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SKF-" sheetId="1" state="visible" r:id="rId2"/>
  </sheets>
  <definedNames>
    <definedName function="false" hidden="true" localSheetId="0" name="_xlnm._FilterDatabase" vbProcedure="false">'LSKF-'!$A$1:$D$25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5" uniqueCount="6817">
  <si>
    <t xml:space="preserve">Gene symbol</t>
  </si>
  <si>
    <t xml:space="preserve">Gene Name</t>
  </si>
  <si>
    <t xml:space="preserve">Fold-change</t>
  </si>
  <si>
    <t xml:space="preserve">Probe set</t>
  </si>
  <si>
    <r>
      <rPr>
        <b val="true"/>
        <i val="true"/>
        <sz val="9"/>
        <color rgb="FF000000"/>
        <rFont val="Arial"/>
        <family val="2"/>
      </rPr>
      <t xml:space="preserve">Runx1</t>
    </r>
    <r>
      <rPr>
        <b val="true"/>
        <sz val="9"/>
        <color rgb="FF000000"/>
        <rFont val="Arial"/>
        <family val="2"/>
      </rPr>
      <t xml:space="preserve">-deficient LSK Flt3- cells</t>
    </r>
  </si>
  <si>
    <t xml:space="preserve">Slc15a2</t>
  </si>
  <si>
    <t xml:space="preserve">solute carrier family 15 (H+/peptide transporter), member 2</t>
  </si>
  <si>
    <t xml:space="preserve">1417600_at</t>
  </si>
  <si>
    <t xml:space="preserve">Significance threshold was 0.005     Fold change &gt;1.5</t>
  </si>
  <si>
    <t xml:space="preserve">Ndn</t>
  </si>
  <si>
    <t xml:space="preserve">necdin</t>
  </si>
  <si>
    <t xml:space="preserve">1455792_x_at</t>
  </si>
  <si>
    <t xml:space="preserve">2526 Probesets</t>
  </si>
  <si>
    <t xml:space="preserve">Bex1</t>
  </si>
  <si>
    <t xml:space="preserve">brain expressed gene 1</t>
  </si>
  <si>
    <t xml:space="preserve">1448595_a_at</t>
  </si>
  <si>
    <t xml:space="preserve">2147 unique genes</t>
  </si>
  <si>
    <t xml:space="preserve">1435382_at</t>
  </si>
  <si>
    <t xml:space="preserve">1437853_x_at</t>
  </si>
  <si>
    <t xml:space="preserve">1435383_x_at</t>
  </si>
  <si>
    <t xml:space="preserve">Neo1</t>
  </si>
  <si>
    <t xml:space="preserve">neogenin</t>
  </si>
  <si>
    <t xml:space="preserve">1447693_s_at</t>
  </si>
  <si>
    <t xml:space="preserve">Alcam</t>
  </si>
  <si>
    <t xml:space="preserve">activated leukocyte cell adhesion molecule</t>
  </si>
  <si>
    <t xml:space="preserve">1437466_at</t>
  </si>
  <si>
    <t xml:space="preserve">Tia1</t>
  </si>
  <si>
    <t xml:space="preserve">cytotoxic granule-associated RNA binding protein 1</t>
  </si>
  <si>
    <t xml:space="preserve">1431708_a_at</t>
  </si>
  <si>
    <t xml:space="preserve">Nov</t>
  </si>
  <si>
    <t xml:space="preserve">nephroblastoma overexpressed gene</t>
  </si>
  <si>
    <t xml:space="preserve">1426852_x_at</t>
  </si>
  <si>
    <t xml:space="preserve">Il18r1</t>
  </si>
  <si>
    <t xml:space="preserve">interleukin 18 receptor 1</t>
  </si>
  <si>
    <t xml:space="preserve">1421628_at</t>
  </si>
  <si>
    <t xml:space="preserve">Serpinf1</t>
  </si>
  <si>
    <t xml:space="preserve">serine (or cysteine) peptidase inhibitor, clade F, member 1</t>
  </si>
  <si>
    <t xml:space="preserve">1416168_at</t>
  </si>
  <si>
    <t xml:space="preserve">Il17re</t>
  </si>
  <si>
    <t xml:space="preserve">interleukin 17 receptor E</t>
  </si>
  <si>
    <t xml:space="preserve">1426566_s_at</t>
  </si>
  <si>
    <t xml:space="preserve">8430419K02Rik</t>
  </si>
  <si>
    <t xml:space="preserve">RIKEN cDNA 8430419K02 gene</t>
  </si>
  <si>
    <t xml:space="preserve">1460515_at</t>
  </si>
  <si>
    <t xml:space="preserve">Fgd5</t>
  </si>
  <si>
    <t xml:space="preserve">FYVE, RhoGEF and PH domain containing 5</t>
  </si>
  <si>
    <t xml:space="preserve">1460578_at</t>
  </si>
  <si>
    <t xml:space="preserve">Maf</t>
  </si>
  <si>
    <t xml:space="preserve">avian musculoaponeurotic fibrosarcoma (v-maf) AS42 oncogene homolog</t>
  </si>
  <si>
    <t xml:space="preserve">1447849_s_at</t>
  </si>
  <si>
    <t xml:space="preserve">Fscn1</t>
  </si>
  <si>
    <t xml:space="preserve">fascin homolog 1, actin bundling protein (Strongylocentrotus purpuratus)</t>
  </si>
  <si>
    <t xml:space="preserve">1416514_a_at</t>
  </si>
  <si>
    <t xml:space="preserve">Fhl1</t>
  </si>
  <si>
    <t xml:space="preserve">four and a half LIM domains 1</t>
  </si>
  <si>
    <t xml:space="preserve">1417872_at</t>
  </si>
  <si>
    <t xml:space="preserve">Mpzl1</t>
  </si>
  <si>
    <t xml:space="preserve">myelin protein zero-like 1</t>
  </si>
  <si>
    <t xml:space="preserve">1428167_a_at</t>
  </si>
  <si>
    <t xml:space="preserve">Zfp612</t>
  </si>
  <si>
    <t xml:space="preserve">zinc finger protein 612</t>
  </si>
  <si>
    <t xml:space="preserve">1427104_at</t>
  </si>
  <si>
    <t xml:space="preserve">Ldhb</t>
  </si>
  <si>
    <t xml:space="preserve">lactate dehydrogenase B</t>
  </si>
  <si>
    <t xml:space="preserve">1434499_a_at</t>
  </si>
  <si>
    <t xml:space="preserve">LOC100048050</t>
  </si>
  <si>
    <t xml:space="preserve">similar to calcium-independent alpha-latrotoxin receptor homolog 2</t>
  </si>
  <si>
    <t xml:space="preserve">1434112_at</t>
  </si>
  <si>
    <t xml:space="preserve">Rpgrip1</t>
  </si>
  <si>
    <t xml:space="preserve">retinitis pigmentosa GTPase regulator interacting protein 1</t>
  </si>
  <si>
    <t xml:space="preserve">1454231_a_at</t>
  </si>
  <si>
    <t xml:space="preserve">Cd72</t>
  </si>
  <si>
    <t xml:space="preserve">CD72 antigen</t>
  </si>
  <si>
    <t xml:space="preserve">1426112_a_at</t>
  </si>
  <si>
    <t xml:space="preserve">Speg</t>
  </si>
  <si>
    <t xml:space="preserve">SPEG complex locus</t>
  </si>
  <si>
    <t xml:space="preserve">1448664_a_at</t>
  </si>
  <si>
    <t xml:space="preserve">Eps8l1</t>
  </si>
  <si>
    <t xml:space="preserve">EPS8-like 1</t>
  </si>
  <si>
    <t xml:space="preserve">1431821_a_at</t>
  </si>
  <si>
    <t xml:space="preserve">Igj</t>
  </si>
  <si>
    <t xml:space="preserve">immunoglobulin joining chain</t>
  </si>
  <si>
    <t xml:space="preserve">1424305_at</t>
  </si>
  <si>
    <t xml:space="preserve">Leprel2</t>
  </si>
  <si>
    <t xml:space="preserve">leprecan-like 2</t>
  </si>
  <si>
    <t xml:space="preserve">1449531_at</t>
  </si>
  <si>
    <t xml:space="preserve">Prdm16</t>
  </si>
  <si>
    <t xml:space="preserve">PR domain containing 16</t>
  </si>
  <si>
    <t xml:space="preserve">1440870_at</t>
  </si>
  <si>
    <t xml:space="preserve">Tmem191c</t>
  </si>
  <si>
    <t xml:space="preserve">transmembrane protein 191C</t>
  </si>
  <si>
    <t xml:space="preserve">1420192_at</t>
  </si>
  <si>
    <t xml:space="preserve">Fkbp9</t>
  </si>
  <si>
    <t xml:space="preserve">FK506 binding protein 9</t>
  </si>
  <si>
    <t xml:space="preserve">1437687_x_at</t>
  </si>
  <si>
    <t xml:space="preserve">Igk-V1</t>
  </si>
  <si>
    <t xml:space="preserve">immunoglobulin kappa chain variable 1 (V1)</t>
  </si>
  <si>
    <t xml:space="preserve">1452463_x_at</t>
  </si>
  <si>
    <t xml:space="preserve">Cd200</t>
  </si>
  <si>
    <t xml:space="preserve">Cd200 antigen</t>
  </si>
  <si>
    <t xml:space="preserve">1448788_at</t>
  </si>
  <si>
    <t xml:space="preserve">Sox6</t>
  </si>
  <si>
    <t xml:space="preserve">SRY-box containing gene 6</t>
  </si>
  <si>
    <t xml:space="preserve">1447655_x_at</t>
  </si>
  <si>
    <t xml:space="preserve">1448237_x_at</t>
  </si>
  <si>
    <t xml:space="preserve">Dsg2</t>
  </si>
  <si>
    <t xml:space="preserve">desmoglein 2</t>
  </si>
  <si>
    <t xml:space="preserve">1449740_s_at</t>
  </si>
  <si>
    <t xml:space="preserve">Cadps2</t>
  </si>
  <si>
    <t xml:space="preserve">Ca2+-dependent activator protein for secretion 2</t>
  </si>
  <si>
    <t xml:space="preserve">1451499_at</t>
  </si>
  <si>
    <t xml:space="preserve">Ppargc1a</t>
  </si>
  <si>
    <t xml:space="preserve">peroxisome proliferative activated receptor, gamma, coactivator 1 alpha</t>
  </si>
  <si>
    <t xml:space="preserve">1460336_at</t>
  </si>
  <si>
    <t xml:space="preserve">Mmrn1</t>
  </si>
  <si>
    <t xml:space="preserve">multimerin 1</t>
  </si>
  <si>
    <t xml:space="preserve">1437260_at</t>
  </si>
  <si>
    <t xml:space="preserve">Zfp618</t>
  </si>
  <si>
    <t xml:space="preserve">zinc fingerprotein 618</t>
  </si>
  <si>
    <t xml:space="preserve">1455591_at</t>
  </si>
  <si>
    <t xml:space="preserve">ENSMUSG00000068790</t>
  </si>
  <si>
    <t xml:space="preserve">predicted gene, ENSMUSG00000068790</t>
  </si>
  <si>
    <t xml:space="preserve">1428301_at</t>
  </si>
  <si>
    <t xml:space="preserve">1426301_at</t>
  </si>
  <si>
    <t xml:space="preserve">Irf6</t>
  </si>
  <si>
    <t xml:space="preserve">interferon regulatory factor 6</t>
  </si>
  <si>
    <t xml:space="preserve">1418301_at</t>
  </si>
  <si>
    <t xml:space="preserve">Cdcp1</t>
  </si>
  <si>
    <t xml:space="preserve">CUB domain containing protein 1</t>
  </si>
  <si>
    <t xml:space="preserve">1427095_at</t>
  </si>
  <si>
    <t xml:space="preserve">1500009L16Rik</t>
  </si>
  <si>
    <t xml:space="preserve">RIKEN cDNA 1500009L16 gene</t>
  </si>
  <si>
    <t xml:space="preserve">1452840_at</t>
  </si>
  <si>
    <t xml:space="preserve">Inadl</t>
  </si>
  <si>
    <t xml:space="preserve">InaD-like (Drosophila)</t>
  </si>
  <si>
    <t xml:space="preserve">1418983_at</t>
  </si>
  <si>
    <t xml:space="preserve">Mpp4</t>
  </si>
  <si>
    <t xml:space="preserve">membrane protein, palmitoylated 4 (MAGUK p55 subfamily member 4)</t>
  </si>
  <si>
    <t xml:space="preserve">1460368_at</t>
  </si>
  <si>
    <t xml:space="preserve">Klhl4</t>
  </si>
  <si>
    <t xml:space="preserve">kelch-like 4 (Drosophila)</t>
  </si>
  <si>
    <t xml:space="preserve">1439078_at</t>
  </si>
  <si>
    <t xml:space="preserve">Igh-6</t>
  </si>
  <si>
    <t xml:space="preserve">immunoglobulin heavy chain 6 (heavy chain of IgM)</t>
  </si>
  <si>
    <t xml:space="preserve">1427329_a_at</t>
  </si>
  <si>
    <t xml:space="preserve">1452731_x_at</t>
  </si>
  <si>
    <t xml:space="preserve">Pdzk1ip1</t>
  </si>
  <si>
    <t xml:space="preserve">PDZK1 interacting protein 1</t>
  </si>
  <si>
    <t xml:space="preserve">1455477_s_at</t>
  </si>
  <si>
    <t xml:space="preserve">Pglyrp2</t>
  </si>
  <si>
    <t xml:space="preserve">peptidoglycan recognition protein 2</t>
  </si>
  <si>
    <t xml:space="preserve">1420515_a_at</t>
  </si>
  <si>
    <t xml:space="preserve">1421144_at</t>
  </si>
  <si>
    <t xml:space="preserve">1420191_s_at</t>
  </si>
  <si>
    <t xml:space="preserve">Hivep3</t>
  </si>
  <si>
    <t xml:space="preserve">human immunodeficiency virus type I enhancer binding protein 3</t>
  </si>
  <si>
    <t xml:space="preserve">1458802_at</t>
  </si>
  <si>
    <t xml:space="preserve">1439476_at</t>
  </si>
  <si>
    <t xml:space="preserve">St6gal1</t>
  </si>
  <si>
    <t xml:space="preserve">beta galactoside alpha 2,6 sialyltransferase 1</t>
  </si>
  <si>
    <t xml:space="preserve">1420928_at</t>
  </si>
  <si>
    <t xml:space="preserve">Rnase4</t>
  </si>
  <si>
    <t xml:space="preserve">ribonuclease, RNase A family 4</t>
  </si>
  <si>
    <t xml:space="preserve">1438936_s_at</t>
  </si>
  <si>
    <t xml:space="preserve">1426851_a_at</t>
  </si>
  <si>
    <t xml:space="preserve">1428168_at</t>
  </si>
  <si>
    <t xml:space="preserve">Sulf2</t>
  </si>
  <si>
    <t xml:space="preserve">sulfatase 2</t>
  </si>
  <si>
    <t xml:space="preserve">1447602_x_at</t>
  </si>
  <si>
    <t xml:space="preserve">Nbea</t>
  </si>
  <si>
    <t xml:space="preserve">neurobeachin</t>
  </si>
  <si>
    <t xml:space="preserve">1452251_at</t>
  </si>
  <si>
    <t xml:space="preserve">Flywch2</t>
  </si>
  <si>
    <t xml:space="preserve">FLYWCH family member 2</t>
  </si>
  <si>
    <t xml:space="preserve">1438982_s_at</t>
  </si>
  <si>
    <t xml:space="preserve">2310026E23Rik</t>
  </si>
  <si>
    <t xml:space="preserve">RIKEN cDNA 2310026E23 gene</t>
  </si>
  <si>
    <t xml:space="preserve">1435351_at</t>
  </si>
  <si>
    <t xml:space="preserve">Zfp69</t>
  </si>
  <si>
    <t xml:space="preserve">zinc finger protein 69</t>
  </si>
  <si>
    <t xml:space="preserve">1458274_at</t>
  </si>
  <si>
    <t xml:space="preserve">1455235_x_at</t>
  </si>
  <si>
    <t xml:space="preserve">Cd96</t>
  </si>
  <si>
    <t xml:space="preserve">CD96 antigen</t>
  </si>
  <si>
    <t xml:space="preserve">1419226_at</t>
  </si>
  <si>
    <t xml:space="preserve">Vldlr</t>
  </si>
  <si>
    <t xml:space="preserve">very low density lipoprotein receptor</t>
  </si>
  <si>
    <t xml:space="preserve">1434465_x_at</t>
  </si>
  <si>
    <t xml:space="preserve">Rhobtb3</t>
  </si>
  <si>
    <t xml:space="preserve">Rho-related BTB domain containing 3</t>
  </si>
  <si>
    <t xml:space="preserve">1433647_s_at</t>
  </si>
  <si>
    <t xml:space="preserve">1427351_s_at</t>
  </si>
  <si>
    <t xml:space="preserve">9030425L15Rik</t>
  </si>
  <si>
    <t xml:space="preserve">RIKEN cDNA 9030425L15 gene</t>
  </si>
  <si>
    <t xml:space="preserve">1429977_at</t>
  </si>
  <si>
    <t xml:space="preserve">Fap</t>
  </si>
  <si>
    <t xml:space="preserve">fibroblast activation protein</t>
  </si>
  <si>
    <t xml:space="preserve">1417552_at</t>
  </si>
  <si>
    <t xml:space="preserve">Cyp7b1</t>
  </si>
  <si>
    <t xml:space="preserve">cytochrome P450, family 7, subfamily b, polypeptide 1</t>
  </si>
  <si>
    <t xml:space="preserve">1421075_s_at</t>
  </si>
  <si>
    <t xml:space="preserve">Rilpl1</t>
  </si>
  <si>
    <t xml:space="preserve">Rab interacting lysosomal protein-like 1</t>
  </si>
  <si>
    <t xml:space="preserve">1447852_x_at</t>
  </si>
  <si>
    <t xml:space="preserve">Spo11</t>
  </si>
  <si>
    <t xml:space="preserve">sporulation protein, meiosis-specific, SPO11 homolog (S. cerevisiae)</t>
  </si>
  <si>
    <t xml:space="preserve">1417021_a_at</t>
  </si>
  <si>
    <t xml:space="preserve">EG331392</t>
  </si>
  <si>
    <t xml:space="preserve">predicted gene, EG331392</t>
  </si>
  <si>
    <t xml:space="preserve">1445504_at</t>
  </si>
  <si>
    <t xml:space="preserve">predicted gene, 100042603</t>
  </si>
  <si>
    <t xml:space="preserve">1459561_at</t>
  </si>
  <si>
    <t xml:space="preserve">2900072G11Rik</t>
  </si>
  <si>
    <t xml:space="preserve">RIKEN cDNA 2900072G11 gene</t>
  </si>
  <si>
    <t xml:space="preserve">1429702_at</t>
  </si>
  <si>
    <t xml:space="preserve">Chrnb1</t>
  </si>
  <si>
    <t xml:space="preserve">cholinergic receptor, nicotinic, beta polypeptide 1 (muscle)</t>
  </si>
  <si>
    <t xml:space="preserve">1420682_at</t>
  </si>
  <si>
    <t xml:space="preserve">Nbeal2</t>
  </si>
  <si>
    <t xml:space="preserve">neurobeachin-like 2</t>
  </si>
  <si>
    <t xml:space="preserve">1455694_at</t>
  </si>
  <si>
    <t xml:space="preserve">1434918_at</t>
  </si>
  <si>
    <t xml:space="preserve">Itih5</t>
  </si>
  <si>
    <t xml:space="preserve">inter-alpha (globulin) inhibitor H5</t>
  </si>
  <si>
    <t xml:space="preserve">1429159_at</t>
  </si>
  <si>
    <t xml:space="preserve">9030619P08Rik</t>
  </si>
  <si>
    <t xml:space="preserve">RIKEN cDNA 9030619P08 gene</t>
  </si>
  <si>
    <t xml:space="preserve">1443889_at</t>
  </si>
  <si>
    <t xml:space="preserve">2310050P20Rik</t>
  </si>
  <si>
    <t xml:space="preserve">RIKEN cDNA 2310050P20 gene</t>
  </si>
  <si>
    <t xml:space="preserve">1453841_at</t>
  </si>
  <si>
    <t xml:space="preserve">2810416A17Rik</t>
  </si>
  <si>
    <t xml:space="preserve">RIKEN cDNA 2810416A17 gene</t>
  </si>
  <si>
    <t xml:space="preserve">1433266_at</t>
  </si>
  <si>
    <t xml:space="preserve">Appl2</t>
  </si>
  <si>
    <t xml:space="preserve">adaptor protein, phosphotyrosine interaction, PH domain and leucine zipper containing 2</t>
  </si>
  <si>
    <t xml:space="preserve">1426743_at</t>
  </si>
  <si>
    <t xml:space="preserve">Prkg1</t>
  </si>
  <si>
    <t xml:space="preserve">protein kinase, cGMP-dependent, type I</t>
  </si>
  <si>
    <t xml:space="preserve">1444232_at</t>
  </si>
  <si>
    <t xml:space="preserve">Mpl</t>
  </si>
  <si>
    <t xml:space="preserve">myeloproliferative leukemia virus oncogene</t>
  </si>
  <si>
    <t xml:space="preserve">1421461_at</t>
  </si>
  <si>
    <t xml:space="preserve">1437467_at</t>
  </si>
  <si>
    <t xml:space="preserve">Ptprf</t>
  </si>
  <si>
    <t xml:space="preserve">protein tyrosine phosphatase, receptor type, F</t>
  </si>
  <si>
    <t xml:space="preserve">1420843_at</t>
  </si>
  <si>
    <t xml:space="preserve">Wdr40b</t>
  </si>
  <si>
    <t xml:space="preserve">WD repeat domain 40B</t>
  </si>
  <si>
    <t xml:space="preserve">1434170_at</t>
  </si>
  <si>
    <t xml:space="preserve">Six6os1</t>
  </si>
  <si>
    <t xml:space="preserve">Six6 opposite strand transcript 1</t>
  </si>
  <si>
    <t xml:space="preserve">1431393_at</t>
  </si>
  <si>
    <t xml:space="preserve">Ghr</t>
  </si>
  <si>
    <t xml:space="preserve">growth hormone receptor</t>
  </si>
  <si>
    <t xml:space="preserve">1417962_s_at</t>
  </si>
  <si>
    <t xml:space="preserve">Crispld1</t>
  </si>
  <si>
    <t xml:space="preserve">cysteine-rich secretory protein LCCL domain containing 1</t>
  </si>
  <si>
    <t xml:space="preserve">1423352_at</t>
  </si>
  <si>
    <t xml:space="preserve">Tert</t>
  </si>
  <si>
    <t xml:space="preserve">telomerase reverse transcriptase</t>
  </si>
  <si>
    <t xml:space="preserve">1456941_at</t>
  </si>
  <si>
    <t xml:space="preserve">5230400M03Rik</t>
  </si>
  <si>
    <t xml:space="preserve">RIKEN cDNA 5230400M03 gene</t>
  </si>
  <si>
    <t xml:space="preserve">1441843_s_at</t>
  </si>
  <si>
    <t xml:space="preserve">Als2</t>
  </si>
  <si>
    <t xml:space="preserve">amyotrophic lateral sclerosis 2 (juvenile) homolog (human)</t>
  </si>
  <si>
    <t xml:space="preserve">1417783_at</t>
  </si>
  <si>
    <t xml:space="preserve">1423677_at</t>
  </si>
  <si>
    <t xml:space="preserve">Evi1</t>
  </si>
  <si>
    <t xml:space="preserve">ecotropic viral integration site 1</t>
  </si>
  <si>
    <t xml:space="preserve">1438325_at</t>
  </si>
  <si>
    <t xml:space="preserve">B230317C12Rik</t>
  </si>
  <si>
    <t xml:space="preserve">RIKEN cDNA B230317C12 gene</t>
  </si>
  <si>
    <t xml:space="preserve">1417147_at</t>
  </si>
  <si>
    <t xml:space="preserve">Pld2</t>
  </si>
  <si>
    <t xml:space="preserve">phospholipase D2</t>
  </si>
  <si>
    <t xml:space="preserve">1457252_x_at</t>
  </si>
  <si>
    <t xml:space="preserve">Fgf3</t>
  </si>
  <si>
    <t xml:space="preserve">fibroblast growth factor 3</t>
  </si>
  <si>
    <t xml:space="preserve">1441914_x_at</t>
  </si>
  <si>
    <t xml:space="preserve">1416183_a_at</t>
  </si>
  <si>
    <t xml:space="preserve">2310010M24Rik</t>
  </si>
  <si>
    <t xml:space="preserve">RIKEN cDNA 2310010M24 gene</t>
  </si>
  <si>
    <t xml:space="preserve">1429274_at</t>
  </si>
  <si>
    <t xml:space="preserve">EG434228</t>
  </si>
  <si>
    <t xml:space="preserve">predicted gene, EG434228</t>
  </si>
  <si>
    <t xml:space="preserve">1446893_at</t>
  </si>
  <si>
    <t xml:space="preserve">1449770_x_at</t>
  </si>
  <si>
    <t xml:space="preserve">Zfp532</t>
  </si>
  <si>
    <t xml:space="preserve">zinc finger protein 532</t>
  </si>
  <si>
    <t xml:space="preserve">1435669_at</t>
  </si>
  <si>
    <t xml:space="preserve">Osbpl3</t>
  </si>
  <si>
    <t xml:space="preserve">oxysterol binding protein-like 3</t>
  </si>
  <si>
    <t xml:space="preserve">1438724_at</t>
  </si>
  <si>
    <t xml:space="preserve">Cd244</t>
  </si>
  <si>
    <t xml:space="preserve">CD244 natural killer cell receptor 2B4</t>
  </si>
  <si>
    <t xml:space="preserve">1449991_at</t>
  </si>
  <si>
    <t xml:space="preserve">Cc2d2a</t>
  </si>
  <si>
    <t xml:space="preserve">coiled-coil and C2 domain containing 2A</t>
  </si>
  <si>
    <t xml:space="preserve">1436426_at</t>
  </si>
  <si>
    <t xml:space="preserve">Nfatc2</t>
  </si>
  <si>
    <t xml:space="preserve">nuclear factor of activated T-cells, cytoplasmic, calcineurin-dependent 2</t>
  </si>
  <si>
    <t xml:space="preserve">1439205_at</t>
  </si>
  <si>
    <t xml:space="preserve">Tmem176a</t>
  </si>
  <si>
    <t xml:space="preserve">transmembrane protein 176A</t>
  </si>
  <si>
    <t xml:space="preserve">1425603_at</t>
  </si>
  <si>
    <t xml:space="preserve">Vdr</t>
  </si>
  <si>
    <t xml:space="preserve">vitamin D receptor</t>
  </si>
  <si>
    <t xml:space="preserve">1418176_at</t>
  </si>
  <si>
    <t xml:space="preserve">Vegfc</t>
  </si>
  <si>
    <t xml:space="preserve">vascular endothelial growth factor C</t>
  </si>
  <si>
    <t xml:space="preserve">1439766_x_at</t>
  </si>
  <si>
    <t xml:space="preserve">1434111_at</t>
  </si>
  <si>
    <t xml:space="preserve">BC018465</t>
  </si>
  <si>
    <t xml:space="preserve">cDNA sequence BC018465</t>
  </si>
  <si>
    <t xml:space="preserve">1425046_at</t>
  </si>
  <si>
    <t xml:space="preserve">Bgn</t>
  </si>
  <si>
    <t xml:space="preserve">biglycan</t>
  </si>
  <si>
    <t xml:space="preserve">1448323_a_at</t>
  </si>
  <si>
    <t xml:space="preserve">6720401G13Rik</t>
  </si>
  <si>
    <t xml:space="preserve">RIKEN cDNA 6720401G13 gene</t>
  </si>
  <si>
    <t xml:space="preserve">1438916_x_at</t>
  </si>
  <si>
    <t xml:space="preserve">Eml5</t>
  </si>
  <si>
    <t xml:space="preserve">echinoderm microtubule associated protein like 5</t>
  </si>
  <si>
    <t xml:space="preserve">1427484_at</t>
  </si>
  <si>
    <t xml:space="preserve">Actb</t>
  </si>
  <si>
    <t xml:space="preserve">actin, beta</t>
  </si>
  <si>
    <t xml:space="preserve">1419734_at</t>
  </si>
  <si>
    <t xml:space="preserve">Cabc1</t>
  </si>
  <si>
    <t xml:space="preserve">chaperone, ABC1 activity of bc1 complex like (S. pombe)</t>
  </si>
  <si>
    <t xml:space="preserve">1417067_s_at</t>
  </si>
  <si>
    <t xml:space="preserve">Socs2</t>
  </si>
  <si>
    <t xml:space="preserve">suppressor of cytokine signaling 2</t>
  </si>
  <si>
    <t xml:space="preserve">1449109_at</t>
  </si>
  <si>
    <t xml:space="preserve">Itm2a</t>
  </si>
  <si>
    <t xml:space="preserve">integral membrane protein 2A</t>
  </si>
  <si>
    <t xml:space="preserve">1423608_at</t>
  </si>
  <si>
    <t xml:space="preserve">Aldoc</t>
  </si>
  <si>
    <t xml:space="preserve">aldolase C, fructose-bisphosphate</t>
  </si>
  <si>
    <t xml:space="preserve">1451461_a_at</t>
  </si>
  <si>
    <t xml:space="preserve">D630039A03Rik</t>
  </si>
  <si>
    <t xml:space="preserve">RIKEN cDNA D630039A03 gene</t>
  </si>
  <si>
    <t xml:space="preserve">1437085_at</t>
  </si>
  <si>
    <t xml:space="preserve">1418507_s_at</t>
  </si>
  <si>
    <t xml:space="preserve">1418984_at</t>
  </si>
  <si>
    <t xml:space="preserve">Gimap8</t>
  </si>
  <si>
    <t xml:space="preserve">GTPase, IMAP family member 8</t>
  </si>
  <si>
    <t xml:space="preserve">1456061_at</t>
  </si>
  <si>
    <t xml:space="preserve">Ppic</t>
  </si>
  <si>
    <t xml:space="preserve">peptidylprolyl isomerase C</t>
  </si>
  <si>
    <t xml:space="preserve">1416498_at</t>
  </si>
  <si>
    <t xml:space="preserve">Arhgef16</t>
  </si>
  <si>
    <t xml:space="preserve">Rho guanine nucleotide exchange factor (GEF) 16</t>
  </si>
  <si>
    <t xml:space="preserve">1427386_at</t>
  </si>
  <si>
    <t xml:space="preserve">1435893_at</t>
  </si>
  <si>
    <t xml:space="preserve">Tle2</t>
  </si>
  <si>
    <t xml:space="preserve">transducin-like enhancer of split 2, homolog of Drosophila E(spl)</t>
  </si>
  <si>
    <t xml:space="preserve">1436244_a_at</t>
  </si>
  <si>
    <t xml:space="preserve">LOC67527</t>
  </si>
  <si>
    <t xml:space="preserve">murine leukemia retrovirus</t>
  </si>
  <si>
    <t xml:space="preserve">1431213_a_at</t>
  </si>
  <si>
    <t xml:space="preserve">B3galt6</t>
  </si>
  <si>
    <t xml:space="preserve">UDP-Gal:betaGal beta 1,3-galactosyltransferase, polypeptide 6</t>
  </si>
  <si>
    <t xml:space="preserve">1435252_at</t>
  </si>
  <si>
    <t xml:space="preserve">1440745_at</t>
  </si>
  <si>
    <t xml:space="preserve">Lck</t>
  </si>
  <si>
    <t xml:space="preserve">lymphocyte protein tyrosine kinase</t>
  </si>
  <si>
    <t xml:space="preserve">1425396_a_at</t>
  </si>
  <si>
    <t xml:space="preserve">Procr</t>
  </si>
  <si>
    <t xml:space="preserve">protein C receptor, endothelial</t>
  </si>
  <si>
    <t xml:space="preserve">1420664_s_at</t>
  </si>
  <si>
    <t xml:space="preserve">4930519L02Rik</t>
  </si>
  <si>
    <t xml:space="preserve">RIKEN cDNA 4930519L02 gene</t>
  </si>
  <si>
    <t xml:space="preserve">1454269_s_at</t>
  </si>
  <si>
    <t xml:space="preserve">Asah3l</t>
  </si>
  <si>
    <t xml:space="preserve">N-acylsphingosine amidohydrolase 3-like</t>
  </si>
  <si>
    <t xml:space="preserve">1451355_at</t>
  </si>
  <si>
    <t xml:space="preserve">D330040H18Rik</t>
  </si>
  <si>
    <t xml:space="preserve">RIKEN cDNA D330040H18 gene</t>
  </si>
  <si>
    <t xml:space="preserve">1444432_at</t>
  </si>
  <si>
    <t xml:space="preserve">1424494_s_at</t>
  </si>
  <si>
    <t xml:space="preserve">Tpm2</t>
  </si>
  <si>
    <t xml:space="preserve">tropomyosin 2, beta</t>
  </si>
  <si>
    <t xml:space="preserve">1419738_a_at</t>
  </si>
  <si>
    <t xml:space="preserve">Aire</t>
  </si>
  <si>
    <t xml:space="preserve">autoimmune regulator (autoimmune polyendocrinopathy candidiasis ectodermal dystrophy)</t>
  </si>
  <si>
    <t xml:space="preserve">1419241_a_at</t>
  </si>
  <si>
    <t xml:space="preserve">Aph1b</t>
  </si>
  <si>
    <t xml:space="preserve">anterior pharynx defective 1b homolog (C. elegans)</t>
  </si>
  <si>
    <t xml:space="preserve">1456500_at</t>
  </si>
  <si>
    <t xml:space="preserve">Ywhaz</t>
  </si>
  <si>
    <t xml:space="preserve">tyrosine 3-monooxygenase/tryptophan 5-monooxygenase activation protein, zeta polypeptide</t>
  </si>
  <si>
    <t xml:space="preserve">1436981_a_at</t>
  </si>
  <si>
    <t xml:space="preserve">2700008G24Rik</t>
  </si>
  <si>
    <t xml:space="preserve">RIKEN cDNA 2700008G24 gene</t>
  </si>
  <si>
    <t xml:space="preserve">1453328_at</t>
  </si>
  <si>
    <t xml:space="preserve">Pcbp2</t>
  </si>
  <si>
    <t xml:space="preserve">poly(rC) binding protein 2</t>
  </si>
  <si>
    <t xml:space="preserve">1438908_at</t>
  </si>
  <si>
    <t xml:space="preserve">Ffar2</t>
  </si>
  <si>
    <t xml:space="preserve">free fatty acid receptor 2</t>
  </si>
  <si>
    <t xml:space="preserve">1425216_at</t>
  </si>
  <si>
    <t xml:space="preserve">Synpo2</t>
  </si>
  <si>
    <t xml:space="preserve">synaptopodin 2</t>
  </si>
  <si>
    <t xml:space="preserve">1441206_at</t>
  </si>
  <si>
    <t xml:space="preserve">Frmd4b</t>
  </si>
  <si>
    <t xml:space="preserve">FERM domain containing 4B</t>
  </si>
  <si>
    <t xml:space="preserve">1438169_a_at</t>
  </si>
  <si>
    <t xml:space="preserve">Evc2</t>
  </si>
  <si>
    <t xml:space="preserve">Ellis van Creveld syndrome 2 homolog (human)</t>
  </si>
  <si>
    <t xml:space="preserve">1429447_at</t>
  </si>
  <si>
    <t xml:space="preserve">Il18</t>
  </si>
  <si>
    <t xml:space="preserve">interleukin 18</t>
  </si>
  <si>
    <t xml:space="preserve">1417932_at</t>
  </si>
  <si>
    <t xml:space="preserve">Dnase2a</t>
  </si>
  <si>
    <t xml:space="preserve">deoxyribonuclease II alpha</t>
  </si>
  <si>
    <t xml:space="preserve">1448986_x_at</t>
  </si>
  <si>
    <t xml:space="preserve">Ints10</t>
  </si>
  <si>
    <t xml:space="preserve">integrator complex subunit 10</t>
  </si>
  <si>
    <t xml:space="preserve">1439712_at</t>
  </si>
  <si>
    <t xml:space="preserve">Shmt1</t>
  </si>
  <si>
    <t xml:space="preserve">serine hydroxymethyltransferase 1 (soluble)</t>
  </si>
  <si>
    <t xml:space="preserve">1425177_at</t>
  </si>
  <si>
    <t xml:space="preserve">1425028_a_at</t>
  </si>
  <si>
    <t xml:space="preserve">Dst</t>
  </si>
  <si>
    <t xml:space="preserve">dystonin</t>
  </si>
  <si>
    <t xml:space="preserve">1423626_at</t>
  </si>
  <si>
    <t xml:space="preserve">Snn</t>
  </si>
  <si>
    <t xml:space="preserve">stannin</t>
  </si>
  <si>
    <t xml:space="preserve">1452789_at</t>
  </si>
  <si>
    <t xml:space="preserve">1416405_at</t>
  </si>
  <si>
    <t xml:space="preserve">Grasp</t>
  </si>
  <si>
    <t xml:space="preserve">GRP1 (general receptor for phosphoinositides 1)-associated scaffold protein</t>
  </si>
  <si>
    <t xml:space="preserve">1441894_s_at</t>
  </si>
  <si>
    <t xml:space="preserve">2900006B11Rik</t>
  </si>
  <si>
    <t xml:space="preserve">RIKEN cDNA 2900006B11 gene</t>
  </si>
  <si>
    <t xml:space="preserve">1430253_at</t>
  </si>
  <si>
    <t xml:space="preserve">Gprc5b</t>
  </si>
  <si>
    <t xml:space="preserve">G protein-coupled receptor, family C, group 5, member B</t>
  </si>
  <si>
    <t xml:space="preserve">1451411_at</t>
  </si>
  <si>
    <t xml:space="preserve">Ctsw</t>
  </si>
  <si>
    <t xml:space="preserve">cathepsin W</t>
  </si>
  <si>
    <t xml:space="preserve">1422632_at</t>
  </si>
  <si>
    <t xml:space="preserve">Sox4</t>
  </si>
  <si>
    <t xml:space="preserve">SRY-box containing gene 4</t>
  </si>
  <si>
    <t xml:space="preserve">1419155_a_at</t>
  </si>
  <si>
    <t xml:space="preserve">6720475J19Rik</t>
  </si>
  <si>
    <t xml:space="preserve">RIKEN cDNA 6720475J19 gene</t>
  </si>
  <si>
    <t xml:space="preserve">1423071_x_at</t>
  </si>
  <si>
    <t xml:space="preserve">Trim47</t>
  </si>
  <si>
    <t xml:space="preserve">tripartite motif-containing 47</t>
  </si>
  <si>
    <t xml:space="preserve">1426784_at</t>
  </si>
  <si>
    <t xml:space="preserve">Trim34</t>
  </si>
  <si>
    <t xml:space="preserve">tripartite motif-containing 34</t>
  </si>
  <si>
    <t xml:space="preserve">1426093_at</t>
  </si>
  <si>
    <t xml:space="preserve">Map3k8</t>
  </si>
  <si>
    <t xml:space="preserve">mitogen-activated protein kinase kinase kinase 8</t>
  </si>
  <si>
    <t xml:space="preserve">1419208_at</t>
  </si>
  <si>
    <t xml:space="preserve">Marcks</t>
  </si>
  <si>
    <t xml:space="preserve">myristoylated alanine rich protein kinase C substrate</t>
  </si>
  <si>
    <t xml:space="preserve">1456700_x_at</t>
  </si>
  <si>
    <t xml:space="preserve">Il1r1</t>
  </si>
  <si>
    <t xml:space="preserve">interleukin 1 receptor, type I</t>
  </si>
  <si>
    <t xml:space="preserve">1448950_at</t>
  </si>
  <si>
    <t xml:space="preserve">Acp2</t>
  </si>
  <si>
    <t xml:space="preserve">acid phosphatase 2, lysosomal</t>
  </si>
  <si>
    <t xml:space="preserve">1424654_at</t>
  </si>
  <si>
    <t xml:space="preserve">Klhl13</t>
  </si>
  <si>
    <t xml:space="preserve">kelch-like 13 (Drosophila)</t>
  </si>
  <si>
    <t xml:space="preserve">1448269_a_at</t>
  </si>
  <si>
    <t xml:space="preserve">Gprasp2</t>
  </si>
  <si>
    <t xml:space="preserve">G protein-coupled receptor associated sorting protein 2</t>
  </si>
  <si>
    <t xml:space="preserve">1434073_at</t>
  </si>
  <si>
    <t xml:space="preserve">Pkia</t>
  </si>
  <si>
    <t xml:space="preserve">protein kinase inhibitor, alpha</t>
  </si>
  <si>
    <t xml:space="preserve">1420859_at</t>
  </si>
  <si>
    <t xml:space="preserve">Il18rap</t>
  </si>
  <si>
    <t xml:space="preserve">interleukin 18 receptor accessory protein</t>
  </si>
  <si>
    <t xml:space="preserve">1456545_at</t>
  </si>
  <si>
    <t xml:space="preserve">Acot11</t>
  </si>
  <si>
    <t xml:space="preserve">acyl-CoA thioesterase 11</t>
  </si>
  <si>
    <t xml:space="preserve">1429267_at</t>
  </si>
  <si>
    <t xml:space="preserve">Vnn1</t>
  </si>
  <si>
    <t xml:space="preserve">vanin 1</t>
  </si>
  <si>
    <t xml:space="preserve">1447845_s_at</t>
  </si>
  <si>
    <t xml:space="preserve">1110020C03Rik</t>
  </si>
  <si>
    <t xml:space="preserve">RIKEN cDNA 1110020C03 gene</t>
  </si>
  <si>
    <t xml:space="preserve">1429808_at</t>
  </si>
  <si>
    <t xml:space="preserve">Slc2a1</t>
  </si>
  <si>
    <t xml:space="preserve">solute carrier family 2 (facilitated glucose transporter), member 1</t>
  </si>
  <si>
    <t xml:space="preserve">1434773_a_at</t>
  </si>
  <si>
    <t xml:space="preserve">Icam1</t>
  </si>
  <si>
    <t xml:space="preserve">intercellular adhesion molecule 1</t>
  </si>
  <si>
    <t xml:space="preserve">1424067_at</t>
  </si>
  <si>
    <t xml:space="preserve">Fgd2</t>
  </si>
  <si>
    <t xml:space="preserve">FYVE, RhoGEF and PH domain containing 2</t>
  </si>
  <si>
    <t xml:space="preserve">1419515_at</t>
  </si>
  <si>
    <t xml:space="preserve">2310057J16Rik</t>
  </si>
  <si>
    <t xml:space="preserve">RIKEN cDNA 2310057J16 gene</t>
  </si>
  <si>
    <t xml:space="preserve">1432464_a_at</t>
  </si>
  <si>
    <t xml:space="preserve">Robo4</t>
  </si>
  <si>
    <t xml:space="preserve">roundabout homolog 4 (Drosophila)</t>
  </si>
  <si>
    <t xml:space="preserve">1426206_at</t>
  </si>
  <si>
    <t xml:space="preserve">Cyp2j9</t>
  </si>
  <si>
    <t xml:space="preserve">cytochrome P450, family 2, subfamily j, polypeptide 9</t>
  </si>
  <si>
    <t xml:space="preserve">1424677_at</t>
  </si>
  <si>
    <t xml:space="preserve">H2-D1</t>
  </si>
  <si>
    <t xml:space="preserve">histocompatibility 2, D region locus 1</t>
  </si>
  <si>
    <t xml:space="preserve">1427726_at</t>
  </si>
  <si>
    <t xml:space="preserve">ENSMUSG00000073019</t>
  </si>
  <si>
    <t xml:space="preserve">predicted gene, ENSMUSG00000073019</t>
  </si>
  <si>
    <t xml:space="preserve">1440522_at</t>
  </si>
  <si>
    <t xml:space="preserve">Zfp30</t>
  </si>
  <si>
    <t xml:space="preserve">zinc finger protein 30</t>
  </si>
  <si>
    <t xml:space="preserve">1449813_at</t>
  </si>
  <si>
    <t xml:space="preserve">5730507N06Rik</t>
  </si>
  <si>
    <t xml:space="preserve">RIKEN cDNA 5730507N06 gene</t>
  </si>
  <si>
    <t xml:space="preserve">1457642_at</t>
  </si>
  <si>
    <t xml:space="preserve">Ttc39a</t>
  </si>
  <si>
    <t xml:space="preserve">tetratricopeptide repeat domain 39A</t>
  </si>
  <si>
    <t xml:space="preserve">1455162_at</t>
  </si>
  <si>
    <t xml:space="preserve">Prkcdbp</t>
  </si>
  <si>
    <t xml:space="preserve">protein kinase C, delta binding protein</t>
  </si>
  <si>
    <t xml:space="preserve">1423771_at</t>
  </si>
  <si>
    <t xml:space="preserve">Ppp1r9a</t>
  </si>
  <si>
    <t xml:space="preserve">protein phosphatase 1, regulatory (inhibitor) subunit 9A</t>
  </si>
  <si>
    <t xml:space="preserve">1456072_at</t>
  </si>
  <si>
    <t xml:space="preserve">Hdac11</t>
  </si>
  <si>
    <t xml:space="preserve">histone deacetylase 11</t>
  </si>
  <si>
    <t xml:space="preserve">1454803_a_at</t>
  </si>
  <si>
    <t xml:space="preserve">Med12l</t>
  </si>
  <si>
    <t xml:space="preserve">mediator of RNA polymerase II transcription, subunit 12 homolog (yeast)-like</t>
  </si>
  <si>
    <t xml:space="preserve">1441163_at</t>
  </si>
  <si>
    <t xml:space="preserve">Ldhd</t>
  </si>
  <si>
    <t xml:space="preserve">lactate dehydrogenase D</t>
  </si>
  <si>
    <t xml:space="preserve">1428614_at</t>
  </si>
  <si>
    <t xml:space="preserve">Arhgap29</t>
  </si>
  <si>
    <t xml:space="preserve">Rho GTPase activating protein 29</t>
  </si>
  <si>
    <t xml:space="preserve">1454745_at</t>
  </si>
  <si>
    <t xml:space="preserve">Aspa</t>
  </si>
  <si>
    <t xml:space="preserve">aspartoacylase</t>
  </si>
  <si>
    <t xml:space="preserve">1418472_at</t>
  </si>
  <si>
    <t xml:space="preserve">Spry2</t>
  </si>
  <si>
    <t xml:space="preserve">sprouty homolog 2 (Drosophila)</t>
  </si>
  <si>
    <t xml:space="preserve">1436584_at</t>
  </si>
  <si>
    <t xml:space="preserve">Slc22a17</t>
  </si>
  <si>
    <t xml:space="preserve">solute carrier family 22 (organic cation transporter), member 17</t>
  </si>
  <si>
    <t xml:space="preserve">1448209_a_at</t>
  </si>
  <si>
    <t xml:space="preserve">Dkkl1</t>
  </si>
  <si>
    <t xml:space="preserve">dickkopf-like 1</t>
  </si>
  <si>
    <t xml:space="preserve">1417787_at</t>
  </si>
  <si>
    <t xml:space="preserve">Nupr1</t>
  </si>
  <si>
    <t xml:space="preserve">nuclear protein 1</t>
  </si>
  <si>
    <t xml:space="preserve">1419665_a_at</t>
  </si>
  <si>
    <t xml:space="preserve">Lima1</t>
  </si>
  <si>
    <t xml:space="preserve">LIM domain and actin binding 1</t>
  </si>
  <si>
    <t xml:space="preserve">1450629_at</t>
  </si>
  <si>
    <t xml:space="preserve">Grit</t>
  </si>
  <si>
    <t xml:space="preserve">Rho GTPase-activating protein</t>
  </si>
  <si>
    <t xml:space="preserve">1438451_at</t>
  </si>
  <si>
    <t xml:space="preserve">Slc9a5</t>
  </si>
  <si>
    <t xml:space="preserve">solute carrier family 9 (sodium/hydrogen exchanger), member 5</t>
  </si>
  <si>
    <t xml:space="preserve">1455760_at</t>
  </si>
  <si>
    <t xml:space="preserve">Cav2</t>
  </si>
  <si>
    <t xml:space="preserve">caveolin 2</t>
  </si>
  <si>
    <t xml:space="preserve">1417327_at</t>
  </si>
  <si>
    <t xml:space="preserve">1418486_at</t>
  </si>
  <si>
    <t xml:space="preserve">9030611O19Rik</t>
  </si>
  <si>
    <t xml:space="preserve">RIKEN cDNA 9030611O19 gene</t>
  </si>
  <si>
    <t xml:space="preserve">1418879_at</t>
  </si>
  <si>
    <t xml:space="preserve">Ptpn21</t>
  </si>
  <si>
    <t xml:space="preserve">protein tyrosine phosphatase, non-receptor type 21</t>
  </si>
  <si>
    <t xml:space="preserve">1419054_a_at</t>
  </si>
  <si>
    <t xml:space="preserve">Upp1</t>
  </si>
  <si>
    <t xml:space="preserve">uridine phosphorylase 1</t>
  </si>
  <si>
    <t xml:space="preserve">1448562_at</t>
  </si>
  <si>
    <t xml:space="preserve">Ccl27</t>
  </si>
  <si>
    <t xml:space="preserve">chemokine (C-C motif) ligand 27</t>
  </si>
  <si>
    <t xml:space="preserve">1419188_s_at</t>
  </si>
  <si>
    <t xml:space="preserve">Pex11c</t>
  </si>
  <si>
    <t xml:space="preserve">peroxisomal biogenesis factor 11c</t>
  </si>
  <si>
    <t xml:space="preserve">1430856_at</t>
  </si>
  <si>
    <t xml:space="preserve">Rnf217</t>
  </si>
  <si>
    <t xml:space="preserve">ring finger protein 217</t>
  </si>
  <si>
    <t xml:space="preserve">1440179_x_at</t>
  </si>
  <si>
    <t xml:space="preserve">Fmnl2</t>
  </si>
  <si>
    <t xml:space="preserve">formin-like 2</t>
  </si>
  <si>
    <t xml:space="preserve">1428579_at</t>
  </si>
  <si>
    <t xml:space="preserve">Nrk</t>
  </si>
  <si>
    <t xml:space="preserve">Nik related kinase</t>
  </si>
  <si>
    <t xml:space="preserve">1450079_at</t>
  </si>
  <si>
    <t xml:space="preserve">Zbtb20</t>
  </si>
  <si>
    <t xml:space="preserve">zinc finger and BTB domain containing 20</t>
  </si>
  <si>
    <t xml:space="preserve">1422064_a_at</t>
  </si>
  <si>
    <t xml:space="preserve">1449876_at</t>
  </si>
  <si>
    <t xml:space="preserve">Fbxo17</t>
  </si>
  <si>
    <t xml:space="preserve">F-box protein 17</t>
  </si>
  <si>
    <t xml:space="preserve">1421746_a_at</t>
  </si>
  <si>
    <t xml:space="preserve">5930427L02Rik</t>
  </si>
  <si>
    <t xml:space="preserve">RIKEN cDNA 5930427L02 gene</t>
  </si>
  <si>
    <t xml:space="preserve">1445938_at</t>
  </si>
  <si>
    <t xml:space="preserve">9130023H24Rik</t>
  </si>
  <si>
    <t xml:space="preserve">RIKEN cDNA 9130023H24 gene</t>
  </si>
  <si>
    <t xml:space="preserve">1456331_at</t>
  </si>
  <si>
    <t xml:space="preserve">OTTMUSG00000010173</t>
  </si>
  <si>
    <t xml:space="preserve">predicted gene, OTTMUSG00000010173</t>
  </si>
  <si>
    <t xml:space="preserve">1439065_x_at</t>
  </si>
  <si>
    <t xml:space="preserve">Jam2</t>
  </si>
  <si>
    <t xml:space="preserve">junction adhesion molecule 2</t>
  </si>
  <si>
    <t xml:space="preserve">1436568_at</t>
  </si>
  <si>
    <t xml:space="preserve">Car3</t>
  </si>
  <si>
    <t xml:space="preserve">carbonic anhydrase 3</t>
  </si>
  <si>
    <t xml:space="preserve">1449434_at</t>
  </si>
  <si>
    <t xml:space="preserve">Insl3</t>
  </si>
  <si>
    <t xml:space="preserve">insulin-like 3</t>
  </si>
  <si>
    <t xml:space="preserve">1423021_s_at</t>
  </si>
  <si>
    <t xml:space="preserve">Cand2</t>
  </si>
  <si>
    <t xml:space="preserve">cullin-associated and neddylation-dissociated 2 (putative)</t>
  </si>
  <si>
    <t xml:space="preserve">1429622_at</t>
  </si>
  <si>
    <t xml:space="preserve">Mctp2</t>
  </si>
  <si>
    <t xml:space="preserve">multiple C2 domains, transmembrane 2</t>
  </si>
  <si>
    <t xml:space="preserve">1457707_at</t>
  </si>
  <si>
    <t xml:space="preserve">Gcet2</t>
  </si>
  <si>
    <t xml:space="preserve">germinal center expressed transcript 2</t>
  </si>
  <si>
    <t xml:space="preserve">1420544_at</t>
  </si>
  <si>
    <t xml:space="preserve">Rreb1</t>
  </si>
  <si>
    <t xml:space="preserve">ras responsive element binding protein 1</t>
  </si>
  <si>
    <t xml:space="preserve">1438216_at</t>
  </si>
  <si>
    <t xml:space="preserve">Gucy1a3</t>
  </si>
  <si>
    <t xml:space="preserve">guanylate cyclase 1, soluble, alpha 3</t>
  </si>
  <si>
    <t xml:space="preserve">1434141_at</t>
  </si>
  <si>
    <t xml:space="preserve">Clec1a</t>
  </si>
  <si>
    <t xml:space="preserve">C-type lectin domain family 1, member a</t>
  </si>
  <si>
    <t xml:space="preserve">1456318_at</t>
  </si>
  <si>
    <t xml:space="preserve">LOC100047360</t>
  </si>
  <si>
    <t xml:space="preserve">similar to sex comb on midleg-like 2 (Drosophila)</t>
  </si>
  <si>
    <t xml:space="preserve">1456984_at</t>
  </si>
  <si>
    <t xml:space="preserve">Hoxa5</t>
  </si>
  <si>
    <t xml:space="preserve">homeo box A5</t>
  </si>
  <si>
    <t xml:space="preserve">1448926_at</t>
  </si>
  <si>
    <t xml:space="preserve">Ltb</t>
  </si>
  <si>
    <t xml:space="preserve">lymphotoxin B</t>
  </si>
  <si>
    <t xml:space="preserve">1419135_at</t>
  </si>
  <si>
    <t xml:space="preserve">Rassf6</t>
  </si>
  <si>
    <t xml:space="preserve">Ras association (RalGDS/AF-6) domain family member 6</t>
  </si>
  <si>
    <t xml:space="preserve">1429262_at</t>
  </si>
  <si>
    <t xml:space="preserve">Samd9l</t>
  </si>
  <si>
    <t xml:space="preserve">sterile alpha motif domain containing 9-like</t>
  </si>
  <si>
    <t xml:space="preserve">1455581_x_at</t>
  </si>
  <si>
    <t xml:space="preserve">Sla2</t>
  </si>
  <si>
    <t xml:space="preserve">Src-like-adaptor 2</t>
  </si>
  <si>
    <t xml:space="preserve">1437504_at</t>
  </si>
  <si>
    <t xml:space="preserve">Nrxn1</t>
  </si>
  <si>
    <t xml:space="preserve">neurexin I</t>
  </si>
  <si>
    <t xml:space="preserve">1454691_at</t>
  </si>
  <si>
    <t xml:space="preserve">1436172_at</t>
  </si>
  <si>
    <t xml:space="preserve">predicted gene, 100042016</t>
  </si>
  <si>
    <t xml:space="preserve">1441231_at</t>
  </si>
  <si>
    <t xml:space="preserve">Trim68</t>
  </si>
  <si>
    <t xml:space="preserve">tripartite motif-containing 68</t>
  </si>
  <si>
    <t xml:space="preserve">1455124_at</t>
  </si>
  <si>
    <t xml:space="preserve">Casp12</t>
  </si>
  <si>
    <t xml:space="preserve">caspase 12</t>
  </si>
  <si>
    <t xml:space="preserve">1449297_at</t>
  </si>
  <si>
    <t xml:space="preserve">Sfi1</t>
  </si>
  <si>
    <t xml:space="preserve">Sfi1 homolog, spindle assembly associated (yeast)</t>
  </si>
  <si>
    <t xml:space="preserve">1435353_a_at</t>
  </si>
  <si>
    <t xml:space="preserve">Tox</t>
  </si>
  <si>
    <t xml:space="preserve">thymocyte selection-associated high mobility group box</t>
  </si>
  <si>
    <t xml:space="preserve">1442039_at</t>
  </si>
  <si>
    <t xml:space="preserve">Angpt1</t>
  </si>
  <si>
    <t xml:space="preserve">angiopoietin 1</t>
  </si>
  <si>
    <t xml:space="preserve">1439066_at</t>
  </si>
  <si>
    <t xml:space="preserve">Csgalnact1</t>
  </si>
  <si>
    <t xml:space="preserve">chondroitin sulfate N-acetylgalactosaminyltransferase 1</t>
  </si>
  <si>
    <t xml:space="preserve">1452366_at</t>
  </si>
  <si>
    <t xml:space="preserve">C230098O21Rik</t>
  </si>
  <si>
    <t xml:space="preserve">RIKEN cDNA C230098O21 gene</t>
  </si>
  <si>
    <t xml:space="preserve">1433988_s_at</t>
  </si>
  <si>
    <t xml:space="preserve">Ttpa</t>
  </si>
  <si>
    <t xml:space="preserve">tocopherol (alpha) transfer protein</t>
  </si>
  <si>
    <t xml:space="preserve">1427284_a_at</t>
  </si>
  <si>
    <t xml:space="preserve">Stk11</t>
  </si>
  <si>
    <t xml:space="preserve">serine/threonine kinase 11</t>
  </si>
  <si>
    <t xml:space="preserve">1438370_x_at</t>
  </si>
  <si>
    <t xml:space="preserve">Mcm5</t>
  </si>
  <si>
    <t xml:space="preserve">minichromosome maintenance deficient 5, cell division cycle 46 (S. cerevisiae)</t>
  </si>
  <si>
    <t xml:space="preserve">1459658_at</t>
  </si>
  <si>
    <t xml:space="preserve">Srr</t>
  </si>
  <si>
    <t xml:space="preserve">serine racemase</t>
  </si>
  <si>
    <t xml:space="preserve">1458393_at</t>
  </si>
  <si>
    <t xml:space="preserve">Sema4f</t>
  </si>
  <si>
    <t xml:space="preserve">sema domain, immunoglobulin domain (Ig), TM domain, and short cytoplasmic domain</t>
  </si>
  <si>
    <t xml:space="preserve">1439768_x_at</t>
  </si>
  <si>
    <t xml:space="preserve">2010001J22Rik</t>
  </si>
  <si>
    <t xml:space="preserve">RIKEN cDNA 2010001J22 gene</t>
  </si>
  <si>
    <t xml:space="preserve">1443670_at</t>
  </si>
  <si>
    <t xml:space="preserve">Inha</t>
  </si>
  <si>
    <t xml:space="preserve">inhibin alpha</t>
  </si>
  <si>
    <t xml:space="preserve">1422728_at</t>
  </si>
  <si>
    <t xml:space="preserve">Rbpms2</t>
  </si>
  <si>
    <t xml:space="preserve">RNA binding protein with multiple splicing 2</t>
  </si>
  <si>
    <t xml:space="preserve">1424008_a_at</t>
  </si>
  <si>
    <t xml:space="preserve">LOC100042332</t>
  </si>
  <si>
    <t xml:space="preserve">hypothetical protein LOC100042332</t>
  </si>
  <si>
    <t xml:space="preserve">1438972_x_at</t>
  </si>
  <si>
    <t xml:space="preserve">Gpr171</t>
  </si>
  <si>
    <t xml:space="preserve">G protein-coupled receptor 171</t>
  </si>
  <si>
    <t xml:space="preserve">1438439_at</t>
  </si>
  <si>
    <t xml:space="preserve">Slc35e4</t>
  </si>
  <si>
    <t xml:space="preserve">solute carrier family 35, member E4</t>
  </si>
  <si>
    <t xml:space="preserve">1436693_x_at</t>
  </si>
  <si>
    <t xml:space="preserve">Cldn12</t>
  </si>
  <si>
    <t xml:space="preserve">claudin 12</t>
  </si>
  <si>
    <t xml:space="preserve">1433781_a_at</t>
  </si>
  <si>
    <t xml:space="preserve">Hs6st2</t>
  </si>
  <si>
    <t xml:space="preserve">heparan sulfate 6-O-sulfotransferase 2</t>
  </si>
  <si>
    <t xml:space="preserve">1450047_at</t>
  </si>
  <si>
    <t xml:space="preserve">B3gnt5</t>
  </si>
  <si>
    <t xml:space="preserve">UDP-GlcNAc:betaGal beta-1,3-N-acetylglucosaminyltransferase 5</t>
  </si>
  <si>
    <t xml:space="preserve">1420994_at</t>
  </si>
  <si>
    <t xml:space="preserve">Sgce</t>
  </si>
  <si>
    <t xml:space="preserve">sarcoglycan, epsilon</t>
  </si>
  <si>
    <t xml:space="preserve">1420688_a_at</t>
  </si>
  <si>
    <t xml:space="preserve">Prkag2</t>
  </si>
  <si>
    <t xml:space="preserve">protein kinase, AMP-activated, gamma 2 non-catalytic subunit</t>
  </si>
  <si>
    <t xml:space="preserve">1451140_s_at</t>
  </si>
  <si>
    <t xml:space="preserve">Niban</t>
  </si>
  <si>
    <t xml:space="preserve">niban protein</t>
  </si>
  <si>
    <t xml:space="preserve">1454942_at</t>
  </si>
  <si>
    <t xml:space="preserve">9430081I23Rik</t>
  </si>
  <si>
    <t xml:space="preserve">RIKEN cDNA 9430081I23 gene</t>
  </si>
  <si>
    <t xml:space="preserve">1446088_at</t>
  </si>
  <si>
    <t xml:space="preserve">Coro2b</t>
  </si>
  <si>
    <t xml:space="preserve">coronin, actin binding protein, 2B</t>
  </si>
  <si>
    <t xml:space="preserve">1434326_x_at</t>
  </si>
  <si>
    <t xml:space="preserve">Rps24</t>
  </si>
  <si>
    <t xml:space="preserve">ribosomal protein S24</t>
  </si>
  <si>
    <t xml:space="preserve">1455195_at</t>
  </si>
  <si>
    <t xml:space="preserve">Gnat2</t>
  </si>
  <si>
    <t xml:space="preserve">guanine nucleotide binding protein, alpha transducing 2</t>
  </si>
  <si>
    <t xml:space="preserve">1422907_at</t>
  </si>
  <si>
    <t xml:space="preserve">Ak3l1</t>
  </si>
  <si>
    <t xml:space="preserve">adenylate kinase 3-like 1</t>
  </si>
  <si>
    <t xml:space="preserve">1450387_s_at</t>
  </si>
  <si>
    <t xml:space="preserve">Scyl1</t>
  </si>
  <si>
    <t xml:space="preserve">SCY1-like 1 (S. cerevisiae)</t>
  </si>
  <si>
    <t xml:space="preserve">1438312_s_at</t>
  </si>
  <si>
    <t xml:space="preserve">Trib3</t>
  </si>
  <si>
    <t xml:space="preserve">tribbles homolog 3 (Drosophila)</t>
  </si>
  <si>
    <t xml:space="preserve">1456225_x_at</t>
  </si>
  <si>
    <t xml:space="preserve">Mapk12</t>
  </si>
  <si>
    <t xml:space="preserve">mitogen-activated protein kinase 12</t>
  </si>
  <si>
    <t xml:space="preserve">1449283_a_at</t>
  </si>
  <si>
    <t xml:space="preserve">Lpp</t>
  </si>
  <si>
    <t xml:space="preserve">LIM domain containing preferred translocation partner in lipoma</t>
  </si>
  <si>
    <t xml:space="preserve">1440167_s_at</t>
  </si>
  <si>
    <t xml:space="preserve">Actn1</t>
  </si>
  <si>
    <t xml:space="preserve">actinin, alpha 1</t>
  </si>
  <si>
    <t xml:space="preserve">1428585_at</t>
  </si>
  <si>
    <t xml:space="preserve">Fstl1</t>
  </si>
  <si>
    <t xml:space="preserve">follistatin-like 1</t>
  </si>
  <si>
    <t xml:space="preserve">1416221_at</t>
  </si>
  <si>
    <t xml:space="preserve">Bmp1</t>
  </si>
  <si>
    <t xml:space="preserve">bone morphogenetic protein 1</t>
  </si>
  <si>
    <t xml:space="preserve">1426238_at</t>
  </si>
  <si>
    <t xml:space="preserve">Khdrbs3</t>
  </si>
  <si>
    <t xml:space="preserve">KH domain containing, RNA binding, signal transduction associated 3</t>
  </si>
  <si>
    <t xml:space="preserve">1453317_a_at</t>
  </si>
  <si>
    <t xml:space="preserve">predicted gene, 100039909</t>
  </si>
  <si>
    <t xml:space="preserve">1447939_a_at</t>
  </si>
  <si>
    <t xml:space="preserve">1448259_at</t>
  </si>
  <si>
    <t xml:space="preserve">Hlf</t>
  </si>
  <si>
    <t xml:space="preserve">hepatic leukemia factor</t>
  </si>
  <si>
    <t xml:space="preserve">1434736_at</t>
  </si>
  <si>
    <t xml:space="preserve">Rcbtb2</t>
  </si>
  <si>
    <t xml:space="preserve">regulator of chromosome condensation (RCC1) and BTB (POZ) domain containing protein 2</t>
  </si>
  <si>
    <t xml:space="preserve">1416390_at</t>
  </si>
  <si>
    <t xml:space="preserve">Msi2</t>
  </si>
  <si>
    <t xml:space="preserve">Musashi homolog 2 (Drosophila)</t>
  </si>
  <si>
    <t xml:space="preserve">1441185_at</t>
  </si>
  <si>
    <t xml:space="preserve">Fgd1</t>
  </si>
  <si>
    <t xml:space="preserve">FYVE, RhoGEF and PH domain containing 1</t>
  </si>
  <si>
    <t xml:space="preserve">1437369_at</t>
  </si>
  <si>
    <t xml:space="preserve">Sh3yl1</t>
  </si>
  <si>
    <t xml:space="preserve">Sh3 domain YSC-like 1</t>
  </si>
  <si>
    <t xml:space="preserve">1449579_at</t>
  </si>
  <si>
    <t xml:space="preserve">Tcta</t>
  </si>
  <si>
    <t xml:space="preserve">T-cell leukemia translocation altered gene</t>
  </si>
  <si>
    <t xml:space="preserve">1420125_at</t>
  </si>
  <si>
    <t xml:space="preserve">1417784_at</t>
  </si>
  <si>
    <t xml:space="preserve">Clcf1</t>
  </si>
  <si>
    <t xml:space="preserve">cardiotrophin-like cytokine factor 1</t>
  </si>
  <si>
    <t xml:space="preserve">1437270_a_at</t>
  </si>
  <si>
    <t xml:space="preserve">Abhd6</t>
  </si>
  <si>
    <t xml:space="preserve">abhydrolase domain containing 6</t>
  </si>
  <si>
    <t xml:space="preserve">1419103_a_at</t>
  </si>
  <si>
    <t xml:space="preserve">Ndrg1</t>
  </si>
  <si>
    <t xml:space="preserve">N-myc downstream regulated gene 1</t>
  </si>
  <si>
    <t xml:space="preserve">1456174_x_at</t>
  </si>
  <si>
    <t xml:space="preserve">1455867_at</t>
  </si>
  <si>
    <t xml:space="preserve">Mapk1ip1l</t>
  </si>
  <si>
    <t xml:space="preserve">mitogen-activated protein kinase 1 interacting protein 1-like</t>
  </si>
  <si>
    <t xml:space="preserve">1429784_at</t>
  </si>
  <si>
    <t xml:space="preserve">1430375_a_at</t>
  </si>
  <si>
    <t xml:space="preserve">Gprasp1</t>
  </si>
  <si>
    <t xml:space="preserve">G protein-coupled receptor associated sorting protein 1</t>
  </si>
  <si>
    <t xml:space="preserve">1424455_at</t>
  </si>
  <si>
    <t xml:space="preserve">Pear1</t>
  </si>
  <si>
    <t xml:space="preserve">platelet endothelial aggregation receptor 1</t>
  </si>
  <si>
    <t xml:space="preserve">1425268_a_at</t>
  </si>
  <si>
    <t xml:space="preserve">Ptpn3</t>
  </si>
  <si>
    <t xml:space="preserve">protein tyrosine phosphatase, non-receptor type 3</t>
  </si>
  <si>
    <t xml:space="preserve">1455450_at</t>
  </si>
  <si>
    <t xml:space="preserve">Slc30a4</t>
  </si>
  <si>
    <t xml:space="preserve">solute carrier family 30 (zinc transporter), member 4</t>
  </si>
  <si>
    <t xml:space="preserve">1418843_at</t>
  </si>
  <si>
    <t xml:space="preserve">Gpr64</t>
  </si>
  <si>
    <t xml:space="preserve">G protein-coupled receptor 64</t>
  </si>
  <si>
    <t xml:space="preserve">1439795_at</t>
  </si>
  <si>
    <t xml:space="preserve">Tro</t>
  </si>
  <si>
    <t xml:space="preserve">trophinin</t>
  </si>
  <si>
    <t xml:space="preserve">1426016_a_at</t>
  </si>
  <si>
    <t xml:space="preserve">1427677_a_at</t>
  </si>
  <si>
    <t xml:space="preserve">Pkd2</t>
  </si>
  <si>
    <t xml:space="preserve">polycystic kidney disease 2</t>
  </si>
  <si>
    <t xml:space="preserve">1441870_s_at</t>
  </si>
  <si>
    <t xml:space="preserve">Rcn2</t>
  </si>
  <si>
    <t xml:space="preserve">reticulocalbin 2</t>
  </si>
  <si>
    <t xml:space="preserve">1444248_at</t>
  </si>
  <si>
    <t xml:space="preserve">1438258_at</t>
  </si>
  <si>
    <t xml:space="preserve">Pvrl3</t>
  </si>
  <si>
    <t xml:space="preserve">poliovirus receptor-related 3</t>
  </si>
  <si>
    <t xml:space="preserve">1448673_at</t>
  </si>
  <si>
    <t xml:space="preserve">A730056I06Rik</t>
  </si>
  <si>
    <t xml:space="preserve">RIKEN cDNA A730056I06 gene</t>
  </si>
  <si>
    <t xml:space="preserve">1439894_at</t>
  </si>
  <si>
    <t xml:space="preserve">Ift122</t>
  </si>
  <si>
    <t xml:space="preserve">intraflagellar transport 122 homolog (Chlamydomonas)</t>
  </si>
  <si>
    <t xml:space="preserve">1441259_s_at</t>
  </si>
  <si>
    <t xml:space="preserve">Arrdc4</t>
  </si>
  <si>
    <t xml:space="preserve">arrestin domain containing 4</t>
  </si>
  <si>
    <t xml:space="preserve">1426818_at</t>
  </si>
  <si>
    <t xml:space="preserve">Zfp608</t>
  </si>
  <si>
    <t xml:space="preserve">zinc finger protein 608</t>
  </si>
  <si>
    <t xml:space="preserve">1439485_at</t>
  </si>
  <si>
    <t xml:space="preserve">2900005J15Rik</t>
  </si>
  <si>
    <t xml:space="preserve">RIKEN cDNA 2900005J15 gene</t>
  </si>
  <si>
    <t xml:space="preserve">1453655_at</t>
  </si>
  <si>
    <t xml:space="preserve">1426599_a_at</t>
  </si>
  <si>
    <t xml:space="preserve">Mpdz</t>
  </si>
  <si>
    <t xml:space="preserve">multiple PDZ domain protein</t>
  </si>
  <si>
    <t xml:space="preserve">1418664_at</t>
  </si>
  <si>
    <t xml:space="preserve">Rab34</t>
  </si>
  <si>
    <t xml:space="preserve">RAB34, member of RAS oncogene family</t>
  </si>
  <si>
    <t xml:space="preserve">1416590_a_at</t>
  </si>
  <si>
    <t xml:space="preserve">1439357_at</t>
  </si>
  <si>
    <t xml:space="preserve">Ppm1h</t>
  </si>
  <si>
    <t xml:space="preserve">protein phosphatase 1H (PP2C domain containing)</t>
  </si>
  <si>
    <t xml:space="preserve">1455737_at</t>
  </si>
  <si>
    <t xml:space="preserve">Znrf3</t>
  </si>
  <si>
    <t xml:space="preserve">zinc and ring finger 3</t>
  </si>
  <si>
    <t xml:space="preserve">1435608_at</t>
  </si>
  <si>
    <t xml:space="preserve">Stxbp4</t>
  </si>
  <si>
    <t xml:space="preserve">syntaxin binding protein 4</t>
  </si>
  <si>
    <t xml:space="preserve">1451063_at</t>
  </si>
  <si>
    <t xml:space="preserve">Casp4</t>
  </si>
  <si>
    <t xml:space="preserve">caspase 4, apoptosis-related cysteine peptidase</t>
  </si>
  <si>
    <t xml:space="preserve">1449591_at</t>
  </si>
  <si>
    <t xml:space="preserve">Bace1</t>
  </si>
  <si>
    <t xml:space="preserve">beta-site APP cleaving enzyme 1</t>
  </si>
  <si>
    <t xml:space="preserve">1455826_a_at</t>
  </si>
  <si>
    <t xml:space="preserve">Bcnp1</t>
  </si>
  <si>
    <t xml:space="preserve">BCNP1 homolog</t>
  </si>
  <si>
    <t xml:space="preserve">1457728_at</t>
  </si>
  <si>
    <t xml:space="preserve">Prpf6</t>
  </si>
  <si>
    <t xml:space="preserve">PRP6 pre-mRNA splicing factor 6 homolog (yeast)</t>
  </si>
  <si>
    <t xml:space="preserve">1454789_x_at</t>
  </si>
  <si>
    <t xml:space="preserve">Palld</t>
  </si>
  <si>
    <t xml:space="preserve">palladin, cytoskeletal associated protein</t>
  </si>
  <si>
    <t xml:space="preserve">1440635_at</t>
  </si>
  <si>
    <t xml:space="preserve">Chic1</t>
  </si>
  <si>
    <t xml:space="preserve">cysteine-rich hydrophobic domain 1</t>
  </si>
  <si>
    <t xml:space="preserve">1439300_at</t>
  </si>
  <si>
    <t xml:space="preserve">Pisd</t>
  </si>
  <si>
    <t xml:space="preserve">phosphatidylserine decarboxylase</t>
  </si>
  <si>
    <t xml:space="preserve">1435426_s_at</t>
  </si>
  <si>
    <t xml:space="preserve">Mansc1</t>
  </si>
  <si>
    <t xml:space="preserve">MANSC domain containing 1</t>
  </si>
  <si>
    <t xml:space="preserve">1423284_at</t>
  </si>
  <si>
    <t xml:space="preserve">Zbtb4</t>
  </si>
  <si>
    <t xml:space="preserve">zinc finger and BTB domain containing 4</t>
  </si>
  <si>
    <t xml:space="preserve">1457293_at</t>
  </si>
  <si>
    <t xml:space="preserve">Cdkn1c</t>
  </si>
  <si>
    <t xml:space="preserve">cyclin-dependent kinase inhibitor 1C (P57)</t>
  </si>
  <si>
    <t xml:space="preserve">1417649_at</t>
  </si>
  <si>
    <t xml:space="preserve">2810055G20Rik</t>
  </si>
  <si>
    <t xml:space="preserve">RIKEN cDNA 2810055G20 gene</t>
  </si>
  <si>
    <t xml:space="preserve">1445363_at</t>
  </si>
  <si>
    <t xml:space="preserve">1443671_x_at</t>
  </si>
  <si>
    <t xml:space="preserve">1442582_at</t>
  </si>
  <si>
    <t xml:space="preserve">Rhbdf1</t>
  </si>
  <si>
    <t xml:space="preserve">rhomboid family 1 (Drosophila)</t>
  </si>
  <si>
    <t xml:space="preserve">1424138_at</t>
  </si>
  <si>
    <t xml:space="preserve">ENSMUSG00000072769</t>
  </si>
  <si>
    <t xml:space="preserve">predicted gene, ENSMUSG00000072769</t>
  </si>
  <si>
    <t xml:space="preserve">1436265_at</t>
  </si>
  <si>
    <t xml:space="preserve">Prkd1</t>
  </si>
  <si>
    <t xml:space="preserve">protein kinase D1</t>
  </si>
  <si>
    <t xml:space="preserve">1447623_s_at</t>
  </si>
  <si>
    <t xml:space="preserve">Dnmbp</t>
  </si>
  <si>
    <t xml:space="preserve">dynamin binding protein</t>
  </si>
  <si>
    <t xml:space="preserve">1427033_at</t>
  </si>
  <si>
    <t xml:space="preserve">Ggt5</t>
  </si>
  <si>
    <t xml:space="preserve">gamma-glutamyltransferase 5</t>
  </si>
  <si>
    <t xml:space="preserve">1455747_at</t>
  </si>
  <si>
    <t xml:space="preserve">Soat1</t>
  </si>
  <si>
    <t xml:space="preserve">sterol O-acyltransferase 1</t>
  </si>
  <si>
    <t xml:space="preserve">1417695_a_at</t>
  </si>
  <si>
    <t xml:space="preserve">Gabbr1</t>
  </si>
  <si>
    <t xml:space="preserve">gamma-aminobutyric acid (GABA-B) receptor, 1</t>
  </si>
  <si>
    <t xml:space="preserve">1455021_at</t>
  </si>
  <si>
    <t xml:space="preserve">Kif17</t>
  </si>
  <si>
    <t xml:space="preserve">kinesin family member 17</t>
  </si>
  <si>
    <t xml:space="preserve">1419827_s_at</t>
  </si>
  <si>
    <t xml:space="preserve">Apob</t>
  </si>
  <si>
    <t xml:space="preserve">apolipoprotein B</t>
  </si>
  <si>
    <t xml:space="preserve">1455593_at</t>
  </si>
  <si>
    <t xml:space="preserve">Obsl1</t>
  </si>
  <si>
    <t xml:space="preserve">obscurin-like 1</t>
  </si>
  <si>
    <t xml:space="preserve">1427535_s_at</t>
  </si>
  <si>
    <t xml:space="preserve">Ptpdc1</t>
  </si>
  <si>
    <t xml:space="preserve">protein tyrosine phosphatase domain containing 1</t>
  </si>
  <si>
    <t xml:space="preserve">1437613_s_at</t>
  </si>
  <si>
    <t xml:space="preserve">D2Bwg1335e</t>
  </si>
  <si>
    <t xml:space="preserve">DNA segment, Chr 2, Brigham &amp; Women@#$%&amp;s Genetics 1335 expressed</t>
  </si>
  <si>
    <t xml:space="preserve">1436917_s_at</t>
  </si>
  <si>
    <t xml:space="preserve">Letm2</t>
  </si>
  <si>
    <t xml:space="preserve">leucine zipper-EF-hand containing transmembrane protein 2</t>
  </si>
  <si>
    <t xml:space="preserve">1435499_at</t>
  </si>
  <si>
    <t xml:space="preserve">Tbc1d10c</t>
  </si>
  <si>
    <t xml:space="preserve">TBC1 domain family, member 10c</t>
  </si>
  <si>
    <t xml:space="preserve">1454850_at</t>
  </si>
  <si>
    <t xml:space="preserve">Ttll11</t>
  </si>
  <si>
    <t xml:space="preserve">tubulin tyrosine ligase-like family, member 11</t>
  </si>
  <si>
    <t xml:space="preserve">1430064_at</t>
  </si>
  <si>
    <t xml:space="preserve">Nope</t>
  </si>
  <si>
    <t xml:space="preserve">neighbor of Punc E11</t>
  </si>
  <si>
    <t xml:space="preserve">1416473_a_at</t>
  </si>
  <si>
    <t xml:space="preserve">Ddb2</t>
  </si>
  <si>
    <t xml:space="preserve">damage specific DNA binding protein 2</t>
  </si>
  <si>
    <t xml:space="preserve">1436680_s_at</t>
  </si>
  <si>
    <t xml:space="preserve">Psip1</t>
  </si>
  <si>
    <t xml:space="preserve">PC4 and SFRS1 interacting protein 1</t>
  </si>
  <si>
    <t xml:space="preserve">1442148_at</t>
  </si>
  <si>
    <t xml:space="preserve">1428778_at</t>
  </si>
  <si>
    <t xml:space="preserve">Marveld1</t>
  </si>
  <si>
    <t xml:space="preserve">MARVEL (membrane-associating) domain containing 1</t>
  </si>
  <si>
    <t xml:space="preserve">1436830_at</t>
  </si>
  <si>
    <t xml:space="preserve">Sbk1</t>
  </si>
  <si>
    <t xml:space="preserve">SH3-binding kinase 1</t>
  </si>
  <si>
    <t xml:space="preserve">1451190_a_at</t>
  </si>
  <si>
    <t xml:space="preserve">1431896_at</t>
  </si>
  <si>
    <t xml:space="preserve">Slco4a1</t>
  </si>
  <si>
    <t xml:space="preserve">solute carrier organic anion transporter family, member 4a1</t>
  </si>
  <si>
    <t xml:space="preserve">1438160_x_at</t>
  </si>
  <si>
    <t xml:space="preserve">0610040B09Rik</t>
  </si>
  <si>
    <t xml:space="preserve">RIKEN cDNA 0610040B09 gene</t>
  </si>
  <si>
    <t xml:space="preserve">1447886_at</t>
  </si>
  <si>
    <t xml:space="preserve">AW493563</t>
  </si>
  <si>
    <t xml:space="preserve">expressed sequence AW493563</t>
  </si>
  <si>
    <t xml:space="preserve">1441751_at</t>
  </si>
  <si>
    <t xml:space="preserve">Rgs7bp</t>
  </si>
  <si>
    <t xml:space="preserve">regulator of G-protein signalling 7 binding protein</t>
  </si>
  <si>
    <t xml:space="preserve">1436876_at</t>
  </si>
  <si>
    <t xml:space="preserve">1415972_at</t>
  </si>
  <si>
    <t xml:space="preserve">Mcart6</t>
  </si>
  <si>
    <t xml:space="preserve">mitochondrial carrier triple repeat 6</t>
  </si>
  <si>
    <t xml:space="preserve">1459914_at</t>
  </si>
  <si>
    <t xml:space="preserve">Myadm</t>
  </si>
  <si>
    <t xml:space="preserve">myeloid-associated differentiation marker</t>
  </si>
  <si>
    <t xml:space="preserve">1439389_s_at</t>
  </si>
  <si>
    <t xml:space="preserve">Zfhx3</t>
  </si>
  <si>
    <t xml:space="preserve">zinc finger homeobox 3</t>
  </si>
  <si>
    <t xml:space="preserve">1420649_at</t>
  </si>
  <si>
    <t xml:space="preserve">Ttc28</t>
  </si>
  <si>
    <t xml:space="preserve">tetratricopeptide repeat domain 28</t>
  </si>
  <si>
    <t xml:space="preserve">1435456_at</t>
  </si>
  <si>
    <t xml:space="preserve">Trpc6</t>
  </si>
  <si>
    <t xml:space="preserve">transient receptor potential cation channel, subfamily C, member 6</t>
  </si>
  <si>
    <t xml:space="preserve">1449431_at</t>
  </si>
  <si>
    <t xml:space="preserve">Sbf2</t>
  </si>
  <si>
    <t xml:space="preserve">SET binding factor 2</t>
  </si>
  <si>
    <t xml:space="preserve">1443762_s_at</t>
  </si>
  <si>
    <t xml:space="preserve">Lsp1</t>
  </si>
  <si>
    <t xml:space="preserve">lymphocyte specific 1</t>
  </si>
  <si>
    <t xml:space="preserve">1417756_a_at</t>
  </si>
  <si>
    <t xml:space="preserve">Wbscr27</t>
  </si>
  <si>
    <t xml:space="preserve">Williams Beuren syndrome chromosome region 27 (human)</t>
  </si>
  <si>
    <t xml:space="preserve">1418359_at</t>
  </si>
  <si>
    <t xml:space="preserve">Pafah2</t>
  </si>
  <si>
    <t xml:space="preserve">platelet-activating factor acetylhydrolase 2</t>
  </si>
  <si>
    <t xml:space="preserve">1448489_at</t>
  </si>
  <si>
    <t xml:space="preserve">Serpinb1a</t>
  </si>
  <si>
    <t xml:space="preserve">serine (or cysteine) peptidase inhibitor, clade B, member 1a</t>
  </si>
  <si>
    <t xml:space="preserve">1448301_s_at</t>
  </si>
  <si>
    <t xml:space="preserve">1434735_at</t>
  </si>
  <si>
    <t xml:space="preserve">Apob48r</t>
  </si>
  <si>
    <t xml:space="preserve">apolipoprotein B48 receptor</t>
  </si>
  <si>
    <t xml:space="preserve">1420382_at</t>
  </si>
  <si>
    <t xml:space="preserve">Nkx2-3</t>
  </si>
  <si>
    <t xml:space="preserve">NK2 transcription factor related, locus 3 (Drosophila)</t>
  </si>
  <si>
    <t xml:space="preserve">1425827_at</t>
  </si>
  <si>
    <t xml:space="preserve">Ccdc62</t>
  </si>
  <si>
    <t xml:space="preserve">coiled-coil domain containing 62</t>
  </si>
  <si>
    <t xml:space="preserve">1458644_at</t>
  </si>
  <si>
    <t xml:space="preserve">2610110G12Rik</t>
  </si>
  <si>
    <t xml:space="preserve">RIKEN cDNA 2610110G12 gene</t>
  </si>
  <si>
    <t xml:space="preserve">1429006_s_at</t>
  </si>
  <si>
    <t xml:space="preserve">1436100_at</t>
  </si>
  <si>
    <t xml:space="preserve">Meg3</t>
  </si>
  <si>
    <t xml:space="preserve">maternally expressed 3</t>
  </si>
  <si>
    <t xml:space="preserve">1439380_x_at</t>
  </si>
  <si>
    <t xml:space="preserve">1456028_x_at</t>
  </si>
  <si>
    <t xml:space="preserve">Afp</t>
  </si>
  <si>
    <t xml:space="preserve">alpha fetoprotein</t>
  </si>
  <si>
    <t xml:space="preserve">1416645_a_at</t>
  </si>
  <si>
    <t xml:space="preserve">Adam11</t>
  </si>
  <si>
    <t xml:space="preserve">a disintegrin and metallopeptidase domain 11</t>
  </si>
  <si>
    <t xml:space="preserve">1455270_at</t>
  </si>
  <si>
    <t xml:space="preserve">1110003E01Rik</t>
  </si>
  <si>
    <t xml:space="preserve">RIKEN cDNA 1110003E01 gene</t>
  </si>
  <si>
    <t xml:space="preserve">1435464_at</t>
  </si>
  <si>
    <t xml:space="preserve">Nxnl2</t>
  </si>
  <si>
    <t xml:space="preserve">nucleoredoxin-like 2</t>
  </si>
  <si>
    <t xml:space="preserve">1429133_at</t>
  </si>
  <si>
    <t xml:space="preserve">Morn4</t>
  </si>
  <si>
    <t xml:space="preserve">MORN repeat containing 4</t>
  </si>
  <si>
    <t xml:space="preserve">1434943_at</t>
  </si>
  <si>
    <t xml:space="preserve">1417900_a_at</t>
  </si>
  <si>
    <t xml:space="preserve">Supt7l</t>
  </si>
  <si>
    <t xml:space="preserve">suppressor of Ty 7 (S. cerevisiae)-like</t>
  </si>
  <si>
    <t xml:space="preserve">1433374_at</t>
  </si>
  <si>
    <t xml:space="preserve">Nudt13</t>
  </si>
  <si>
    <t xml:space="preserve">nudix (nucleoside diphosphate linked moiety X)-type motif 13</t>
  </si>
  <si>
    <t xml:space="preserve">1422126_a_at</t>
  </si>
  <si>
    <t xml:space="preserve">Pde4dip</t>
  </si>
  <si>
    <t xml:space="preserve">phosphodiesterase 4D interacting protein (myomegalin)</t>
  </si>
  <si>
    <t xml:space="preserve">1456413_at</t>
  </si>
  <si>
    <t xml:space="preserve">1110028C15Rik</t>
  </si>
  <si>
    <t xml:space="preserve">RIKEN cDNA 1110028C15 gene</t>
  </si>
  <si>
    <t xml:space="preserve">1436214_at</t>
  </si>
  <si>
    <t xml:space="preserve">1442050_at</t>
  </si>
  <si>
    <t xml:space="preserve">Mllt11</t>
  </si>
  <si>
    <t xml:space="preserve">myeloid/lymphoid or mixed-lineage leukemia (trithorax homolog, Drosophila); translocated to, 11</t>
  </si>
  <si>
    <t xml:space="preserve">1416313_at</t>
  </si>
  <si>
    <t xml:space="preserve">Adam22</t>
  </si>
  <si>
    <t xml:space="preserve">a disintegrin and metallopeptidase domain 22</t>
  </si>
  <si>
    <t xml:space="preserve">1435293_at</t>
  </si>
  <si>
    <t xml:space="preserve">Bex4</t>
  </si>
  <si>
    <t xml:space="preserve">brain expressed gene 4</t>
  </si>
  <si>
    <t xml:space="preserve">1428209_at</t>
  </si>
  <si>
    <t xml:space="preserve">Gzmb</t>
  </si>
  <si>
    <t xml:space="preserve">granzyme B</t>
  </si>
  <si>
    <t xml:space="preserve">1419060_at</t>
  </si>
  <si>
    <t xml:space="preserve">Nisch</t>
  </si>
  <si>
    <t xml:space="preserve">nischarin</t>
  </si>
  <si>
    <t xml:space="preserve">1433757_a_at</t>
  </si>
  <si>
    <t xml:space="preserve">1419156_at</t>
  </si>
  <si>
    <t xml:space="preserve">Phf17</t>
  </si>
  <si>
    <t xml:space="preserve">PHD finger protein 17</t>
  </si>
  <si>
    <t xml:space="preserve">1426753_at</t>
  </si>
  <si>
    <t xml:space="preserve">Magi3</t>
  </si>
  <si>
    <t xml:space="preserve">membrane associated guanylate kinase, WW and PDZ domain containing 3</t>
  </si>
  <si>
    <t xml:space="preserve">1435461_at</t>
  </si>
  <si>
    <t xml:space="preserve">1452365_at</t>
  </si>
  <si>
    <t xml:space="preserve">1460039_at</t>
  </si>
  <si>
    <t xml:space="preserve">Smo</t>
  </si>
  <si>
    <t xml:space="preserve">smoothened homolog (Drosophila)</t>
  </si>
  <si>
    <t xml:space="preserve">1427049_s_at</t>
  </si>
  <si>
    <t xml:space="preserve">Tubgcp5</t>
  </si>
  <si>
    <t xml:space="preserve">tubulin, gamma complex associated protein 5</t>
  </si>
  <si>
    <t xml:space="preserve">1457282_x_at</t>
  </si>
  <si>
    <t xml:space="preserve">Large</t>
  </si>
  <si>
    <t xml:space="preserve">like-glycosyltransferase</t>
  </si>
  <si>
    <t xml:space="preserve">1417435_at</t>
  </si>
  <si>
    <t xml:space="preserve">Actr1a</t>
  </si>
  <si>
    <t xml:space="preserve">ARP1 actin-related protein 1 homolog A, centractin alpha (yeast)</t>
  </si>
  <si>
    <t xml:space="preserve">1457970_at</t>
  </si>
  <si>
    <t xml:space="preserve">Pts</t>
  </si>
  <si>
    <t xml:space="preserve">6-pyruvoyl-tetrahydropterin synthase</t>
  </si>
  <si>
    <t xml:space="preserve">1450660_at</t>
  </si>
  <si>
    <t xml:space="preserve">Pogk</t>
  </si>
  <si>
    <t xml:space="preserve">pogo transposable element with KRAB domain</t>
  </si>
  <si>
    <t xml:space="preserve">1447864_s_at</t>
  </si>
  <si>
    <t xml:space="preserve">1700025G04Rik</t>
  </si>
  <si>
    <t xml:space="preserve">RIKEN cDNA 1700025G04 gene</t>
  </si>
  <si>
    <t xml:space="preserve">1436431_at</t>
  </si>
  <si>
    <t xml:space="preserve">1500031L02Rik</t>
  </si>
  <si>
    <t xml:space="preserve">RIKEN cDNA 1500031L02 gene</t>
  </si>
  <si>
    <t xml:space="preserve">1417840_at</t>
  </si>
  <si>
    <t xml:space="preserve">Gkap1</t>
  </si>
  <si>
    <t xml:space="preserve">G kinase anchoring protein 1</t>
  </si>
  <si>
    <t xml:space="preserve">1417594_at</t>
  </si>
  <si>
    <t xml:space="preserve">Meis1</t>
  </si>
  <si>
    <t xml:space="preserve">Meis homeobox 1</t>
  </si>
  <si>
    <t xml:space="preserve">1443260_at</t>
  </si>
  <si>
    <t xml:space="preserve">Lonrf3</t>
  </si>
  <si>
    <t xml:space="preserve">LON peptidase N-terminal domain and ring finger 3</t>
  </si>
  <si>
    <t xml:space="preserve">1436200_at</t>
  </si>
  <si>
    <t xml:space="preserve">Fli1</t>
  </si>
  <si>
    <t xml:space="preserve">Friend leukemia integration 1</t>
  </si>
  <si>
    <t xml:space="preserve">1433512_at</t>
  </si>
  <si>
    <t xml:space="preserve">1436190_at</t>
  </si>
  <si>
    <t xml:space="preserve">Acvr2a</t>
  </si>
  <si>
    <t xml:space="preserve">activin receptor IIA</t>
  </si>
  <si>
    <t xml:space="preserve">1437382_at</t>
  </si>
  <si>
    <t xml:space="preserve">Rap1gap</t>
  </si>
  <si>
    <t xml:space="preserve">Rap1 GTPase-activating protein</t>
  </si>
  <si>
    <t xml:space="preserve">1428443_a_at</t>
  </si>
  <si>
    <t xml:space="preserve">1300007F04Rik</t>
  </si>
  <si>
    <t xml:space="preserve">RIKEN cDNA 1300007F04 gene</t>
  </si>
  <si>
    <t xml:space="preserve">1453474_at</t>
  </si>
  <si>
    <t xml:space="preserve">Pard3b</t>
  </si>
  <si>
    <t xml:space="preserve">par-3 partitioning defective 3 homolog B (C. elegans)</t>
  </si>
  <si>
    <t xml:space="preserve">1427169_at</t>
  </si>
  <si>
    <t xml:space="preserve">Zfp827</t>
  </si>
  <si>
    <t xml:space="preserve">zinc finger protein 827</t>
  </si>
  <si>
    <t xml:space="preserve">1442562_at</t>
  </si>
  <si>
    <t xml:space="preserve">4930528F23Rik</t>
  </si>
  <si>
    <t xml:space="preserve">RIKEN cDNA 4930528F23 gene</t>
  </si>
  <si>
    <t xml:space="preserve">1431648_at</t>
  </si>
  <si>
    <t xml:space="preserve">Cacna1a</t>
  </si>
  <si>
    <t xml:space="preserve">calcium channel, voltage-dependent, P/Q type, alpha 1A subunit</t>
  </si>
  <si>
    <t xml:space="preserve">1459996_at</t>
  </si>
  <si>
    <t xml:space="preserve">Sfxn3</t>
  </si>
  <si>
    <t xml:space="preserve">sideroflexin 3</t>
  </si>
  <si>
    <t xml:space="preserve">1417893_at</t>
  </si>
  <si>
    <t xml:space="preserve">Zfp521</t>
  </si>
  <si>
    <t xml:space="preserve">zinc finger protein 521</t>
  </si>
  <si>
    <t xml:space="preserve">1451332_at</t>
  </si>
  <si>
    <t xml:space="preserve">1452879_at</t>
  </si>
  <si>
    <t xml:space="preserve">1435521_at</t>
  </si>
  <si>
    <t xml:space="preserve">Tbxas1</t>
  </si>
  <si>
    <t xml:space="preserve">thromboxane A synthase 1, platelet</t>
  </si>
  <si>
    <t xml:space="preserve">1416827_at</t>
  </si>
  <si>
    <t xml:space="preserve">Mylc2pl</t>
  </si>
  <si>
    <t xml:space="preserve">myosin light chain 2, precursor lymphocyte-specific</t>
  </si>
  <si>
    <t xml:space="preserve">1420805_at</t>
  </si>
  <si>
    <t xml:space="preserve">BC066028</t>
  </si>
  <si>
    <t xml:space="preserve">cDNA sequence BC066028</t>
  </si>
  <si>
    <t xml:space="preserve">1458163_at</t>
  </si>
  <si>
    <t xml:space="preserve">6720454L07Rik</t>
  </si>
  <si>
    <t xml:space="preserve">RIKEN cDNA 6720454L07 gene</t>
  </si>
  <si>
    <t xml:space="preserve">1454557_at</t>
  </si>
  <si>
    <t xml:space="preserve">Dnalc1</t>
  </si>
  <si>
    <t xml:space="preserve">dynein, axonemal, light chain 1</t>
  </si>
  <si>
    <t xml:space="preserve">1455630_at</t>
  </si>
  <si>
    <t xml:space="preserve">4931440B09Rik</t>
  </si>
  <si>
    <t xml:space="preserve">RIKEN cDNA 4931440B09 gene</t>
  </si>
  <si>
    <t xml:space="preserve">1446287_at</t>
  </si>
  <si>
    <t xml:space="preserve">AW555464</t>
  </si>
  <si>
    <t xml:space="preserve">expressed sequence AW555464</t>
  </si>
  <si>
    <t xml:space="preserve">1433712_at</t>
  </si>
  <si>
    <t xml:space="preserve">1443803_x_at</t>
  </si>
  <si>
    <t xml:space="preserve">Gpx7</t>
  </si>
  <si>
    <t xml:space="preserve">glutathione peroxidase 7</t>
  </si>
  <si>
    <t xml:space="preserve">1417836_at</t>
  </si>
  <si>
    <t xml:space="preserve">Clip3</t>
  </si>
  <si>
    <t xml:space="preserve">CAP-GLY domain containing linker protein 3</t>
  </si>
  <si>
    <t xml:space="preserve">1435256_at</t>
  </si>
  <si>
    <t xml:space="preserve">1433758_at</t>
  </si>
  <si>
    <t xml:space="preserve">OTTMUSG00000011070</t>
  </si>
  <si>
    <t xml:space="preserve">predicted gene, OTTMUSG00000011070</t>
  </si>
  <si>
    <t xml:space="preserve">1438237_at</t>
  </si>
  <si>
    <t xml:space="preserve">1450449_a_at</t>
  </si>
  <si>
    <t xml:space="preserve">Mapk1ip1</t>
  </si>
  <si>
    <t xml:space="preserve">mitogen-activated protein kinase 1 interacting protein 1</t>
  </si>
  <si>
    <t xml:space="preserve">1452798_s_at</t>
  </si>
  <si>
    <t xml:space="preserve">1425673_at</t>
  </si>
  <si>
    <t xml:space="preserve">Gm447</t>
  </si>
  <si>
    <t xml:space="preserve">gene model 447, (NCBI)</t>
  </si>
  <si>
    <t xml:space="preserve">1443941_at</t>
  </si>
  <si>
    <t xml:space="preserve">5830456J23Rik</t>
  </si>
  <si>
    <t xml:space="preserve">RIKEN cDNA 5830456J23 gene</t>
  </si>
  <si>
    <t xml:space="preserve">1433169_at</t>
  </si>
  <si>
    <t xml:space="preserve">Agpat2</t>
  </si>
  <si>
    <t xml:space="preserve">1-acylglycerol-3-phosphate O-acyltransferase 2 (lysophosphatidic acid acyltransferase, beta)</t>
  </si>
  <si>
    <t xml:space="preserve">1428821_at</t>
  </si>
  <si>
    <t xml:space="preserve">Ttc21b</t>
  </si>
  <si>
    <t xml:space="preserve">tetratricopeptide repeat domain 21B</t>
  </si>
  <si>
    <t xml:space="preserve">1455322_at</t>
  </si>
  <si>
    <t xml:space="preserve">D3Ertd300e</t>
  </si>
  <si>
    <t xml:space="preserve">DNA segment, Chr 3, ERATO Doi 300, expressed</t>
  </si>
  <si>
    <t xml:space="preserve">1420115_at</t>
  </si>
  <si>
    <t xml:space="preserve">Gimap5</t>
  </si>
  <si>
    <t xml:space="preserve">GTPase, IMAP family member 5</t>
  </si>
  <si>
    <t xml:space="preserve">1444181_at</t>
  </si>
  <si>
    <t xml:space="preserve">1423353_at</t>
  </si>
  <si>
    <t xml:space="preserve">Snx24</t>
  </si>
  <si>
    <t xml:space="preserve">sorting nexing 24</t>
  </si>
  <si>
    <t xml:space="preserve">1428822_a_at</t>
  </si>
  <si>
    <t xml:space="preserve">Rsad2</t>
  </si>
  <si>
    <t xml:space="preserve">radical S-adenosyl methionine domain containing 2</t>
  </si>
  <si>
    <t xml:space="preserve">1421009_at</t>
  </si>
  <si>
    <t xml:space="preserve">Cttnbp2nl</t>
  </si>
  <si>
    <t xml:space="preserve">CTTNBP2 N-terminal like</t>
  </si>
  <si>
    <t xml:space="preserve">1435542_s_at</t>
  </si>
  <si>
    <t xml:space="preserve">Ccdc112</t>
  </si>
  <si>
    <t xml:space="preserve">coiled-coil domain containing 112</t>
  </si>
  <si>
    <t xml:space="preserve">1429167_at</t>
  </si>
  <si>
    <t xml:space="preserve">1440285_at</t>
  </si>
  <si>
    <t xml:space="preserve">BC011426</t>
  </si>
  <si>
    <t xml:space="preserve">cDNA sequence BC011426</t>
  </si>
  <si>
    <t xml:space="preserve">1425240_at</t>
  </si>
  <si>
    <t xml:space="preserve">Elmo3</t>
  </si>
  <si>
    <t xml:space="preserve">engulfment and cell motility 3, ced-12 homolog (C. elegans)</t>
  </si>
  <si>
    <t xml:space="preserve">1434489_at</t>
  </si>
  <si>
    <t xml:space="preserve">1419666_x_at</t>
  </si>
  <si>
    <t xml:space="preserve">Galnt12</t>
  </si>
  <si>
    <t xml:space="preserve">UDP-N-acetyl-alpha-D-galactosamine:polypeptide N-acetylgalactosaminyltransferase 12</t>
  </si>
  <si>
    <t xml:space="preserve">1437760_at</t>
  </si>
  <si>
    <t xml:space="preserve">Dmxl2</t>
  </si>
  <si>
    <t xml:space="preserve">Dmx-like 2</t>
  </si>
  <si>
    <t xml:space="preserve">1428749_at</t>
  </si>
  <si>
    <t xml:space="preserve">Btf3l4</t>
  </si>
  <si>
    <t xml:space="preserve">basic transcription factor 3-like 4</t>
  </si>
  <si>
    <t xml:space="preserve">1424074_at</t>
  </si>
  <si>
    <t xml:space="preserve">Csad</t>
  </si>
  <si>
    <t xml:space="preserve">cysteine sulfinic acid decarboxylase</t>
  </si>
  <si>
    <t xml:space="preserve">1427981_a_at</t>
  </si>
  <si>
    <t xml:space="preserve">Sash1</t>
  </si>
  <si>
    <t xml:space="preserve">SAM and SH3 domain containing 1</t>
  </si>
  <si>
    <t xml:space="preserve">1448005_at</t>
  </si>
  <si>
    <t xml:space="preserve">Lyrm5</t>
  </si>
  <si>
    <t xml:space="preserve">LYR motif containing 5</t>
  </si>
  <si>
    <t xml:space="preserve">1459793_s_at</t>
  </si>
  <si>
    <t xml:space="preserve">Rhoq</t>
  </si>
  <si>
    <t xml:space="preserve">ras homolog gene family, member Q</t>
  </si>
  <si>
    <t xml:space="preserve">1427918_a_at</t>
  </si>
  <si>
    <t xml:space="preserve">Syt11</t>
  </si>
  <si>
    <t xml:space="preserve">synaptotagmin XI</t>
  </si>
  <si>
    <t xml:space="preserve">1456464_x_at</t>
  </si>
  <si>
    <t xml:space="preserve">Dennd1c</t>
  </si>
  <si>
    <t xml:space="preserve">DENN/MADD domain containing 1C</t>
  </si>
  <si>
    <t xml:space="preserve">1437121_at</t>
  </si>
  <si>
    <t xml:space="preserve">1418175_at</t>
  </si>
  <si>
    <t xml:space="preserve">Pctk3</t>
  </si>
  <si>
    <t xml:space="preserve">PCTAIRE-motif protein kinase 3</t>
  </si>
  <si>
    <t xml:space="preserve">1449151_at</t>
  </si>
  <si>
    <t xml:space="preserve">1418216_at</t>
  </si>
  <si>
    <t xml:space="preserve">Bach2</t>
  </si>
  <si>
    <t xml:space="preserve">BTB and CNC homology 2</t>
  </si>
  <si>
    <t xml:space="preserve">1436515_at</t>
  </si>
  <si>
    <t xml:space="preserve">Ptplad2</t>
  </si>
  <si>
    <t xml:space="preserve">protein tyrosine phosphatase-like A domain containing 2</t>
  </si>
  <si>
    <t xml:space="preserve">1450967_at</t>
  </si>
  <si>
    <t xml:space="preserve">9530019H20Rik</t>
  </si>
  <si>
    <t xml:space="preserve">RIKEN cDNA 9530019H20 gene</t>
  </si>
  <si>
    <t xml:space="preserve">1458113_at</t>
  </si>
  <si>
    <t xml:space="preserve">AI503316</t>
  </si>
  <si>
    <t xml:space="preserve">expressed sequence AI503316</t>
  </si>
  <si>
    <t xml:space="preserve">1434391_at</t>
  </si>
  <si>
    <t xml:space="preserve">Zfp467</t>
  </si>
  <si>
    <t xml:space="preserve">zinc finger protein 467</t>
  </si>
  <si>
    <t xml:space="preserve">1441727_s_at</t>
  </si>
  <si>
    <t xml:space="preserve">5730414N17Rik</t>
  </si>
  <si>
    <t xml:space="preserve">RIKEN cDNA 5730414N17 gene</t>
  </si>
  <si>
    <t xml:space="preserve">1429899_at</t>
  </si>
  <si>
    <t xml:space="preserve">1440789_at</t>
  </si>
  <si>
    <t xml:space="preserve">AI451458</t>
  </si>
  <si>
    <t xml:space="preserve">expressed sequence AI451458</t>
  </si>
  <si>
    <t xml:space="preserve">1442122_at</t>
  </si>
  <si>
    <t xml:space="preserve">Zan</t>
  </si>
  <si>
    <t xml:space="preserve">zonadhesin</t>
  </si>
  <si>
    <t xml:space="preserve">1421614_at</t>
  </si>
  <si>
    <t xml:space="preserve">Ndrg4</t>
  </si>
  <si>
    <t xml:space="preserve">N-myc downstream regulated gene 4</t>
  </si>
  <si>
    <t xml:space="preserve">1426615_s_at</t>
  </si>
  <si>
    <t xml:space="preserve">Tm2d2</t>
  </si>
  <si>
    <t xml:space="preserve">TM2 domain containing 2</t>
  </si>
  <si>
    <t xml:space="preserve">1438181_x_at</t>
  </si>
  <si>
    <t xml:space="preserve">Itgae</t>
  </si>
  <si>
    <t xml:space="preserve">integrin alpha E, epithelial-associated</t>
  </si>
  <si>
    <t xml:space="preserve">1447541_s_at</t>
  </si>
  <si>
    <t xml:space="preserve">Atp5a1</t>
  </si>
  <si>
    <t xml:space="preserve">ATP synthase, H+ transporting, mitochondrial F1 complex, alpha subunit, isoform 1</t>
  </si>
  <si>
    <t xml:space="preserve">1420037_at</t>
  </si>
  <si>
    <t xml:space="preserve">Fam167a</t>
  </si>
  <si>
    <t xml:space="preserve">family with sequence similarity 167, member A</t>
  </si>
  <si>
    <t xml:space="preserve">1455872_at</t>
  </si>
  <si>
    <t xml:space="preserve">Nhedc2</t>
  </si>
  <si>
    <t xml:space="preserve">Na+/H+ exchanger domain containing 2</t>
  </si>
  <si>
    <t xml:space="preserve">1439995_at</t>
  </si>
  <si>
    <t xml:space="preserve">Npdc1</t>
  </si>
  <si>
    <t xml:space="preserve">neural proliferation, differentiation and control gene 1</t>
  </si>
  <si>
    <t xml:space="preserve">1415919_at</t>
  </si>
  <si>
    <t xml:space="preserve">A930041I02Rik</t>
  </si>
  <si>
    <t xml:space="preserve">RIKEN cDNA A930041I02 gene</t>
  </si>
  <si>
    <t xml:space="preserve">1440846_at</t>
  </si>
  <si>
    <t xml:space="preserve">A130090K04Rik</t>
  </si>
  <si>
    <t xml:space="preserve">RIKEN cDNA A130090K04 gene</t>
  </si>
  <si>
    <t xml:space="preserve">1439808_at</t>
  </si>
  <si>
    <t xml:space="preserve">Zfp286</t>
  </si>
  <si>
    <t xml:space="preserve">zinc finger protein 286</t>
  </si>
  <si>
    <t xml:space="preserve">1442247_at</t>
  </si>
  <si>
    <t xml:space="preserve">Klf12</t>
  </si>
  <si>
    <t xml:space="preserve">Kruppel-like factor 12</t>
  </si>
  <si>
    <t xml:space="preserve">1439847_s_at</t>
  </si>
  <si>
    <t xml:space="preserve">9630026M06Rik</t>
  </si>
  <si>
    <t xml:space="preserve">RIKEN cDNA 9630026M06 gene</t>
  </si>
  <si>
    <t xml:space="preserve">1442427_at</t>
  </si>
  <si>
    <t xml:space="preserve">Mamdc2</t>
  </si>
  <si>
    <t xml:space="preserve">MAM domain containing 2</t>
  </si>
  <si>
    <t xml:space="preserve">1453152_at</t>
  </si>
  <si>
    <t xml:space="preserve">Slc16a9</t>
  </si>
  <si>
    <t xml:space="preserve">solute carrier family 16 (monocarboxylic acid transporters), member 9</t>
  </si>
  <si>
    <t xml:space="preserve">1429727_at</t>
  </si>
  <si>
    <t xml:space="preserve">Mycn</t>
  </si>
  <si>
    <t xml:space="preserve">v-myc myelocytomatosis viral related oncogene, neuroblastoma derived (avian)</t>
  </si>
  <si>
    <t xml:space="preserve">1417155_at</t>
  </si>
  <si>
    <t xml:space="preserve">Psrc1</t>
  </si>
  <si>
    <t xml:space="preserve">proline/serine-rich coiled-coil 1</t>
  </si>
  <si>
    <t xml:space="preserve">1451698_at</t>
  </si>
  <si>
    <t xml:space="preserve">Ctla2b</t>
  </si>
  <si>
    <t xml:space="preserve">cytotoxic T lymphocyte-associated protein 2 beta</t>
  </si>
  <si>
    <t xml:space="preserve">1452352_at</t>
  </si>
  <si>
    <t xml:space="preserve">Zfp691</t>
  </si>
  <si>
    <t xml:space="preserve">zinc finger protein 691</t>
  </si>
  <si>
    <t xml:space="preserve">1456912_at</t>
  </si>
  <si>
    <t xml:space="preserve">Crebzf</t>
  </si>
  <si>
    <t xml:space="preserve">CREB/ATF bZIP transcription factor</t>
  </si>
  <si>
    <t xml:space="preserve">1452856_at</t>
  </si>
  <si>
    <t xml:space="preserve">Sestd1</t>
  </si>
  <si>
    <t xml:space="preserve">SEC14 and spectrin domains 1</t>
  </si>
  <si>
    <t xml:space="preserve">1455549_at</t>
  </si>
  <si>
    <t xml:space="preserve">Phldb2</t>
  </si>
  <si>
    <t xml:space="preserve">pleckstrin homology-like domain, family B, member 2</t>
  </si>
  <si>
    <t xml:space="preserve">1454862_at</t>
  </si>
  <si>
    <t xml:space="preserve">Mllt6</t>
  </si>
  <si>
    <t xml:space="preserve">myeloid/lymphoid or mixed-lineage leukemia (trithorax homolog, Drosophila); translocated to, 6</t>
  </si>
  <si>
    <t xml:space="preserve">1433811_at</t>
  </si>
  <si>
    <t xml:space="preserve">OTTMUSG00000023003</t>
  </si>
  <si>
    <t xml:space="preserve">predicted gene, OTTMUSG00000023003</t>
  </si>
  <si>
    <t xml:space="preserve">1445074_at</t>
  </si>
  <si>
    <t xml:space="preserve">Sema7a</t>
  </si>
  <si>
    <t xml:space="preserve">sema domain, immunoglobulin domain (Ig), and GPI membrane anchor, (semaphorin) 7A</t>
  </si>
  <si>
    <t xml:space="preserve">1459903_at</t>
  </si>
  <si>
    <t xml:space="preserve">Zfp566</t>
  </si>
  <si>
    <t xml:space="preserve">zinc finger protein 566</t>
  </si>
  <si>
    <t xml:space="preserve">1425007_at</t>
  </si>
  <si>
    <t xml:space="preserve">1435744_at</t>
  </si>
  <si>
    <t xml:space="preserve">Agbl5</t>
  </si>
  <si>
    <t xml:space="preserve">ATP/GTP binding protein-like 5</t>
  </si>
  <si>
    <t xml:space="preserve">1439465_x_at</t>
  </si>
  <si>
    <t xml:space="preserve">Parp3</t>
  </si>
  <si>
    <t xml:space="preserve">poly (ADP-ribose) polymerase family, member 3</t>
  </si>
  <si>
    <t xml:space="preserve">1451969_s_at</t>
  </si>
  <si>
    <t xml:space="preserve">1439381_x_at</t>
  </si>
  <si>
    <t xml:space="preserve">Glis2</t>
  </si>
  <si>
    <t xml:space="preserve">GLIS family zinc finger 2</t>
  </si>
  <si>
    <t xml:space="preserve">1416598_at</t>
  </si>
  <si>
    <t xml:space="preserve">Scp2</t>
  </si>
  <si>
    <t xml:space="preserve">sterol carrier protein 2, liver</t>
  </si>
  <si>
    <t xml:space="preserve">1419975_at</t>
  </si>
  <si>
    <t xml:space="preserve">1420842_at</t>
  </si>
  <si>
    <t xml:space="preserve">4933439C20Rik</t>
  </si>
  <si>
    <t xml:space="preserve">RIKEN cDNA 4933439C20 gene</t>
  </si>
  <si>
    <t xml:space="preserve">1436944_x_at</t>
  </si>
  <si>
    <t xml:space="preserve">D4Ertd298e</t>
  </si>
  <si>
    <t xml:space="preserve">DNA segment, Chr 4, ERATO Doi 298, expressed</t>
  </si>
  <si>
    <t xml:space="preserve">1445940_at</t>
  </si>
  <si>
    <t xml:space="preserve">Tspyl4</t>
  </si>
  <si>
    <t xml:space="preserve">TSPY-like 4</t>
  </si>
  <si>
    <t xml:space="preserve">1424029_at</t>
  </si>
  <si>
    <t xml:space="preserve">Xbp1</t>
  </si>
  <si>
    <t xml:space="preserve">X-box binding protein 1</t>
  </si>
  <si>
    <t xml:space="preserve">1420012_at</t>
  </si>
  <si>
    <t xml:space="preserve">Bbs4</t>
  </si>
  <si>
    <t xml:space="preserve">Bardet-Biedl syndrome 4 (human)</t>
  </si>
  <si>
    <t xml:space="preserve">1420107_at</t>
  </si>
  <si>
    <t xml:space="preserve">Solh</t>
  </si>
  <si>
    <t xml:space="preserve">small optic lobes homolog (Drosophila)</t>
  </si>
  <si>
    <t xml:space="preserve">1427785_x_at</t>
  </si>
  <si>
    <t xml:space="preserve">Anxa4</t>
  </si>
  <si>
    <t xml:space="preserve">annexin A4</t>
  </si>
  <si>
    <t xml:space="preserve">1421223_a_at</t>
  </si>
  <si>
    <t xml:space="preserve">Tcf19</t>
  </si>
  <si>
    <t xml:space="preserve">transcription factor 19</t>
  </si>
  <si>
    <t xml:space="preserve">1423809_at</t>
  </si>
  <si>
    <t xml:space="preserve">Rnf185</t>
  </si>
  <si>
    <t xml:space="preserve">ring finger protein 185</t>
  </si>
  <si>
    <t xml:space="preserve">1459877_x_at</t>
  </si>
  <si>
    <t xml:space="preserve">Stard6</t>
  </si>
  <si>
    <t xml:space="preserve">StAR-related lipid transfer (START) domain containing 6</t>
  </si>
  <si>
    <t xml:space="preserve">1426317_at</t>
  </si>
  <si>
    <t xml:space="preserve">Gsta4</t>
  </si>
  <si>
    <t xml:space="preserve">glutathione S-transferase, alpha 4</t>
  </si>
  <si>
    <t xml:space="preserve">1416368_at</t>
  </si>
  <si>
    <t xml:space="preserve">Traf1</t>
  </si>
  <si>
    <t xml:space="preserve">Tnf receptor-associated factor 1</t>
  </si>
  <si>
    <t xml:space="preserve">1445452_at</t>
  </si>
  <si>
    <t xml:space="preserve">Lats1</t>
  </si>
  <si>
    <t xml:space="preserve">large tumor suppressor</t>
  </si>
  <si>
    <t xml:space="preserve">1427679_at</t>
  </si>
  <si>
    <t xml:space="preserve">Kctd15</t>
  </si>
  <si>
    <t xml:space="preserve">potassium channel tetramerisation domain containing 15</t>
  </si>
  <si>
    <t xml:space="preserve">1435339_at</t>
  </si>
  <si>
    <t xml:space="preserve">Dnm2</t>
  </si>
  <si>
    <t xml:space="preserve">dynamin 2</t>
  </si>
  <si>
    <t xml:space="preserve">1425135_a_at</t>
  </si>
  <si>
    <t xml:space="preserve">Tspan4</t>
  </si>
  <si>
    <t xml:space="preserve">tetraspanin 4</t>
  </si>
  <si>
    <t xml:space="preserve">1448276_at</t>
  </si>
  <si>
    <t xml:space="preserve">Tbc1d14</t>
  </si>
  <si>
    <t xml:space="preserve">TBC1 domain family, member 14</t>
  </si>
  <si>
    <t xml:space="preserve">1449772_at</t>
  </si>
  <si>
    <t xml:space="preserve">1453144_at</t>
  </si>
  <si>
    <t xml:space="preserve">Zfp354c</t>
  </si>
  <si>
    <t xml:space="preserve">zinc finger protein 354C</t>
  </si>
  <si>
    <t xml:space="preserve">1439044_at</t>
  </si>
  <si>
    <t xml:space="preserve">Armcx2</t>
  </si>
  <si>
    <t xml:space="preserve">armadillo repeat containing, X-linked 2</t>
  </si>
  <si>
    <t xml:space="preserve">1456739_x_at</t>
  </si>
  <si>
    <t xml:space="preserve">Nelf</t>
  </si>
  <si>
    <t xml:space="preserve">nasal embryonic LHRH factor</t>
  </si>
  <si>
    <t xml:space="preserve">1436959_x_at</t>
  </si>
  <si>
    <t xml:space="preserve">Mbtd1</t>
  </si>
  <si>
    <t xml:space="preserve">mbt domain containing 1</t>
  </si>
  <si>
    <t xml:space="preserve">1443862_at</t>
  </si>
  <si>
    <t xml:space="preserve">1600016N20Rik</t>
  </si>
  <si>
    <t xml:space="preserve">RIKEN cDNA 1600016N20 gene</t>
  </si>
  <si>
    <t xml:space="preserve">1430017_at</t>
  </si>
  <si>
    <t xml:space="preserve">1417689_a_at</t>
  </si>
  <si>
    <t xml:space="preserve">Il6</t>
  </si>
  <si>
    <t xml:space="preserve">interleukin 6</t>
  </si>
  <si>
    <t xml:space="preserve">1450297_at</t>
  </si>
  <si>
    <t xml:space="preserve">1441946_at</t>
  </si>
  <si>
    <t xml:space="preserve">5830455E04Rik</t>
  </si>
  <si>
    <t xml:space="preserve">RIKEN cDNA 5830455E04 gene</t>
  </si>
  <si>
    <t xml:space="preserve">1439087_a_at</t>
  </si>
  <si>
    <t xml:space="preserve">Eid2</t>
  </si>
  <si>
    <t xml:space="preserve">EP300 interacting inhibitor of differentiation 2</t>
  </si>
  <si>
    <t xml:space="preserve">1454931_at</t>
  </si>
  <si>
    <t xml:space="preserve">Smpdl3b</t>
  </si>
  <si>
    <t xml:space="preserve">sphingomyelin phosphodiesterase, acid-like 3B</t>
  </si>
  <si>
    <t xml:space="preserve">1417300_at</t>
  </si>
  <si>
    <t xml:space="preserve">1439846_at</t>
  </si>
  <si>
    <t xml:space="preserve">Abcb1a</t>
  </si>
  <si>
    <t xml:space="preserve">ATP-binding cassette, sub-family B (MDR/TAP), member 1A</t>
  </si>
  <si>
    <t xml:space="preserve">1419759_at</t>
  </si>
  <si>
    <t xml:space="preserve">Kbtbd11</t>
  </si>
  <si>
    <t xml:space="preserve">kelch repeat and BTB (POZ) domain containing 11</t>
  </si>
  <si>
    <t xml:space="preserve">1435465_at</t>
  </si>
  <si>
    <t xml:space="preserve">BC023744</t>
  </si>
  <si>
    <t xml:space="preserve">cDNA sequence BC023744</t>
  </si>
  <si>
    <t xml:space="preserve">1436591_at</t>
  </si>
  <si>
    <t xml:space="preserve">4732460I02Rik</t>
  </si>
  <si>
    <t xml:space="preserve">RIKEN cDNA 4732460I02 gene</t>
  </si>
  <si>
    <t xml:space="preserve">1440933_at</t>
  </si>
  <si>
    <t xml:space="preserve">Smarcd2</t>
  </si>
  <si>
    <t xml:space="preserve">SWI/SNF related, matrix associated, actin dependent regulator of chromatin, subfamily d, member 2</t>
  </si>
  <si>
    <t xml:space="preserve">1426192_at</t>
  </si>
  <si>
    <t xml:space="preserve">Gstt1</t>
  </si>
  <si>
    <t xml:space="preserve">glutathione S-transferase, theta 1</t>
  </si>
  <si>
    <t xml:space="preserve">1418186_at</t>
  </si>
  <si>
    <t xml:space="preserve">1451492_at</t>
  </si>
  <si>
    <t xml:space="preserve">2810410L24Rik</t>
  </si>
  <si>
    <t xml:space="preserve">RIKEN cDNA 2810410L24 gene</t>
  </si>
  <si>
    <t xml:space="preserve">1429510_at</t>
  </si>
  <si>
    <t xml:space="preserve">Ttc23</t>
  </si>
  <si>
    <t xml:space="preserve">tetratricopeptide repeat domain 23</t>
  </si>
  <si>
    <t xml:space="preserve">1448902_at</t>
  </si>
  <si>
    <t xml:space="preserve">Bnip2</t>
  </si>
  <si>
    <t xml:space="preserve">BCL2/adenovirus E1B interacting protein 2</t>
  </si>
  <si>
    <t xml:space="preserve">1441989_at</t>
  </si>
  <si>
    <t xml:space="preserve">1435793_at</t>
  </si>
  <si>
    <t xml:space="preserve">5033403F01Rik</t>
  </si>
  <si>
    <t xml:space="preserve">RIKEN cDNA 5033403F01 gene</t>
  </si>
  <si>
    <t xml:space="preserve">1430766_at</t>
  </si>
  <si>
    <t xml:space="preserve">1426018_a_at</t>
  </si>
  <si>
    <t xml:space="preserve">1452864_at</t>
  </si>
  <si>
    <t xml:space="preserve">Ppt1</t>
  </si>
  <si>
    <t xml:space="preserve">palmitoyl-protein thioesterase 1</t>
  </si>
  <si>
    <t xml:space="preserve">1422467_at</t>
  </si>
  <si>
    <t xml:space="preserve">Otud5</t>
  </si>
  <si>
    <t xml:space="preserve">OTU domain containing 5</t>
  </si>
  <si>
    <t xml:space="preserve">1436262_x_at</t>
  </si>
  <si>
    <t xml:space="preserve">1451229_at</t>
  </si>
  <si>
    <t xml:space="preserve">Klf4</t>
  </si>
  <si>
    <t xml:space="preserve">Kruppel-like factor 4 (gut)</t>
  </si>
  <si>
    <t xml:space="preserve">1417395_at</t>
  </si>
  <si>
    <t xml:space="preserve">LOC100039489</t>
  </si>
  <si>
    <t xml:space="preserve">similar to Hmgn2 protein</t>
  </si>
  <si>
    <t xml:space="preserve">1433507_a_at</t>
  </si>
  <si>
    <t xml:space="preserve">C77080</t>
  </si>
  <si>
    <t xml:space="preserve">expressed sequence C77080</t>
  </si>
  <si>
    <t xml:space="preserve">1433775_at</t>
  </si>
  <si>
    <t xml:space="preserve">Rabep2</t>
  </si>
  <si>
    <t xml:space="preserve">rabaptin, RAB GTPase binding effector protein 2</t>
  </si>
  <si>
    <t xml:space="preserve">1440795_x_at</t>
  </si>
  <si>
    <t xml:space="preserve">Phlda2</t>
  </si>
  <si>
    <t xml:space="preserve">pleckstrin homology-like domain, family A, member 2</t>
  </si>
  <si>
    <t xml:space="preserve">1417837_at</t>
  </si>
  <si>
    <t xml:space="preserve">1429452_x_at</t>
  </si>
  <si>
    <t xml:space="preserve">Cxxc5</t>
  </si>
  <si>
    <t xml:space="preserve">CXXC finger 5</t>
  </si>
  <si>
    <t xml:space="preserve">1448960_at</t>
  </si>
  <si>
    <t xml:space="preserve">Phf7</t>
  </si>
  <si>
    <t xml:space="preserve">PHD finger protein 7</t>
  </si>
  <si>
    <t xml:space="preserve">1420260_at</t>
  </si>
  <si>
    <t xml:space="preserve">Pabpc4l</t>
  </si>
  <si>
    <t xml:space="preserve">poly(A) binding protein, cytoplasmic 4-like</t>
  </si>
  <si>
    <t xml:space="preserve">1431353_at</t>
  </si>
  <si>
    <t xml:space="preserve">1437849_x_at</t>
  </si>
  <si>
    <t xml:space="preserve">Hip1r</t>
  </si>
  <si>
    <t xml:space="preserve">huntingtin interacting protein 1 related</t>
  </si>
  <si>
    <t xml:space="preserve">1425553_s_at</t>
  </si>
  <si>
    <t xml:space="preserve">A430102J17Rik</t>
  </si>
  <si>
    <t xml:space="preserve">RIKEN cDNA A430102J17 gene</t>
  </si>
  <si>
    <t xml:space="preserve">1438895_at</t>
  </si>
  <si>
    <t xml:space="preserve">Tmem53</t>
  </si>
  <si>
    <t xml:space="preserve">transmembrane protein 53</t>
  </si>
  <si>
    <t xml:space="preserve">1451479_a_at</t>
  </si>
  <si>
    <t xml:space="preserve">Gas2l3</t>
  </si>
  <si>
    <t xml:space="preserve">growth arrest-specific 2 like 3</t>
  </si>
  <si>
    <t xml:space="preserve">1453416_at</t>
  </si>
  <si>
    <t xml:space="preserve">1447901_x_at</t>
  </si>
  <si>
    <t xml:space="preserve">Ifitm1</t>
  </si>
  <si>
    <t xml:space="preserve">interferon induced transmembrane protein 1</t>
  </si>
  <si>
    <t xml:space="preserve">1424254_at</t>
  </si>
  <si>
    <t xml:space="preserve">Ptprs</t>
  </si>
  <si>
    <t xml:space="preserve">protein tyrosine phosphatase, receptor type, S</t>
  </si>
  <si>
    <t xml:space="preserve">1426794_at</t>
  </si>
  <si>
    <t xml:space="preserve">Osbpl1a</t>
  </si>
  <si>
    <t xml:space="preserve">oxysterol binding protein-like 1A</t>
  </si>
  <si>
    <t xml:space="preserve">1460192_at</t>
  </si>
  <si>
    <t xml:space="preserve">Plekha7</t>
  </si>
  <si>
    <t xml:space="preserve">pleckstrin homology domain containing, family A member 7</t>
  </si>
  <si>
    <t xml:space="preserve">1455343_at</t>
  </si>
  <si>
    <t xml:space="preserve">1437271_at</t>
  </si>
  <si>
    <t xml:space="preserve">1430151_at</t>
  </si>
  <si>
    <t xml:space="preserve">Znf512b</t>
  </si>
  <si>
    <t xml:space="preserve">zinc finger protein 512B</t>
  </si>
  <si>
    <t xml:space="preserve">1441245_a_at</t>
  </si>
  <si>
    <t xml:space="preserve">1434416_a_at</t>
  </si>
  <si>
    <t xml:space="preserve">1427228_at</t>
  </si>
  <si>
    <t xml:space="preserve">1434975_x_at</t>
  </si>
  <si>
    <t xml:space="preserve">Ifi203</t>
  </si>
  <si>
    <t xml:space="preserve">interferon activated gene 203</t>
  </si>
  <si>
    <t xml:space="preserve">1448775_at</t>
  </si>
  <si>
    <t xml:space="preserve">Ccdc102a</t>
  </si>
  <si>
    <t xml:space="preserve">coiled-coil domain containing 102A</t>
  </si>
  <si>
    <t xml:space="preserve">1438316_a_at</t>
  </si>
  <si>
    <t xml:space="preserve">2310001H17Rik</t>
  </si>
  <si>
    <t xml:space="preserve">RIKEN cDNA 2310001H17 gene</t>
  </si>
  <si>
    <t xml:space="preserve">1446096_at</t>
  </si>
  <si>
    <t xml:space="preserve">4933406C10Rik</t>
  </si>
  <si>
    <t xml:space="preserve">RIKEN cDNA 4933406C10 gene</t>
  </si>
  <si>
    <t xml:space="preserve">1430246_at</t>
  </si>
  <si>
    <t xml:space="preserve">1700029I15Rik</t>
  </si>
  <si>
    <t xml:space="preserve">RIKEN cDNA 1700029I15 gene</t>
  </si>
  <si>
    <t xml:space="preserve">1438979_s_at</t>
  </si>
  <si>
    <t xml:space="preserve">Tnfrsf13c</t>
  </si>
  <si>
    <t xml:space="preserve">tumor necrosis factor receptor superfamily, member 13c</t>
  </si>
  <si>
    <t xml:space="preserve">1419307_at</t>
  </si>
  <si>
    <t xml:space="preserve">Smpdl3a</t>
  </si>
  <si>
    <t xml:space="preserve">sphingomyelin phosphodiesterase, acid-like 3A</t>
  </si>
  <si>
    <t xml:space="preserve">1416635_at</t>
  </si>
  <si>
    <t xml:space="preserve">Zfp397</t>
  </si>
  <si>
    <t xml:space="preserve">zinc finger protein 397</t>
  </si>
  <si>
    <t xml:space="preserve">1435664_at</t>
  </si>
  <si>
    <t xml:space="preserve">Amn1</t>
  </si>
  <si>
    <t xml:space="preserve">antagonist of mitotic exit network 1 homolog (S. cerevisiae)</t>
  </si>
  <si>
    <t xml:space="preserve">1441141_at</t>
  </si>
  <si>
    <t xml:space="preserve">Cd27</t>
  </si>
  <si>
    <t xml:space="preserve">CD27 antigen</t>
  </si>
  <si>
    <t xml:space="preserve">1452389_at</t>
  </si>
  <si>
    <t xml:space="preserve">Acot1</t>
  </si>
  <si>
    <t xml:space="preserve">acyl-CoA thioesterase 1</t>
  </si>
  <si>
    <t xml:space="preserve">1449065_at</t>
  </si>
  <si>
    <t xml:space="preserve">Ift81</t>
  </si>
  <si>
    <t xml:space="preserve">intraflagellar transport 81 homolog (Chlamydomonas)</t>
  </si>
  <si>
    <t xml:space="preserve">1419286_s_at</t>
  </si>
  <si>
    <t xml:space="preserve">Cyp4b1</t>
  </si>
  <si>
    <t xml:space="preserve">cytochrome P450, family 4, subfamily b, polypeptide 1</t>
  </si>
  <si>
    <t xml:space="preserve">1416194_at</t>
  </si>
  <si>
    <t xml:space="preserve">Zfp51</t>
  </si>
  <si>
    <t xml:space="preserve">zinc finger protein 51</t>
  </si>
  <si>
    <t xml:space="preserve">1424706_at</t>
  </si>
  <si>
    <t xml:space="preserve">Ttc14</t>
  </si>
  <si>
    <t xml:space="preserve">tetratricopeptide repeat domain 14</t>
  </si>
  <si>
    <t xml:space="preserve">1456430_at</t>
  </si>
  <si>
    <t xml:space="preserve">Tslp</t>
  </si>
  <si>
    <t xml:space="preserve">thymic stromal lymphopoietin</t>
  </si>
  <si>
    <t xml:space="preserve">1450004_at</t>
  </si>
  <si>
    <t xml:space="preserve">Trp53i13</t>
  </si>
  <si>
    <t xml:space="preserve">transformation related protein 53 inducible protein 13</t>
  </si>
  <si>
    <t xml:space="preserve">1455315_at</t>
  </si>
  <si>
    <t xml:space="preserve">D2hgdh</t>
  </si>
  <si>
    <t xml:space="preserve">D-2-hydroxyglutarate dehydrogenase</t>
  </si>
  <si>
    <t xml:space="preserve">1437840_s_at</t>
  </si>
  <si>
    <t xml:space="preserve">Obscn</t>
  </si>
  <si>
    <t xml:space="preserve">obscurin, cytoskeletal calmodulin and titin-interacting RhoGEF</t>
  </si>
  <si>
    <t xml:space="preserve">1443632_at</t>
  </si>
  <si>
    <t xml:space="preserve">Tfpi</t>
  </si>
  <si>
    <t xml:space="preserve">tissue factor pathway inhibitor</t>
  </si>
  <si>
    <t xml:space="preserve">1451791_at</t>
  </si>
  <si>
    <t xml:space="preserve">Inhba</t>
  </si>
  <si>
    <t xml:space="preserve">inhibin beta-A</t>
  </si>
  <si>
    <t xml:space="preserve">1422053_at</t>
  </si>
  <si>
    <t xml:space="preserve">C78516</t>
  </si>
  <si>
    <t xml:space="preserve">expressed sequence C78516</t>
  </si>
  <si>
    <t xml:space="preserve">1459469_at</t>
  </si>
  <si>
    <t xml:space="preserve">Zdhhc23</t>
  </si>
  <si>
    <t xml:space="preserve">zinc finger, DHHC domain containing 23</t>
  </si>
  <si>
    <t xml:space="preserve">1441069_at</t>
  </si>
  <si>
    <t xml:space="preserve">Abcb1b</t>
  </si>
  <si>
    <t xml:space="preserve">ATP-binding cassette, sub-family B (MDR/TAP), member 1B</t>
  </si>
  <si>
    <t xml:space="preserve">1418872_at</t>
  </si>
  <si>
    <t xml:space="preserve">ENSMUSG00000073624</t>
  </si>
  <si>
    <t xml:space="preserve">predicted gene, ENSMUSG00000073624</t>
  </si>
  <si>
    <t xml:space="preserve">1455316_x_at</t>
  </si>
  <si>
    <t xml:space="preserve">1454869_at</t>
  </si>
  <si>
    <t xml:space="preserve">1457731_at</t>
  </si>
  <si>
    <t xml:space="preserve">Tmem71</t>
  </si>
  <si>
    <t xml:space="preserve">transmembrane protein 71</t>
  </si>
  <si>
    <t xml:space="preserve">1436212_at</t>
  </si>
  <si>
    <t xml:space="preserve">Glt8d2</t>
  </si>
  <si>
    <t xml:space="preserve">glycosyltransferase 8 domain containing 2</t>
  </si>
  <si>
    <t xml:space="preserve">1429403_x_at</t>
  </si>
  <si>
    <t xml:space="preserve">Brwd2</t>
  </si>
  <si>
    <t xml:space="preserve">bromodomain and WD repeat domain containing 2</t>
  </si>
  <si>
    <t xml:space="preserve">1452820_at</t>
  </si>
  <si>
    <t xml:space="preserve">Rab23</t>
  </si>
  <si>
    <t xml:space="preserve">RAB23, member RAS oncogene family</t>
  </si>
  <si>
    <t xml:space="preserve">1454876_at</t>
  </si>
  <si>
    <t xml:space="preserve">Ltbp3</t>
  </si>
  <si>
    <t xml:space="preserve">latent transforming growth factor beta binding protein 3</t>
  </si>
  <si>
    <t xml:space="preserve">1437833_at</t>
  </si>
  <si>
    <t xml:space="preserve">Hic2</t>
  </si>
  <si>
    <t xml:space="preserve">hypermethylated in cancer 2</t>
  </si>
  <si>
    <t xml:space="preserve">1454944_at</t>
  </si>
  <si>
    <t xml:space="preserve">Dmd</t>
  </si>
  <si>
    <t xml:space="preserve">dystrophin, muscular dystrophy</t>
  </si>
  <si>
    <t xml:space="preserve">1448665_at</t>
  </si>
  <si>
    <t xml:space="preserve">LOC545261</t>
  </si>
  <si>
    <t xml:space="preserve">hypothetical protein LOC545261</t>
  </si>
  <si>
    <t xml:space="preserve">1459888_at</t>
  </si>
  <si>
    <t xml:space="preserve">Epb4.1l4b</t>
  </si>
  <si>
    <t xml:space="preserve">erythrocyte protein band 4.1-like 4b</t>
  </si>
  <si>
    <t xml:space="preserve">1418294_at</t>
  </si>
  <si>
    <t xml:space="preserve">Fah</t>
  </si>
  <si>
    <t xml:space="preserve">fumarylacetoacetate hydrolase</t>
  </si>
  <si>
    <t xml:space="preserve">1417220_at</t>
  </si>
  <si>
    <t xml:space="preserve">4632404H12Rik</t>
  </si>
  <si>
    <t xml:space="preserve">RIKEN cDNA 4632404H12 gene</t>
  </si>
  <si>
    <t xml:space="preserve">1431820_at</t>
  </si>
  <si>
    <t xml:space="preserve">A330075M08Rik</t>
  </si>
  <si>
    <t xml:space="preserve">RIKEN cDNA A330075M08 gene</t>
  </si>
  <si>
    <t xml:space="preserve">1446797_at</t>
  </si>
  <si>
    <t xml:space="preserve">Tymp</t>
  </si>
  <si>
    <t xml:space="preserve">thymidine phosphorylase</t>
  </si>
  <si>
    <t xml:space="preserve">1429546_at</t>
  </si>
  <si>
    <t xml:space="preserve">1417753_at</t>
  </si>
  <si>
    <t xml:space="preserve">Lama3</t>
  </si>
  <si>
    <t xml:space="preserve">laminin, alpha 3</t>
  </si>
  <si>
    <t xml:space="preserve">1427512_a_at</t>
  </si>
  <si>
    <t xml:space="preserve">Pcgf5</t>
  </si>
  <si>
    <t xml:space="preserve">polycomb group ring finger 5</t>
  </si>
  <si>
    <t xml:space="preserve">1453636_at</t>
  </si>
  <si>
    <t xml:space="preserve">Mctp1</t>
  </si>
  <si>
    <t xml:space="preserve">multiple C2 domains, transmembrane 1</t>
  </si>
  <si>
    <t xml:space="preserve">1430439_at</t>
  </si>
  <si>
    <t xml:space="preserve">Zfp260</t>
  </si>
  <si>
    <t xml:space="preserve">zinc finger protein 260</t>
  </si>
  <si>
    <t xml:space="preserve">1436495_s_at</t>
  </si>
  <si>
    <t xml:space="preserve">1418981_at</t>
  </si>
  <si>
    <t xml:space="preserve">Rgs3</t>
  </si>
  <si>
    <t xml:space="preserve">regulator of G-protein signaling 3</t>
  </si>
  <si>
    <t xml:space="preserve">1449516_a_at</t>
  </si>
  <si>
    <t xml:space="preserve">Dennd2d</t>
  </si>
  <si>
    <t xml:space="preserve">DENN/MADD domain containing 2D</t>
  </si>
  <si>
    <t xml:space="preserve">1438712_at</t>
  </si>
  <si>
    <t xml:space="preserve">0610009L18Rik</t>
  </si>
  <si>
    <t xml:space="preserve">RIKEN cDNA 0610009L18 gene</t>
  </si>
  <si>
    <t xml:space="preserve">1453141_at</t>
  </si>
  <si>
    <t xml:space="preserve">8430408J09Rik</t>
  </si>
  <si>
    <t xml:space="preserve">RIKEN cDNA 8430408J09 gene</t>
  </si>
  <si>
    <t xml:space="preserve">1430196_at</t>
  </si>
  <si>
    <t xml:space="preserve">Ccdc69</t>
  </si>
  <si>
    <t xml:space="preserve">coiled-coil domain containing 69</t>
  </si>
  <si>
    <t xml:space="preserve">1419986_at</t>
  </si>
  <si>
    <t xml:space="preserve">1439070_x_at</t>
  </si>
  <si>
    <t xml:space="preserve">Rapgef5</t>
  </si>
  <si>
    <t xml:space="preserve">Rap guanine nucleotide exchange factor (GEF) 5</t>
  </si>
  <si>
    <t xml:space="preserve">1455137_at</t>
  </si>
  <si>
    <t xml:space="preserve">1439660_at</t>
  </si>
  <si>
    <t xml:space="preserve">Tardbp</t>
  </si>
  <si>
    <t xml:space="preserve">TAR DNA binding protein</t>
  </si>
  <si>
    <t xml:space="preserve">1436318_at</t>
  </si>
  <si>
    <t xml:space="preserve">Armcx1</t>
  </si>
  <si>
    <t xml:space="preserve">armadillo repeat containing, X-linked 1</t>
  </si>
  <si>
    <t xml:space="preserve">1425914_a_at</t>
  </si>
  <si>
    <t xml:space="preserve">Ahi1</t>
  </si>
  <si>
    <t xml:space="preserve">Abelson helper integration site 1</t>
  </si>
  <si>
    <t xml:space="preserve">1455177_at</t>
  </si>
  <si>
    <t xml:space="preserve">4930578N16Rik</t>
  </si>
  <si>
    <t xml:space="preserve">RIKEN cDNA 4930578N16 gene</t>
  </si>
  <si>
    <t xml:space="preserve">1431204_at</t>
  </si>
  <si>
    <t xml:space="preserve">Ifi205</t>
  </si>
  <si>
    <t xml:space="preserve">interferon activated gene 205</t>
  </si>
  <si>
    <t xml:space="preserve">1426906_at</t>
  </si>
  <si>
    <t xml:space="preserve">Fahd2a</t>
  </si>
  <si>
    <t xml:space="preserve">fumarylacetoacetate hydrolase domain containing 2A</t>
  </si>
  <si>
    <t xml:space="preserve">1441901_x_at</t>
  </si>
  <si>
    <t xml:space="preserve">D130020L05Rik</t>
  </si>
  <si>
    <t xml:space="preserve">RIKEN cDNA D130020L05 gene</t>
  </si>
  <si>
    <t xml:space="preserve">1457054_a_at</t>
  </si>
  <si>
    <t xml:space="preserve">Npl</t>
  </si>
  <si>
    <t xml:space="preserve">N-acetylneuraminate pyruvate lyase</t>
  </si>
  <si>
    <t xml:space="preserve">1424265_at</t>
  </si>
  <si>
    <t xml:space="preserve">Pcgf6</t>
  </si>
  <si>
    <t xml:space="preserve">polycomb group ring finger 6</t>
  </si>
  <si>
    <t xml:space="preserve">1432108_at</t>
  </si>
  <si>
    <t xml:space="preserve">A930024E05Rik</t>
  </si>
  <si>
    <t xml:space="preserve">RIKEN cDNA A930024E05 gene</t>
  </si>
  <si>
    <t xml:space="preserve">1440206_at</t>
  </si>
  <si>
    <t xml:space="preserve">Cap1</t>
  </si>
  <si>
    <t xml:space="preserve">CAP, adenylate cyclase-associated protein 1 (yeast)</t>
  </si>
  <si>
    <t xml:space="preserve">1417461_at</t>
  </si>
  <si>
    <t xml:space="preserve">1455628_at</t>
  </si>
  <si>
    <t xml:space="preserve">Ica1</t>
  </si>
  <si>
    <t xml:space="preserve">islet cell autoantigen 1</t>
  </si>
  <si>
    <t xml:space="preserve">1417901_a_at</t>
  </si>
  <si>
    <t xml:space="preserve">2210010N04Rik</t>
  </si>
  <si>
    <t xml:space="preserve">RIKEN cDNA 2210010N04 gene</t>
  </si>
  <si>
    <t xml:space="preserve">1423989_at</t>
  </si>
  <si>
    <t xml:space="preserve">Shroom3</t>
  </si>
  <si>
    <t xml:space="preserve">shroom family member 3</t>
  </si>
  <si>
    <t xml:space="preserve">1422629_s_at</t>
  </si>
  <si>
    <t xml:space="preserve">Man2a2</t>
  </si>
  <si>
    <t xml:space="preserve">mannosidase 2, alpha 2</t>
  </si>
  <si>
    <t xml:space="preserve">1435203_at</t>
  </si>
  <si>
    <t xml:space="preserve">1436058_at</t>
  </si>
  <si>
    <t xml:space="preserve">Marveld2</t>
  </si>
  <si>
    <t xml:space="preserve">MARVEL (membrane-associating) domain containing 2</t>
  </si>
  <si>
    <t xml:space="preserve">1426914_at</t>
  </si>
  <si>
    <t xml:space="preserve">Tcf4</t>
  </si>
  <si>
    <t xml:space="preserve">transcription factor 4</t>
  </si>
  <si>
    <t xml:space="preserve">1416723_at</t>
  </si>
  <si>
    <t xml:space="preserve">Ttc12</t>
  </si>
  <si>
    <t xml:space="preserve">tetratricopeptide repeat domain 12</t>
  </si>
  <si>
    <t xml:space="preserve">1435211_at</t>
  </si>
  <si>
    <t xml:space="preserve">Laptm5</t>
  </si>
  <si>
    <t xml:space="preserve">lysosomal-associated protein transmembrane 5</t>
  </si>
  <si>
    <t xml:space="preserve">1426025_s_at</t>
  </si>
  <si>
    <t xml:space="preserve">Apcdd1</t>
  </si>
  <si>
    <t xml:space="preserve">adenomatosis polyposis coli down-regulated 1</t>
  </si>
  <si>
    <t xml:space="preserve">1454822_x_at</t>
  </si>
  <si>
    <t xml:space="preserve">Hddc3</t>
  </si>
  <si>
    <t xml:space="preserve">HD domain containing 3</t>
  </si>
  <si>
    <t xml:space="preserve">1428692_at</t>
  </si>
  <si>
    <t xml:space="preserve">Usp14</t>
  </si>
  <si>
    <t xml:space="preserve">ubiquitin specific peptidase 14</t>
  </si>
  <si>
    <t xml:space="preserve">1420043_s_at</t>
  </si>
  <si>
    <t xml:space="preserve">3222402P14Rik</t>
  </si>
  <si>
    <t xml:space="preserve">RIKEN cDNA 3222402P14 gene</t>
  </si>
  <si>
    <t xml:space="preserve">1455091_at</t>
  </si>
  <si>
    <t xml:space="preserve">Zfp579</t>
  </si>
  <si>
    <t xml:space="preserve">zinc finger protein 579</t>
  </si>
  <si>
    <t xml:space="preserve">1428564_at</t>
  </si>
  <si>
    <t xml:space="preserve">1434390_at</t>
  </si>
  <si>
    <t xml:space="preserve">Ptcd1</t>
  </si>
  <si>
    <t xml:space="preserve">pentatricopeptide repeat domain 1</t>
  </si>
  <si>
    <t xml:space="preserve">1416391_at</t>
  </si>
  <si>
    <t xml:space="preserve">1456395_at</t>
  </si>
  <si>
    <t xml:space="preserve">Nr2c1</t>
  </si>
  <si>
    <t xml:space="preserve">nuclear receptor subfamily 2, group C, member 1</t>
  </si>
  <si>
    <t xml:space="preserve">1458338_x_at</t>
  </si>
  <si>
    <t xml:space="preserve">Klc3</t>
  </si>
  <si>
    <t xml:space="preserve">kinesin light chain 3</t>
  </si>
  <si>
    <t xml:space="preserve">1425558_at</t>
  </si>
  <si>
    <t xml:space="preserve">Usp7</t>
  </si>
  <si>
    <t xml:space="preserve">ubiquitin specific peptidase 7</t>
  </si>
  <si>
    <t xml:space="preserve">1419921_s_at</t>
  </si>
  <si>
    <t xml:space="preserve">C030044B11Rik</t>
  </si>
  <si>
    <t xml:space="preserve">RIKEN cDNA C030044B11 gene</t>
  </si>
  <si>
    <t xml:space="preserve">1429264_at</t>
  </si>
  <si>
    <t xml:space="preserve">Mycbp2</t>
  </si>
  <si>
    <t xml:space="preserve">MYC binding protein 2</t>
  </si>
  <si>
    <t xml:space="preserve">1434274_at</t>
  </si>
  <si>
    <t xml:space="preserve">Cobll1</t>
  </si>
  <si>
    <t xml:space="preserve">Cobl-like 1</t>
  </si>
  <si>
    <t xml:space="preserve">1458097_at</t>
  </si>
  <si>
    <t xml:space="preserve">4930456A14Rik</t>
  </si>
  <si>
    <t xml:space="preserve">RIKEN cDNA 4930456A14 gene</t>
  </si>
  <si>
    <t xml:space="preserve">1432968_at</t>
  </si>
  <si>
    <t xml:space="preserve">Csnk1e</t>
  </si>
  <si>
    <t xml:space="preserve">casein kinase 1, epsilon</t>
  </si>
  <si>
    <t xml:space="preserve">1417176_at</t>
  </si>
  <si>
    <t xml:space="preserve">AI790298</t>
  </si>
  <si>
    <t xml:space="preserve">expressed sequence AI790298</t>
  </si>
  <si>
    <t xml:space="preserve">1427146_at</t>
  </si>
  <si>
    <t xml:space="preserve">Brd8</t>
  </si>
  <si>
    <t xml:space="preserve">bromodomain containing 8</t>
  </si>
  <si>
    <t xml:space="preserve">1456351_at</t>
  </si>
  <si>
    <t xml:space="preserve">Itsn1</t>
  </si>
  <si>
    <t xml:space="preserve">intersectin 1 (SH3 domain protein 1A)</t>
  </si>
  <si>
    <t xml:space="preserve">1435885_s_at</t>
  </si>
  <si>
    <t xml:space="preserve">1415971_at</t>
  </si>
  <si>
    <t xml:space="preserve">Lxn</t>
  </si>
  <si>
    <t xml:space="preserve">latexin</t>
  </si>
  <si>
    <t xml:space="preserve">1416503_at</t>
  </si>
  <si>
    <t xml:space="preserve">Kcnq5</t>
  </si>
  <si>
    <t xml:space="preserve">potassium voltage-gated channel, subfamily Q, member 5</t>
  </si>
  <si>
    <t xml:space="preserve">1457587_at</t>
  </si>
  <si>
    <t xml:space="preserve">Esr1</t>
  </si>
  <si>
    <t xml:space="preserve">estrogen receptor 1 (alpha)</t>
  </si>
  <si>
    <t xml:space="preserve">1435663_at</t>
  </si>
  <si>
    <t xml:space="preserve">AI646383</t>
  </si>
  <si>
    <t xml:space="preserve">expressed sequence AI646383</t>
  </si>
  <si>
    <t xml:space="preserve">1459922_at</t>
  </si>
  <si>
    <t xml:space="preserve">Ahr</t>
  </si>
  <si>
    <t xml:space="preserve">aryl-hydrocarbon receptor</t>
  </si>
  <si>
    <t xml:space="preserve">1422631_at</t>
  </si>
  <si>
    <t xml:space="preserve">6030445D17Rik</t>
  </si>
  <si>
    <t xml:space="preserve">RIKEN cDNA 6030445D17 gene</t>
  </si>
  <si>
    <t xml:space="preserve">1441512_at</t>
  </si>
  <si>
    <t xml:space="preserve">Il2rg</t>
  </si>
  <si>
    <t xml:space="preserve">interleukin 2 receptor, gamma chain</t>
  </si>
  <si>
    <t xml:space="preserve">1416295_a_at</t>
  </si>
  <si>
    <t xml:space="preserve">Pa2g4</t>
  </si>
  <si>
    <t xml:space="preserve">proliferation-associated 2G4</t>
  </si>
  <si>
    <t xml:space="preserve">1460265_at</t>
  </si>
  <si>
    <t xml:space="preserve">Sfrs18</t>
  </si>
  <si>
    <t xml:space="preserve">splicing factor, arginine/serine-rich 18</t>
  </si>
  <si>
    <t xml:space="preserve">1437041_at</t>
  </si>
  <si>
    <t xml:space="preserve">Clnk</t>
  </si>
  <si>
    <t xml:space="preserve">cytokine-dependent hematopoietic cell linker</t>
  </si>
  <si>
    <t xml:space="preserve">1420463_at</t>
  </si>
  <si>
    <t xml:space="preserve">Bdh2</t>
  </si>
  <si>
    <t xml:space="preserve">3-hydroxybutyrate dehydrogenase, type 2</t>
  </si>
  <si>
    <t xml:space="preserve">1453011_at</t>
  </si>
  <si>
    <t xml:space="preserve">Ccrl1</t>
  </si>
  <si>
    <t xml:space="preserve">chemokine (C-C motif) receptor-like 1</t>
  </si>
  <si>
    <t xml:space="preserve">1437668_at</t>
  </si>
  <si>
    <t xml:space="preserve">Laptm4b</t>
  </si>
  <si>
    <t xml:space="preserve">lysosomal-associated protein transmembrane 4B</t>
  </si>
  <si>
    <t xml:space="preserve">1436915_x_at</t>
  </si>
  <si>
    <t xml:space="preserve">1434962_x_at</t>
  </si>
  <si>
    <t xml:space="preserve">1417066_at</t>
  </si>
  <si>
    <t xml:space="preserve">1425267_a_at</t>
  </si>
  <si>
    <t xml:space="preserve">Ubqln2</t>
  </si>
  <si>
    <t xml:space="preserve">ubiquilin 2</t>
  </si>
  <si>
    <t xml:space="preserve">1450021_at</t>
  </si>
  <si>
    <t xml:space="preserve">Krba1</t>
  </si>
  <si>
    <t xml:space="preserve">KRAB-A domain containing 1</t>
  </si>
  <si>
    <t xml:space="preserve">1449150_at</t>
  </si>
  <si>
    <t xml:space="preserve">Pnkd</t>
  </si>
  <si>
    <t xml:space="preserve">paroxysmal nonkinesiogenic dyskinesia</t>
  </si>
  <si>
    <t xml:space="preserve">1418746_at</t>
  </si>
  <si>
    <t xml:space="preserve">B430201A12Rik</t>
  </si>
  <si>
    <t xml:space="preserve">RIKEN cDNA B430201A12 gene</t>
  </si>
  <si>
    <t xml:space="preserve">1434828_at</t>
  </si>
  <si>
    <t xml:space="preserve">Sigirr</t>
  </si>
  <si>
    <t xml:space="preserve">single immunoglobulin and toll-interleukin 1 receptor (TIR) domain</t>
  </si>
  <si>
    <t xml:space="preserve">1449163_at</t>
  </si>
  <si>
    <t xml:space="preserve">Ccdc91</t>
  </si>
  <si>
    <t xml:space="preserve">coiled-coil domain containing 91</t>
  </si>
  <si>
    <t xml:space="preserve">1449083_at</t>
  </si>
  <si>
    <t xml:space="preserve">1450248_at</t>
  </si>
  <si>
    <t xml:space="preserve">Paqr5</t>
  </si>
  <si>
    <t xml:space="preserve">progestin and adipoQ receptor family member V</t>
  </si>
  <si>
    <t xml:space="preserve">1460459_at</t>
  </si>
  <si>
    <t xml:space="preserve">Polr2b</t>
  </si>
  <si>
    <t xml:space="preserve">polymerase (RNA) II (DNA directed) polypeptide B</t>
  </si>
  <si>
    <t xml:space="preserve">1423584_at</t>
  </si>
  <si>
    <t xml:space="preserve">Atp5s</t>
  </si>
  <si>
    <t xml:space="preserve">ATP synthase, H+ transporting, mitochondrial F0 complex, subunit s</t>
  </si>
  <si>
    <t xml:space="preserve">1417970_at</t>
  </si>
  <si>
    <t xml:space="preserve">1700021P22Rik</t>
  </si>
  <si>
    <t xml:space="preserve">RIKEN cDNA 1700021P22 gene</t>
  </si>
  <si>
    <t xml:space="preserve">1437710_x_at</t>
  </si>
  <si>
    <t xml:space="preserve">predicted gene, 547127</t>
  </si>
  <si>
    <t xml:space="preserve">1452848_at</t>
  </si>
  <si>
    <t xml:space="preserve">Chad</t>
  </si>
  <si>
    <t xml:space="preserve">chondroadherin</t>
  </si>
  <si>
    <t xml:space="preserve">1420569_at</t>
  </si>
  <si>
    <t xml:space="preserve">Zfp617</t>
  </si>
  <si>
    <t xml:space="preserve">zinc finger protein 617</t>
  </si>
  <si>
    <t xml:space="preserve">1443640_at</t>
  </si>
  <si>
    <t xml:space="preserve">Rdh5</t>
  </si>
  <si>
    <t xml:space="preserve">retinol dehydrogenase 5</t>
  </si>
  <si>
    <t xml:space="preserve">1418808_at</t>
  </si>
  <si>
    <t xml:space="preserve">Bcar3</t>
  </si>
  <si>
    <t xml:space="preserve">breast cancer anti-estrogen resistance 3</t>
  </si>
  <si>
    <t xml:space="preserve">1415936_at</t>
  </si>
  <si>
    <t xml:space="preserve">Rgs19</t>
  </si>
  <si>
    <t xml:space="preserve">regulator of G-protein signaling 19</t>
  </si>
  <si>
    <t xml:space="preserve">1434940_x_at</t>
  </si>
  <si>
    <t xml:space="preserve">Padi4</t>
  </si>
  <si>
    <t xml:space="preserve">peptidyl arginine deiminase, type IV</t>
  </si>
  <si>
    <t xml:space="preserve">1422760_at</t>
  </si>
  <si>
    <t xml:space="preserve">septin 6</t>
  </si>
  <si>
    <t xml:space="preserve">1436819_at</t>
  </si>
  <si>
    <t xml:space="preserve">D030011O10Rik</t>
  </si>
  <si>
    <t xml:space="preserve">RIKEN cDNA D030011O10 gene</t>
  </si>
  <si>
    <t xml:space="preserve">1455340_at</t>
  </si>
  <si>
    <t xml:space="preserve">Scrn1</t>
  </si>
  <si>
    <t xml:space="preserve">secernin 1</t>
  </si>
  <si>
    <t xml:space="preserve">1439500_at</t>
  </si>
  <si>
    <t xml:space="preserve">BC026585</t>
  </si>
  <si>
    <t xml:space="preserve">cDNA sequence BC026585</t>
  </si>
  <si>
    <t xml:space="preserve">1445857_at</t>
  </si>
  <si>
    <t xml:space="preserve">Rgnef</t>
  </si>
  <si>
    <t xml:space="preserve">Rho-guanine nucleotide exchange factor</t>
  </si>
  <si>
    <t xml:space="preserve">1419457_at</t>
  </si>
  <si>
    <t xml:space="preserve">Znrf1</t>
  </si>
  <si>
    <t xml:space="preserve">zinc and ring finger 1</t>
  </si>
  <si>
    <t xml:space="preserve">1424384_a_at</t>
  </si>
  <si>
    <t xml:space="preserve">4930500O05Rik</t>
  </si>
  <si>
    <t xml:space="preserve">RIKEN cDNA 4930500O05 gene</t>
  </si>
  <si>
    <t xml:space="preserve">1439969_at</t>
  </si>
  <si>
    <t xml:space="preserve">predicted gene, 100043821</t>
  </si>
  <si>
    <t xml:space="preserve">1448715_x_at</t>
  </si>
  <si>
    <t xml:space="preserve">Prdm5</t>
  </si>
  <si>
    <t xml:space="preserve">PR domain containing 5</t>
  </si>
  <si>
    <t xml:space="preserve">1432057_a_at</t>
  </si>
  <si>
    <t xml:space="preserve">1460591_at</t>
  </si>
  <si>
    <t xml:space="preserve">Gch1</t>
  </si>
  <si>
    <t xml:space="preserve">GTP cyclohydrolase 1</t>
  </si>
  <si>
    <t xml:space="preserve">1429692_s_at</t>
  </si>
  <si>
    <t xml:space="preserve">Dock6</t>
  </si>
  <si>
    <t xml:space="preserve">dedicator of cytokinesis 6</t>
  </si>
  <si>
    <t xml:space="preserve">1427240_at</t>
  </si>
  <si>
    <t xml:space="preserve">1452548_x_at</t>
  </si>
  <si>
    <t xml:space="preserve">Hnmt</t>
  </si>
  <si>
    <t xml:space="preserve">histamine N-methyltransferase</t>
  </si>
  <si>
    <t xml:space="preserve">1417702_a_at</t>
  </si>
  <si>
    <t xml:space="preserve">Mcoln2</t>
  </si>
  <si>
    <t xml:space="preserve">mucolipin 2</t>
  </si>
  <si>
    <t xml:space="preserve">1431705_a_at</t>
  </si>
  <si>
    <t xml:space="preserve">Zfp386</t>
  </si>
  <si>
    <t xml:space="preserve">zinc finger protein 386 (Kruppel-like)</t>
  </si>
  <si>
    <t xml:space="preserve">1451146_at</t>
  </si>
  <si>
    <t xml:space="preserve">Dnahc1</t>
  </si>
  <si>
    <t xml:space="preserve">dynein, axonemal, heavy chain 1</t>
  </si>
  <si>
    <t xml:space="preserve">1434594_at</t>
  </si>
  <si>
    <t xml:space="preserve">1700026L06Rik</t>
  </si>
  <si>
    <t xml:space="preserve">RIKEN cDNA 1700026L06 gene</t>
  </si>
  <si>
    <t xml:space="preserve">1452904_at</t>
  </si>
  <si>
    <t xml:space="preserve">1454899_at</t>
  </si>
  <si>
    <t xml:space="preserve">Ttc39b</t>
  </si>
  <si>
    <t xml:space="preserve">tetratricopeptide repeat domain 39B</t>
  </si>
  <si>
    <t xml:space="preserve">1452008_at</t>
  </si>
  <si>
    <t xml:space="preserve">Rec8</t>
  </si>
  <si>
    <t xml:space="preserve">REC8 homolog (yeast)</t>
  </si>
  <si>
    <t xml:space="preserve">1419147_at</t>
  </si>
  <si>
    <t xml:space="preserve">Hmgn3</t>
  </si>
  <si>
    <t xml:space="preserve">high mobility group nucleosomal binding domain 3</t>
  </si>
  <si>
    <t xml:space="preserve">1434875_a_at</t>
  </si>
  <si>
    <t xml:space="preserve">Il17rc</t>
  </si>
  <si>
    <t xml:space="preserve">interleukin 17 receptor C</t>
  </si>
  <si>
    <t xml:space="preserve">1419671_a_at</t>
  </si>
  <si>
    <t xml:space="preserve">Mdfi</t>
  </si>
  <si>
    <t xml:space="preserve">MyoD family inhibitor</t>
  </si>
  <si>
    <t xml:space="preserve">1425924_at</t>
  </si>
  <si>
    <t xml:space="preserve">1433575_at</t>
  </si>
  <si>
    <t xml:space="preserve">Hsd17b7</t>
  </si>
  <si>
    <t xml:space="preserve">hydroxysteroid (17-beta) dehydrogenase 7</t>
  </si>
  <si>
    <t xml:space="preserve">1457248_x_at</t>
  </si>
  <si>
    <t xml:space="preserve">Tmem161a</t>
  </si>
  <si>
    <t xml:space="preserve">transmembrane protein 161A</t>
  </si>
  <si>
    <t xml:space="preserve">1426212_s_at</t>
  </si>
  <si>
    <t xml:space="preserve">Ocel1</t>
  </si>
  <si>
    <t xml:space="preserve">occludin/ELL domain containing 1</t>
  </si>
  <si>
    <t xml:space="preserve">1425191_at</t>
  </si>
  <si>
    <t xml:space="preserve">1427962_at</t>
  </si>
  <si>
    <t xml:space="preserve">Ccdc46</t>
  </si>
  <si>
    <t xml:space="preserve">coiled-coil domain containing 46</t>
  </si>
  <si>
    <t xml:space="preserve">1427205_x_at</t>
  </si>
  <si>
    <t xml:space="preserve">Ptpn22</t>
  </si>
  <si>
    <t xml:space="preserve">protein tyrosine phosphatase, non-receptor type 22 (lymphoid)</t>
  </si>
  <si>
    <t xml:space="preserve">1417995_at</t>
  </si>
  <si>
    <t xml:space="preserve">Zcchc18</t>
  </si>
  <si>
    <t xml:space="preserve">zinc finger, CCHC domain containing 18</t>
  </si>
  <si>
    <t xml:space="preserve">1425293_a_at</t>
  </si>
  <si>
    <t xml:space="preserve">Tcea2</t>
  </si>
  <si>
    <t xml:space="preserve">transcription elongation factor A (SII), 2</t>
  </si>
  <si>
    <t xml:space="preserve">1440791_x_at</t>
  </si>
  <si>
    <t xml:space="preserve">Arhgap5</t>
  </si>
  <si>
    <t xml:space="preserve">Rho GTPase activating protein 5</t>
  </si>
  <si>
    <t xml:space="preserve">1423194_at</t>
  </si>
  <si>
    <t xml:space="preserve">Pak1</t>
  </si>
  <si>
    <t xml:space="preserve">p21 (CDKN1A)-activated kinase 1</t>
  </si>
  <si>
    <t xml:space="preserve">1450070_s_at</t>
  </si>
  <si>
    <t xml:space="preserve">Cyp4v3</t>
  </si>
  <si>
    <t xml:space="preserve">cytochrome P450, family 4, subfamily v, polypeptide 3</t>
  </si>
  <si>
    <t xml:space="preserve">1417071_s_at</t>
  </si>
  <si>
    <t xml:space="preserve">Ppfia4</t>
  </si>
  <si>
    <t xml:space="preserve">protein tyrosine phosphatase, receptor type, f polypeptide (PTPRF), interacting protein (liprin), alpha 4</t>
  </si>
  <si>
    <t xml:space="preserve">1428578_s_at</t>
  </si>
  <si>
    <t xml:space="preserve">1431424_at</t>
  </si>
  <si>
    <t xml:space="preserve">Plscr4</t>
  </si>
  <si>
    <t xml:space="preserve">phospholipid scramblase 4</t>
  </si>
  <si>
    <t xml:space="preserve">1433626_at</t>
  </si>
  <si>
    <t xml:space="preserve">Sox12</t>
  </si>
  <si>
    <t xml:space="preserve">SRY-box containing gene 12</t>
  </si>
  <si>
    <t xml:space="preserve">1439754_at</t>
  </si>
  <si>
    <t xml:space="preserve">Unc45b</t>
  </si>
  <si>
    <t xml:space="preserve">unc-45 homolog B (C. elegans)</t>
  </si>
  <si>
    <t xml:space="preserve">1436939_at</t>
  </si>
  <si>
    <t xml:space="preserve">Dtymk</t>
  </si>
  <si>
    <t xml:space="preserve">deoxythymidylate kinase</t>
  </si>
  <si>
    <t xml:space="preserve">1438096_a_at</t>
  </si>
  <si>
    <t xml:space="preserve">Cacnb2</t>
  </si>
  <si>
    <t xml:space="preserve">calcium channel, voltage-dependent, beta 2 subunit</t>
  </si>
  <si>
    <t xml:space="preserve">1456401_at</t>
  </si>
  <si>
    <t xml:space="preserve">Bambi</t>
  </si>
  <si>
    <t xml:space="preserve">BMP and activin membrane-bound inhibitor, homolog (Xenopus laevis)</t>
  </si>
  <si>
    <t xml:space="preserve">1423753_at</t>
  </si>
  <si>
    <t xml:space="preserve">Cox7a1</t>
  </si>
  <si>
    <t xml:space="preserve">cytochrome c oxidase, subunit VIIa 1</t>
  </si>
  <si>
    <t xml:space="preserve">1418709_at</t>
  </si>
  <si>
    <t xml:space="preserve">Flt3</t>
  </si>
  <si>
    <t xml:space="preserve">FMS-like tyrosine kinase 3</t>
  </si>
  <si>
    <t xml:space="preserve">1419538_at</t>
  </si>
  <si>
    <t xml:space="preserve">Itgav</t>
  </si>
  <si>
    <t xml:space="preserve">integrin alpha V</t>
  </si>
  <si>
    <t xml:space="preserve">1452784_at</t>
  </si>
  <si>
    <t xml:space="preserve">AU015603</t>
  </si>
  <si>
    <t xml:space="preserve">expressed sequence AU015603</t>
  </si>
  <si>
    <t xml:space="preserve">1441607_at</t>
  </si>
  <si>
    <t xml:space="preserve">Pltp</t>
  </si>
  <si>
    <t xml:space="preserve">phospholipid transfer protein</t>
  </si>
  <si>
    <t xml:space="preserve">1456424_s_at</t>
  </si>
  <si>
    <t xml:space="preserve">Scyl3</t>
  </si>
  <si>
    <t xml:space="preserve">SCY1-like 3 (S. cerevisiae)</t>
  </si>
  <si>
    <t xml:space="preserve">1428918_at</t>
  </si>
  <si>
    <t xml:space="preserve">1416296_at</t>
  </si>
  <si>
    <t xml:space="preserve">Rtn4ip1</t>
  </si>
  <si>
    <t xml:space="preserve">reticulon 4 interacting protein 1</t>
  </si>
  <si>
    <t xml:space="preserve">1417668_at</t>
  </si>
  <si>
    <t xml:space="preserve">Ralgps2</t>
  </si>
  <si>
    <t xml:space="preserve">Ral GEF with PH domain and SH3 binding motif 2</t>
  </si>
  <si>
    <t xml:space="preserve">1428789_at</t>
  </si>
  <si>
    <t xml:space="preserve">3110009E22Rik</t>
  </si>
  <si>
    <t xml:space="preserve">RIKEN cDNA 3110009E22 gene</t>
  </si>
  <si>
    <t xml:space="preserve">1454035_at</t>
  </si>
  <si>
    <t xml:space="preserve">Clk2</t>
  </si>
  <si>
    <t xml:space="preserve">CDC-like kinase 2</t>
  </si>
  <si>
    <t xml:space="preserve">1417743_at</t>
  </si>
  <si>
    <t xml:space="preserve">Gnl2</t>
  </si>
  <si>
    <t xml:space="preserve">guanine nucleotide binding protein-like 2 (nucleolar)</t>
  </si>
  <si>
    <t xml:space="preserve">1426579_at</t>
  </si>
  <si>
    <t xml:space="preserve">Sppl3</t>
  </si>
  <si>
    <t xml:space="preserve">signal peptide peptidase 3</t>
  </si>
  <si>
    <t xml:space="preserve">1451073_at</t>
  </si>
  <si>
    <t xml:space="preserve">Tgfb1</t>
  </si>
  <si>
    <t xml:space="preserve">transforming growth factor, beta 1</t>
  </si>
  <si>
    <t xml:space="preserve">1445360_at</t>
  </si>
  <si>
    <t xml:space="preserve">Mbnl3</t>
  </si>
  <si>
    <t xml:space="preserve">muscleblind-like 3 (Drosophila)</t>
  </si>
  <si>
    <t xml:space="preserve">1434678_at</t>
  </si>
  <si>
    <t xml:space="preserve">Runx1</t>
  </si>
  <si>
    <t xml:space="preserve">runt related transcription factor 1</t>
  </si>
  <si>
    <t xml:space="preserve">1427650_a_at</t>
  </si>
  <si>
    <t xml:space="preserve">Polr1e</t>
  </si>
  <si>
    <t xml:space="preserve">polymerase (RNA) I polypeptide E</t>
  </si>
  <si>
    <t xml:space="preserve">1419058_at</t>
  </si>
  <si>
    <t xml:space="preserve">Ercc3</t>
  </si>
  <si>
    <t xml:space="preserve">excision repair cross-complementing rodent repair deficiency, complementation group 3</t>
  </si>
  <si>
    <t xml:space="preserve">1448497_at</t>
  </si>
  <si>
    <t xml:space="preserve">Phf3</t>
  </si>
  <si>
    <t xml:space="preserve">PHD finger protein 3</t>
  </si>
  <si>
    <t xml:space="preserve">1452441_at</t>
  </si>
  <si>
    <t xml:space="preserve">Col1a2</t>
  </si>
  <si>
    <t xml:space="preserve">collagen, type I, alpha 2</t>
  </si>
  <si>
    <t xml:space="preserve">1423110_at</t>
  </si>
  <si>
    <t xml:space="preserve">Rab3d</t>
  </si>
  <si>
    <t xml:space="preserve">RAB3D, member RAS oncogene family</t>
  </si>
  <si>
    <t xml:space="preserve">1418891_a_at</t>
  </si>
  <si>
    <t xml:space="preserve">1700020I14Rik</t>
  </si>
  <si>
    <t xml:space="preserve">RIKEN cDNA 1700020I14 gene</t>
  </si>
  <si>
    <t xml:space="preserve">1430989_a_at</t>
  </si>
  <si>
    <t xml:space="preserve">Pon2</t>
  </si>
  <si>
    <t xml:space="preserve">paraoxonase 2</t>
  </si>
  <si>
    <t xml:space="preserve">1429019_s_at</t>
  </si>
  <si>
    <t xml:space="preserve">Polr3k</t>
  </si>
  <si>
    <t xml:space="preserve">polymerase (RNA) III (DNA directed) polypeptide K</t>
  </si>
  <si>
    <t xml:space="preserve">1439266_a_at</t>
  </si>
  <si>
    <t xml:space="preserve">Ifi47</t>
  </si>
  <si>
    <t xml:space="preserve">interferon gamma inducible protein 47</t>
  </si>
  <si>
    <t xml:space="preserve">1417292_at</t>
  </si>
  <si>
    <t xml:space="preserve">Car2</t>
  </si>
  <si>
    <t xml:space="preserve">carbonic anhydrase 2</t>
  </si>
  <si>
    <t xml:space="preserve">1448752_at</t>
  </si>
  <si>
    <t xml:space="preserve">Zmym2</t>
  </si>
  <si>
    <t xml:space="preserve">zinc finger, MYM-type 2</t>
  </si>
  <si>
    <t xml:space="preserve">1428941_at</t>
  </si>
  <si>
    <t xml:space="preserve">Hsdl1</t>
  </si>
  <si>
    <t xml:space="preserve">hydroxysteroid dehydrogenase like 1</t>
  </si>
  <si>
    <t xml:space="preserve">1454996_at</t>
  </si>
  <si>
    <t xml:space="preserve">Garnl4</t>
  </si>
  <si>
    <t xml:space="preserve">GTPase activating RANGAP domain-like 4</t>
  </si>
  <si>
    <t xml:space="preserve">1434754_at</t>
  </si>
  <si>
    <t xml:space="preserve">C80913</t>
  </si>
  <si>
    <t xml:space="preserve">expressed sequence C80913</t>
  </si>
  <si>
    <t xml:space="preserve">1419274_at</t>
  </si>
  <si>
    <t xml:space="preserve">Trim25</t>
  </si>
  <si>
    <t xml:space="preserve">tripartite motif-containing 25</t>
  </si>
  <si>
    <t xml:space="preserve">1426415_a_at</t>
  </si>
  <si>
    <t xml:space="preserve">Actr1b</t>
  </si>
  <si>
    <t xml:space="preserve">ARP1 actin-related protein 1 homolog B, centractin beta (yeast)</t>
  </si>
  <si>
    <t xml:space="preserve">1426403_at</t>
  </si>
  <si>
    <t xml:space="preserve">Edem1</t>
  </si>
  <si>
    <t xml:space="preserve">ER degradation enhancer, mannosidase alpha-like 1</t>
  </si>
  <si>
    <t xml:space="preserve">1451218_at</t>
  </si>
  <si>
    <t xml:space="preserve">Usp1</t>
  </si>
  <si>
    <t xml:space="preserve">ubiquitin specific peptdiase 1</t>
  </si>
  <si>
    <t xml:space="preserve">1423674_at</t>
  </si>
  <si>
    <t xml:space="preserve">Alkbh5</t>
  </si>
  <si>
    <t xml:space="preserve">alkB, alkylation repair homolog 5 (E. coli)</t>
  </si>
  <si>
    <t xml:space="preserve">1437728_at</t>
  </si>
  <si>
    <t xml:space="preserve">Dok2</t>
  </si>
  <si>
    <t xml:space="preserve">docking protein 2</t>
  </si>
  <si>
    <t xml:space="preserve">1416333_at</t>
  </si>
  <si>
    <t xml:space="preserve">Arrb2</t>
  </si>
  <si>
    <t xml:space="preserve">arrestin, beta 2</t>
  </si>
  <si>
    <t xml:space="preserve">1426239_s_at</t>
  </si>
  <si>
    <t xml:space="preserve">Mrps16</t>
  </si>
  <si>
    <t xml:space="preserve">mitochondrial ribosomal protein S16</t>
  </si>
  <si>
    <t xml:space="preserve">1448869_a_at</t>
  </si>
  <si>
    <t xml:space="preserve">Slc25a5</t>
  </si>
  <si>
    <t xml:space="preserve">solute carrier family 25 (mitochondrial carrier, adenine nucleotide translocator), member 5</t>
  </si>
  <si>
    <t xml:space="preserve">1438546_x_at</t>
  </si>
  <si>
    <t xml:space="preserve">Lpin2</t>
  </si>
  <si>
    <t xml:space="preserve">lipin 2</t>
  </si>
  <si>
    <t xml:space="preserve">1446316_at</t>
  </si>
  <si>
    <t xml:space="preserve">Ing3</t>
  </si>
  <si>
    <t xml:space="preserve">inhibitor of growth family, member 3</t>
  </si>
  <si>
    <t xml:space="preserve">1422806_x_at</t>
  </si>
  <si>
    <t xml:space="preserve">Traf5</t>
  </si>
  <si>
    <t xml:space="preserve">Tnf receptor-associated factor 5</t>
  </si>
  <si>
    <t xml:space="preserve">1448861_at</t>
  </si>
  <si>
    <t xml:space="preserve">Scrib</t>
  </si>
  <si>
    <t xml:space="preserve">scribbled homolog (Drosophila)</t>
  </si>
  <si>
    <t xml:space="preserve">1427064_a_at</t>
  </si>
  <si>
    <t xml:space="preserve">Nudcd3</t>
  </si>
  <si>
    <t xml:space="preserve">NudC domain containing 3</t>
  </si>
  <si>
    <t xml:space="preserve">1460395_at</t>
  </si>
  <si>
    <t xml:space="preserve">Tbl1x</t>
  </si>
  <si>
    <t xml:space="preserve">transducin (beta)-like 1 X-linked</t>
  </si>
  <si>
    <t xml:space="preserve">1434643_at</t>
  </si>
  <si>
    <t xml:space="preserve">Map3k7</t>
  </si>
  <si>
    <t xml:space="preserve">mitogen-activated protein kinase kinase kinase 7</t>
  </si>
  <si>
    <t xml:space="preserve">1425795_a_at</t>
  </si>
  <si>
    <t xml:space="preserve">Mesdc2</t>
  </si>
  <si>
    <t xml:space="preserve">mesoderm development candidate 2</t>
  </si>
  <si>
    <t xml:space="preserve">1416181_at</t>
  </si>
  <si>
    <t xml:space="preserve">Acp1</t>
  </si>
  <si>
    <t xml:space="preserve">acid phosphatase 1, soluble</t>
  </si>
  <si>
    <t xml:space="preserve">1450720_at</t>
  </si>
  <si>
    <t xml:space="preserve">Sfrs8</t>
  </si>
  <si>
    <t xml:space="preserve">splicing factor, arginine/serine-rich 8</t>
  </si>
  <si>
    <t xml:space="preserve">1434966_at</t>
  </si>
  <si>
    <t xml:space="preserve">Necap2</t>
  </si>
  <si>
    <t xml:space="preserve">NECAP endocytosis associated 2</t>
  </si>
  <si>
    <t xml:space="preserve">1418962_at</t>
  </si>
  <si>
    <t xml:space="preserve">Aars</t>
  </si>
  <si>
    <t xml:space="preserve">alanyl-tRNA synthetase</t>
  </si>
  <si>
    <t xml:space="preserve">1451083_s_at</t>
  </si>
  <si>
    <t xml:space="preserve">Kif13a</t>
  </si>
  <si>
    <t xml:space="preserve">kinesin family member 13A</t>
  </si>
  <si>
    <t xml:space="preserve">1455746_at</t>
  </si>
  <si>
    <t xml:space="preserve">Gpn1</t>
  </si>
  <si>
    <t xml:space="preserve">GPN-loop GTPase 1</t>
  </si>
  <si>
    <t xml:space="preserve">1442114_at</t>
  </si>
  <si>
    <t xml:space="preserve">Vps4a</t>
  </si>
  <si>
    <t xml:space="preserve">vacuolar protein sorting 4a (yeast)</t>
  </si>
  <si>
    <t xml:space="preserve">1417510_at</t>
  </si>
  <si>
    <t xml:space="preserve">Add1</t>
  </si>
  <si>
    <t xml:space="preserve">adducin 1 (alpha)</t>
  </si>
  <si>
    <t xml:space="preserve">1450054_at</t>
  </si>
  <si>
    <t xml:space="preserve">Ddost</t>
  </si>
  <si>
    <t xml:space="preserve">dolichyl-di-phosphooligosaccharide-protein glycotransferase</t>
  </si>
  <si>
    <t xml:space="preserve">1416493_at</t>
  </si>
  <si>
    <t xml:space="preserve">Eif2ak2</t>
  </si>
  <si>
    <t xml:space="preserve">eukaryotic translation initiation factor 2-alpha kinase 2</t>
  </si>
  <si>
    <t xml:space="preserve">1422005_at</t>
  </si>
  <si>
    <t xml:space="preserve">Smc6</t>
  </si>
  <si>
    <t xml:space="preserve">structural maintenance of chromosomes 6</t>
  </si>
  <si>
    <t xml:space="preserve">1422909_at</t>
  </si>
  <si>
    <t xml:space="preserve">Thrap3</t>
  </si>
  <si>
    <t xml:space="preserve">thyroid hormone receptor associated protein 3</t>
  </si>
  <si>
    <t xml:space="preserve">1427408_a_at</t>
  </si>
  <si>
    <t xml:space="preserve">Rad51ap1</t>
  </si>
  <si>
    <t xml:space="preserve">RAD51 associated protein 1</t>
  </si>
  <si>
    <t xml:space="preserve">1448899_s_at</t>
  </si>
  <si>
    <t xml:space="preserve">Tprkb</t>
  </si>
  <si>
    <t xml:space="preserve">Tp53rk binding protein</t>
  </si>
  <si>
    <t xml:space="preserve">1425410_at</t>
  </si>
  <si>
    <t xml:space="preserve">9030617O03Rik</t>
  </si>
  <si>
    <t xml:space="preserve">RIKEN cDNA 9030617O03 gene</t>
  </si>
  <si>
    <t xml:space="preserve">1424226_at</t>
  </si>
  <si>
    <t xml:space="preserve">Ldlrap1</t>
  </si>
  <si>
    <t xml:space="preserve">low density lipoprotein receptor adaptor protein 1</t>
  </si>
  <si>
    <t xml:space="preserve">1458060_at</t>
  </si>
  <si>
    <t xml:space="preserve">D16Ertd472e</t>
  </si>
  <si>
    <t xml:space="preserve">DNA segment, Chr 16, ERATO Doi 472, expressed</t>
  </si>
  <si>
    <t xml:space="preserve">1424724_a_at</t>
  </si>
  <si>
    <t xml:space="preserve">Guk1</t>
  </si>
  <si>
    <t xml:space="preserve">guanylate kinase 1</t>
  </si>
  <si>
    <t xml:space="preserve">1416395_at</t>
  </si>
  <si>
    <t xml:space="preserve">A930026I22Rik</t>
  </si>
  <si>
    <t xml:space="preserve">RIKEN cDNA A930026I22 gene</t>
  </si>
  <si>
    <t xml:space="preserve">1453062_at</t>
  </si>
  <si>
    <t xml:space="preserve">Ado</t>
  </si>
  <si>
    <t xml:space="preserve">2-aminoethanethiol (cysteamine) dioxygenase</t>
  </si>
  <si>
    <t xml:space="preserve">1442135_at</t>
  </si>
  <si>
    <t xml:space="preserve">Tkt</t>
  </si>
  <si>
    <t xml:space="preserve">transketolase</t>
  </si>
  <si>
    <t xml:space="preserve">1439443_x_at</t>
  </si>
  <si>
    <t xml:space="preserve">Noc4l</t>
  </si>
  <si>
    <t xml:space="preserve">nucleolar complex associated 4 homolog (S. cerevisiae)</t>
  </si>
  <si>
    <t xml:space="preserve">1423827_s_at</t>
  </si>
  <si>
    <t xml:space="preserve">Pabpn1</t>
  </si>
  <si>
    <t xml:space="preserve">poly(A) binding protein, nuclear 1</t>
  </si>
  <si>
    <t xml:space="preserve">1415728_at</t>
  </si>
  <si>
    <t xml:space="preserve">1810009O10Rik</t>
  </si>
  <si>
    <t xml:space="preserve">RIKEN cDNA 1810009O10 gene</t>
  </si>
  <si>
    <t xml:space="preserve">1451334_at</t>
  </si>
  <si>
    <t xml:space="preserve">Slco3a1</t>
  </si>
  <si>
    <t xml:space="preserve">solute carrier organic anion transporter family, member 3a1</t>
  </si>
  <si>
    <t xml:space="preserve">1418030_at</t>
  </si>
  <si>
    <t xml:space="preserve">RP23-143A14.5</t>
  </si>
  <si>
    <t xml:space="preserve">candidate tumor suppressor in ovarian cancer 2</t>
  </si>
  <si>
    <t xml:space="preserve">1418335_a_at</t>
  </si>
  <si>
    <t xml:space="preserve">Tmem115</t>
  </si>
  <si>
    <t xml:space="preserve">transmembrane protein 115</t>
  </si>
  <si>
    <t xml:space="preserve">1448567_at</t>
  </si>
  <si>
    <t xml:space="preserve">Pus7l</t>
  </si>
  <si>
    <t xml:space="preserve">pseudouridylate synthase 7 homolog (S. cerevisiae)-like</t>
  </si>
  <si>
    <t xml:space="preserve">1460447_at</t>
  </si>
  <si>
    <t xml:space="preserve">Gapvd1</t>
  </si>
  <si>
    <t xml:space="preserve">GTPase activating protein and VPS9 domains 1</t>
  </si>
  <si>
    <t xml:space="preserve">1429455_at</t>
  </si>
  <si>
    <t xml:space="preserve">Pabpc4</t>
  </si>
  <si>
    <t xml:space="preserve">poly A binding protein, cytoplasmic 4</t>
  </si>
  <si>
    <t xml:space="preserve">1421046_a_at</t>
  </si>
  <si>
    <t xml:space="preserve">Wdr32</t>
  </si>
  <si>
    <t xml:space="preserve">WD repeat domain 32</t>
  </si>
  <si>
    <t xml:space="preserve">1438727_at</t>
  </si>
  <si>
    <t xml:space="preserve">Tmem160</t>
  </si>
  <si>
    <t xml:space="preserve">transmembrane protein 160</t>
  </si>
  <si>
    <t xml:space="preserve">1460424_at</t>
  </si>
  <si>
    <t xml:space="preserve">Pak2</t>
  </si>
  <si>
    <t xml:space="preserve">p21 (CDKN1A)-activated kinase 2</t>
  </si>
  <si>
    <t xml:space="preserve">1434250_at</t>
  </si>
  <si>
    <t xml:space="preserve">Ube4a</t>
  </si>
  <si>
    <t xml:space="preserve">ubiquitination factor E4A, UFD2 homolog (S. cerevisiae)</t>
  </si>
  <si>
    <t xml:space="preserve">1425278_at</t>
  </si>
  <si>
    <t xml:space="preserve">1300001I01Rik</t>
  </si>
  <si>
    <t xml:space="preserve">RIKEN cDNA 1300001I01 gene</t>
  </si>
  <si>
    <t xml:space="preserve">1428106_at</t>
  </si>
  <si>
    <t xml:space="preserve">Aasdhppt</t>
  </si>
  <si>
    <t xml:space="preserve">aminoadipate-semialdehyde dehydrogenase-phosphopantetheinyl transferase</t>
  </si>
  <si>
    <t xml:space="preserve">1430515_s_at</t>
  </si>
  <si>
    <t xml:space="preserve">Rasa3</t>
  </si>
  <si>
    <t xml:space="preserve">RAS p21 protein activator 3</t>
  </si>
  <si>
    <t xml:space="preserve">1415850_at</t>
  </si>
  <si>
    <t xml:space="preserve">Ptdss1</t>
  </si>
  <si>
    <t xml:space="preserve">phosphatidylserine synthase 1</t>
  </si>
  <si>
    <t xml:space="preserve">1441866_s_at</t>
  </si>
  <si>
    <t xml:space="preserve">Ero1l</t>
  </si>
  <si>
    <t xml:space="preserve">ERO1-like (S. cerevisiae)</t>
  </si>
  <si>
    <t xml:space="preserve">1449324_at</t>
  </si>
  <si>
    <t xml:space="preserve">Pygb</t>
  </si>
  <si>
    <t xml:space="preserve">brain glycogen phosphorylase</t>
  </si>
  <si>
    <t xml:space="preserve">1433504_at</t>
  </si>
  <si>
    <t xml:space="preserve">Pip4k2a</t>
  </si>
  <si>
    <t xml:space="preserve">phosphatidylinositol-5-phosphate 4-kinase, type II, alpha</t>
  </si>
  <si>
    <t xml:space="preserve">1449404_at</t>
  </si>
  <si>
    <t xml:space="preserve">Gna13</t>
  </si>
  <si>
    <t xml:space="preserve">guanine nucleotide binding protein, alpha 13</t>
  </si>
  <si>
    <t xml:space="preserve">1422555_s_at</t>
  </si>
  <si>
    <t xml:space="preserve">Nudt5</t>
  </si>
  <si>
    <t xml:space="preserve">nudix (nucleoside diphosphate linked moiety X)-type motif 5</t>
  </si>
  <si>
    <t xml:space="preserve">1448651_at</t>
  </si>
  <si>
    <t xml:space="preserve">Farsb</t>
  </si>
  <si>
    <t xml:space="preserve">phenylalanyl-tRNA synthetase, beta subunit</t>
  </si>
  <si>
    <t xml:space="preserve">1435103_x_at</t>
  </si>
  <si>
    <t xml:space="preserve">Hsd17b4</t>
  </si>
  <si>
    <t xml:space="preserve">hydroxysteroid (17-beta) dehydrogenase 4</t>
  </si>
  <si>
    <t xml:space="preserve">1417369_at</t>
  </si>
  <si>
    <t xml:space="preserve">D11Ertd717e</t>
  </si>
  <si>
    <t xml:space="preserve">DNA segment, Chr 11, ERATO Doi 717, expressed</t>
  </si>
  <si>
    <t xml:space="preserve">1457579_at</t>
  </si>
  <si>
    <t xml:space="preserve">Ifnar2</t>
  </si>
  <si>
    <t xml:space="preserve">interferon (alpha and beta) receptor 2</t>
  </si>
  <si>
    <t xml:space="preserve">1427691_a_at</t>
  </si>
  <si>
    <t xml:space="preserve">Rbck1</t>
  </si>
  <si>
    <t xml:space="preserve">RanBP-type and C3HC4-type zinc finger containing 1</t>
  </si>
  <si>
    <t xml:space="preserve">1415792_at</t>
  </si>
  <si>
    <t xml:space="preserve">Ehd1</t>
  </si>
  <si>
    <t xml:space="preserve">EH-domain containing 1</t>
  </si>
  <si>
    <t xml:space="preserve">1448175_at</t>
  </si>
  <si>
    <t xml:space="preserve">Eprs</t>
  </si>
  <si>
    <t xml:space="preserve">glutamyl-prolyl-tRNA synthetase</t>
  </si>
  <si>
    <t xml:space="preserve">1452158_at</t>
  </si>
  <si>
    <t xml:space="preserve">Zdhhc14</t>
  </si>
  <si>
    <t xml:space="preserve">zinc finger, DHHC domain containing 14</t>
  </si>
  <si>
    <t xml:space="preserve">1423668_at</t>
  </si>
  <si>
    <t xml:space="preserve">Zfp259</t>
  </si>
  <si>
    <t xml:space="preserve">zinc finger protein 259</t>
  </si>
  <si>
    <t xml:space="preserve">1428294_at</t>
  </si>
  <si>
    <t xml:space="preserve">Lsm7</t>
  </si>
  <si>
    <t xml:space="preserve">LSM7 homolog, U6 small nuclear RNA associated (S. cerevisiae)</t>
  </si>
  <si>
    <t xml:space="preserve">1417313_at</t>
  </si>
  <si>
    <t xml:space="preserve">Tubb5</t>
  </si>
  <si>
    <t xml:space="preserve">tubulin, beta 5</t>
  </si>
  <si>
    <t xml:space="preserve">1416256_a_at</t>
  </si>
  <si>
    <t xml:space="preserve">Rabgap1l</t>
  </si>
  <si>
    <t xml:space="preserve">RAB GTPase activating protein 1-like</t>
  </si>
  <si>
    <t xml:space="preserve">1429196_at</t>
  </si>
  <si>
    <t xml:space="preserve">Wdr26</t>
  </si>
  <si>
    <t xml:space="preserve">WD repeat domain 26</t>
  </si>
  <si>
    <t xml:space="preserve">1451188_at</t>
  </si>
  <si>
    <t xml:space="preserve">Nat10</t>
  </si>
  <si>
    <t xml:space="preserve">N-acetyltransferase 10</t>
  </si>
  <si>
    <t xml:space="preserve">1433692_at</t>
  </si>
  <si>
    <t xml:space="preserve">Zfp106</t>
  </si>
  <si>
    <t xml:space="preserve">zinc finger protein 106</t>
  </si>
  <si>
    <t xml:space="preserve">1425331_at</t>
  </si>
  <si>
    <t xml:space="preserve">Ssr1</t>
  </si>
  <si>
    <t xml:space="preserve">signal sequence receptor, alpha</t>
  </si>
  <si>
    <t xml:space="preserve">1417763_at</t>
  </si>
  <si>
    <t xml:space="preserve">Eef2</t>
  </si>
  <si>
    <t xml:space="preserve">eukaryotic translation elongation factor 2</t>
  </si>
  <si>
    <t xml:space="preserve">1424736_at</t>
  </si>
  <si>
    <t xml:space="preserve">1421743_a_at</t>
  </si>
  <si>
    <t xml:space="preserve">Got2</t>
  </si>
  <si>
    <t xml:space="preserve">glutamate oxaloacetate transaminase 2, mitochondrial</t>
  </si>
  <si>
    <t xml:space="preserve">1417715_a_at</t>
  </si>
  <si>
    <t xml:space="preserve">Rpn1</t>
  </si>
  <si>
    <t xml:space="preserve">ribophorin I</t>
  </si>
  <si>
    <t xml:space="preserve">1439257_x_at</t>
  </si>
  <si>
    <t xml:space="preserve">Ncapd2</t>
  </si>
  <si>
    <t xml:space="preserve">non-SMC condensin I complex, subunit D2</t>
  </si>
  <si>
    <t xml:space="preserve">1423847_at</t>
  </si>
  <si>
    <t xml:space="preserve">Zswim1</t>
  </si>
  <si>
    <t xml:space="preserve">zinc finger, SWIM domain containing 1</t>
  </si>
  <si>
    <t xml:space="preserve">1451189_at</t>
  </si>
  <si>
    <t xml:space="preserve">Grcc10</t>
  </si>
  <si>
    <t xml:space="preserve">gene rich cluster, C10 gene</t>
  </si>
  <si>
    <t xml:space="preserve">1416522_a_at</t>
  </si>
  <si>
    <t xml:space="preserve">6620401M08Rik</t>
  </si>
  <si>
    <t xml:space="preserve">RIKEN cDNA 6620401M08 gene</t>
  </si>
  <si>
    <t xml:space="preserve">1453049_at</t>
  </si>
  <si>
    <t xml:space="preserve">Gan</t>
  </si>
  <si>
    <t xml:space="preserve">giant axonal neuropathy</t>
  </si>
  <si>
    <t xml:space="preserve">1439615_at</t>
  </si>
  <si>
    <t xml:space="preserve">Wdr40a</t>
  </si>
  <si>
    <t xml:space="preserve">WD repeat domain 40A</t>
  </si>
  <si>
    <t xml:space="preserve">1429392_at</t>
  </si>
  <si>
    <t xml:space="preserve">G3bp1</t>
  </si>
  <si>
    <t xml:space="preserve">Ras-GTPase-activating protein SH3-domain binding protein 1</t>
  </si>
  <si>
    <t xml:space="preserve">1422801_at</t>
  </si>
  <si>
    <t xml:space="preserve">Dync1h1</t>
  </si>
  <si>
    <t xml:space="preserve">dynein cytoplasmic 1 heavy chain 1</t>
  </si>
  <si>
    <t xml:space="preserve">1439950_at</t>
  </si>
  <si>
    <t xml:space="preserve">Spata5l1</t>
  </si>
  <si>
    <t xml:space="preserve">spermatogenesis associated 5-like 1</t>
  </si>
  <si>
    <t xml:space="preserve">1455863_at</t>
  </si>
  <si>
    <t xml:space="preserve">Acaa2</t>
  </si>
  <si>
    <t xml:space="preserve">acetyl-Coenzyme A acyltransferase 2 (mitochondrial 3-oxoacyl-Coenzyme A thiolase)</t>
  </si>
  <si>
    <t xml:space="preserve">1455061_a_at</t>
  </si>
  <si>
    <t xml:space="preserve">Slc11a2</t>
  </si>
  <si>
    <t xml:space="preserve">solute carrier family 11 (proton-coupled divalent metal ion transporters), member 2</t>
  </si>
  <si>
    <t xml:space="preserve">1441709_at</t>
  </si>
  <si>
    <t xml:space="preserve">Stxbp2</t>
  </si>
  <si>
    <t xml:space="preserve">syntaxin binding protein 2</t>
  </si>
  <si>
    <t xml:space="preserve">1448341_a_at</t>
  </si>
  <si>
    <t xml:space="preserve">Git2</t>
  </si>
  <si>
    <t xml:space="preserve">G protein-coupled receptor kinase-interactor 2</t>
  </si>
  <si>
    <t xml:space="preserve">1435925_at</t>
  </si>
  <si>
    <t xml:space="preserve">Gng12</t>
  </si>
  <si>
    <t xml:space="preserve">guanine nucleotide binding protein (G protein), gamma 12</t>
  </si>
  <si>
    <t xml:space="preserve">1421947_at</t>
  </si>
  <si>
    <t xml:space="preserve">Ppox</t>
  </si>
  <si>
    <t xml:space="preserve">protoporphyrinogen oxidase</t>
  </si>
  <si>
    <t xml:space="preserve">1416618_at</t>
  </si>
  <si>
    <t xml:space="preserve">Zfx</t>
  </si>
  <si>
    <t xml:space="preserve">zinc finger protein X-linked</t>
  </si>
  <si>
    <t xml:space="preserve">1428047_s_at</t>
  </si>
  <si>
    <t xml:space="preserve">2610204K14Rik</t>
  </si>
  <si>
    <t xml:space="preserve">RIKEN cDNA 2610204K14 gene</t>
  </si>
  <si>
    <t xml:space="preserve">1428966_at</t>
  </si>
  <si>
    <t xml:space="preserve">Itga4</t>
  </si>
  <si>
    <t xml:space="preserve">integrin alpha 4</t>
  </si>
  <si>
    <t xml:space="preserve">1456498_at</t>
  </si>
  <si>
    <t xml:space="preserve">Siah2</t>
  </si>
  <si>
    <t xml:space="preserve">seven in absentia 2</t>
  </si>
  <si>
    <t xml:space="preserve">1448170_at</t>
  </si>
  <si>
    <t xml:space="preserve">Copz1</t>
  </si>
  <si>
    <t xml:space="preserve">coatomer protein complex, subunit zeta 1</t>
  </si>
  <si>
    <t xml:space="preserve">1451825_a_at</t>
  </si>
  <si>
    <t xml:space="preserve">Uchl5ip</t>
  </si>
  <si>
    <t xml:space="preserve">UCHL5 interacting protein</t>
  </si>
  <si>
    <t xml:space="preserve">1424277_at</t>
  </si>
  <si>
    <t xml:space="preserve">Cyld</t>
  </si>
  <si>
    <t xml:space="preserve">cylindromatosis (turban tumor syndrome)</t>
  </si>
  <si>
    <t xml:space="preserve">1429617_at</t>
  </si>
  <si>
    <t xml:space="preserve">Centg2</t>
  </si>
  <si>
    <t xml:space="preserve">centaurin, gamma 2</t>
  </si>
  <si>
    <t xml:space="preserve">1435432_at</t>
  </si>
  <si>
    <t xml:space="preserve">Nup160</t>
  </si>
  <si>
    <t xml:space="preserve">nucleoporin 160</t>
  </si>
  <si>
    <t xml:space="preserve">1418530_at</t>
  </si>
  <si>
    <t xml:space="preserve">2310003F16Rik</t>
  </si>
  <si>
    <t xml:space="preserve">RIKEN cDNA 2310003F16 gene</t>
  </si>
  <si>
    <t xml:space="preserve">1425087_at</t>
  </si>
  <si>
    <t xml:space="preserve">Tars2</t>
  </si>
  <si>
    <t xml:space="preserve">threonyl-tRNA synthetase 2, mitochondrial (putative)</t>
  </si>
  <si>
    <t xml:space="preserve">1431125_a_at</t>
  </si>
  <si>
    <t xml:space="preserve">E2f8</t>
  </si>
  <si>
    <t xml:space="preserve">E2F transcription factor 8</t>
  </si>
  <si>
    <t xml:space="preserve">1436186_at</t>
  </si>
  <si>
    <t xml:space="preserve">Kat2a</t>
  </si>
  <si>
    <t xml:space="preserve">K(lysine) acetyltransferase 2A</t>
  </si>
  <si>
    <t xml:space="preserve">1422972_s_at</t>
  </si>
  <si>
    <t xml:space="preserve">Pcdh7</t>
  </si>
  <si>
    <t xml:space="preserve">protocadherin 7</t>
  </si>
  <si>
    <t xml:space="preserve">1437442_at</t>
  </si>
  <si>
    <t xml:space="preserve">2400003C14Rik</t>
  </si>
  <si>
    <t xml:space="preserve">RIKEN cDNA 2400003C14 gene</t>
  </si>
  <si>
    <t xml:space="preserve">1423837_at</t>
  </si>
  <si>
    <t xml:space="preserve">Adprhl2</t>
  </si>
  <si>
    <t xml:space="preserve">ADP-ribosylhydrolase like 2</t>
  </si>
  <si>
    <t xml:space="preserve">1427449_a_at</t>
  </si>
  <si>
    <t xml:space="preserve">Mc1r</t>
  </si>
  <si>
    <t xml:space="preserve">melanocortin 1 receptor</t>
  </si>
  <si>
    <t xml:space="preserve">1435393_at</t>
  </si>
  <si>
    <t xml:space="preserve">1428999_at</t>
  </si>
  <si>
    <t xml:space="preserve">Mpp6</t>
  </si>
  <si>
    <t xml:space="preserve">membrane protein, palmitoylated 6 (MAGUK p55 subfamily member 6)</t>
  </si>
  <si>
    <t xml:space="preserve">1449348_at</t>
  </si>
  <si>
    <t xml:space="preserve">D17Wsu104e</t>
  </si>
  <si>
    <t xml:space="preserve">DNA segment, Chr 17, Wayne State University 104, expressed</t>
  </si>
  <si>
    <t xml:space="preserve">1416696_at</t>
  </si>
  <si>
    <t xml:space="preserve">Baz1a</t>
  </si>
  <si>
    <t xml:space="preserve">bromodomain adjacent to zinc finger domain 1A</t>
  </si>
  <si>
    <t xml:space="preserve">1433599_at</t>
  </si>
  <si>
    <t xml:space="preserve">Atp13a3</t>
  </si>
  <si>
    <t xml:space="preserve">ATPase type 13A3</t>
  </si>
  <si>
    <t xml:space="preserve">1443868_at</t>
  </si>
  <si>
    <t xml:space="preserve">Nin</t>
  </si>
  <si>
    <t xml:space="preserve">ninein</t>
  </si>
  <si>
    <t xml:space="preserve">1444155_at</t>
  </si>
  <si>
    <t xml:space="preserve">Mrpl15</t>
  </si>
  <si>
    <t xml:space="preserve">mitochondrial ribosomal protein L15</t>
  </si>
  <si>
    <t xml:space="preserve">1434970_a_at</t>
  </si>
  <si>
    <t xml:space="preserve">D4Ertd617e</t>
  </si>
  <si>
    <t xml:space="preserve">DNA segment, Chr 4, ERATO Doi 617, expressed</t>
  </si>
  <si>
    <t xml:space="preserve">1439898_at</t>
  </si>
  <si>
    <t xml:space="preserve">Bap1</t>
  </si>
  <si>
    <t xml:space="preserve">Brca1 associated protein 1</t>
  </si>
  <si>
    <t xml:space="preserve">1426354_at</t>
  </si>
  <si>
    <t xml:space="preserve">Serpina3g</t>
  </si>
  <si>
    <t xml:space="preserve">serine (or cysteine) peptidase inhibitor, clade A, member 3G</t>
  </si>
  <si>
    <t xml:space="preserve">1424923_at</t>
  </si>
  <si>
    <t xml:space="preserve">1450656_at</t>
  </si>
  <si>
    <t xml:space="preserve">Xk</t>
  </si>
  <si>
    <t xml:space="preserve">Kell blood group precursor (McLeod phenotype) homolog</t>
  </si>
  <si>
    <t xml:space="preserve">1453866_a_at</t>
  </si>
  <si>
    <t xml:space="preserve">H2-Aa</t>
  </si>
  <si>
    <t xml:space="preserve">histocompatibility 2, class II antigen A, alpha</t>
  </si>
  <si>
    <t xml:space="preserve">1452431_s_at</t>
  </si>
  <si>
    <t xml:space="preserve">Msh3</t>
  </si>
  <si>
    <t xml:space="preserve">mutS homolog 3 (E. coli)</t>
  </si>
  <si>
    <t xml:space="preserve">1424166_at</t>
  </si>
  <si>
    <t xml:space="preserve">Orc6l</t>
  </si>
  <si>
    <t xml:space="preserve">origin recognition complex, subunit 6-like (S. cerevisiae)</t>
  </si>
  <si>
    <t xml:space="preserve">1417037_at</t>
  </si>
  <si>
    <t xml:space="preserve">Mbd4</t>
  </si>
  <si>
    <t xml:space="preserve">methyl-CpG binding domain protein 4</t>
  </si>
  <si>
    <t xml:space="preserve">1449490_at</t>
  </si>
  <si>
    <t xml:space="preserve">Thoc3</t>
  </si>
  <si>
    <t xml:space="preserve">THO complex 3</t>
  </si>
  <si>
    <t xml:space="preserve">1423971_at</t>
  </si>
  <si>
    <t xml:space="preserve">1110007M04Rik</t>
  </si>
  <si>
    <t xml:space="preserve">RIKEN cDNA 1110007M04 gene</t>
  </si>
  <si>
    <t xml:space="preserve">1427997_at</t>
  </si>
  <si>
    <t xml:space="preserve">Psen1</t>
  </si>
  <si>
    <t xml:space="preserve">presenilin 1</t>
  </si>
  <si>
    <t xml:space="preserve">1421853_at</t>
  </si>
  <si>
    <t xml:space="preserve">Dynll1</t>
  </si>
  <si>
    <t xml:space="preserve">dynein light chain LC8-type 1</t>
  </si>
  <si>
    <t xml:space="preserve">1456125_a_at</t>
  </si>
  <si>
    <t xml:space="preserve">Wdfy1</t>
  </si>
  <si>
    <t xml:space="preserve">WD repeat and FYVE domain containing 1</t>
  </si>
  <si>
    <t xml:space="preserve">1424749_at</t>
  </si>
  <si>
    <t xml:space="preserve">Eya3</t>
  </si>
  <si>
    <t xml:space="preserve">eyes absent 3 homolog (Drosophila)</t>
  </si>
  <si>
    <t xml:space="preserve">1420933_a_at</t>
  </si>
  <si>
    <t xml:space="preserve">Stip1</t>
  </si>
  <si>
    <t xml:space="preserve">stress-induced phosphoprotein 1</t>
  </si>
  <si>
    <t xml:space="preserve">1415909_at</t>
  </si>
  <si>
    <t xml:space="preserve">Ccdc93</t>
  </si>
  <si>
    <t xml:space="preserve">coiled-coil domain containing 93</t>
  </si>
  <si>
    <t xml:space="preserve">1426928_at</t>
  </si>
  <si>
    <t xml:space="preserve">Trove2</t>
  </si>
  <si>
    <t xml:space="preserve">TROVE domain family, member 2</t>
  </si>
  <si>
    <t xml:space="preserve">1436533_at</t>
  </si>
  <si>
    <t xml:space="preserve">Pdcd2l</t>
  </si>
  <si>
    <t xml:space="preserve">programmed cell death 2-like</t>
  </si>
  <si>
    <t xml:space="preserve">1426845_at</t>
  </si>
  <si>
    <t xml:space="preserve">Bri3bp</t>
  </si>
  <si>
    <t xml:space="preserve">Bri3 binding protein</t>
  </si>
  <si>
    <t xml:space="preserve">1438198_at</t>
  </si>
  <si>
    <t xml:space="preserve">Cox6b1</t>
  </si>
  <si>
    <t xml:space="preserve">cytochrome c oxidase, subunit VIb polypeptide 1</t>
  </si>
  <si>
    <t xml:space="preserve">1416565_at</t>
  </si>
  <si>
    <t xml:space="preserve">Ryr3</t>
  </si>
  <si>
    <t xml:space="preserve">ryanodine receptor 3</t>
  </si>
  <si>
    <t xml:space="preserve">1452996_a_at</t>
  </si>
  <si>
    <t xml:space="preserve">Pdxk</t>
  </si>
  <si>
    <t xml:space="preserve">pyridoxal (pyridoxine, vitamin B6) kinase</t>
  </si>
  <si>
    <t xml:space="preserve">1427930_at</t>
  </si>
  <si>
    <t xml:space="preserve">Nars</t>
  </si>
  <si>
    <t xml:space="preserve">asparaginyl-tRNA synthetase</t>
  </si>
  <si>
    <t xml:space="preserve">1428666_at</t>
  </si>
  <si>
    <t xml:space="preserve">Lrp10</t>
  </si>
  <si>
    <t xml:space="preserve">low-density lipoprotein receptor-related protein 10</t>
  </si>
  <si>
    <t xml:space="preserve">1416836_at</t>
  </si>
  <si>
    <t xml:space="preserve">Heatr3</t>
  </si>
  <si>
    <t xml:space="preserve">HEAT repeat containing 3</t>
  </si>
  <si>
    <t xml:space="preserve">1456597_at</t>
  </si>
  <si>
    <t xml:space="preserve">2210009G21Rik</t>
  </si>
  <si>
    <t xml:space="preserve">RIKEN cDNA 2210009G21 gene</t>
  </si>
  <si>
    <t xml:space="preserve">1430673_a_at</t>
  </si>
  <si>
    <t xml:space="preserve">Mrpl52</t>
  </si>
  <si>
    <t xml:space="preserve">mitochondrial ribosomal protein L52</t>
  </si>
  <si>
    <t xml:space="preserve">1415762_x_at</t>
  </si>
  <si>
    <t xml:space="preserve">Wdr37</t>
  </si>
  <si>
    <t xml:space="preserve">WD repeat domain 37</t>
  </si>
  <si>
    <t xml:space="preserve">1434076_at</t>
  </si>
  <si>
    <t xml:space="preserve">Apeh</t>
  </si>
  <si>
    <t xml:space="preserve">acylpeptide hydrolase</t>
  </si>
  <si>
    <t xml:space="preserve">1426030_a_at</t>
  </si>
  <si>
    <t xml:space="preserve">Yrdc</t>
  </si>
  <si>
    <t xml:space="preserve">yrdC domain containing (E.coli)</t>
  </si>
  <si>
    <t xml:space="preserve">1434744_at</t>
  </si>
  <si>
    <t xml:space="preserve">E430028B21Rik</t>
  </si>
  <si>
    <t xml:space="preserve">RIKEN cDNA E430028B21 gene</t>
  </si>
  <si>
    <t xml:space="preserve">1454963_at</t>
  </si>
  <si>
    <t xml:space="preserve">Matr3</t>
  </si>
  <si>
    <t xml:space="preserve">matrin 3</t>
  </si>
  <si>
    <t xml:space="preserve">1441272_at</t>
  </si>
  <si>
    <t xml:space="preserve">2310044G17Rik</t>
  </si>
  <si>
    <t xml:space="preserve">RIKEN cDNA 2310044G17 gene</t>
  </si>
  <si>
    <t xml:space="preserve">1424914_at</t>
  </si>
  <si>
    <t xml:space="preserve">1425179_at</t>
  </si>
  <si>
    <t xml:space="preserve">Mrps9</t>
  </si>
  <si>
    <t xml:space="preserve">mitochondrial ribosomal protein S9</t>
  </si>
  <si>
    <t xml:space="preserve">1418034_at</t>
  </si>
  <si>
    <t xml:space="preserve">Cdyl</t>
  </si>
  <si>
    <t xml:space="preserve">chromodomain protein, Y chromosome-like</t>
  </si>
  <si>
    <t xml:space="preserve">1418071_s_at</t>
  </si>
  <si>
    <t xml:space="preserve">Ptch1</t>
  </si>
  <si>
    <t xml:space="preserve">patched homolog 1</t>
  </si>
  <si>
    <t xml:space="preserve">1428853_at</t>
  </si>
  <si>
    <t xml:space="preserve">Lamp1</t>
  </si>
  <si>
    <t xml:space="preserve">lysosomal-associated membrane protein 1</t>
  </si>
  <si>
    <t xml:space="preserve">1415880_a_at</t>
  </si>
  <si>
    <t xml:space="preserve">Apip</t>
  </si>
  <si>
    <t xml:space="preserve">APAF1 interacting protein</t>
  </si>
  <si>
    <t xml:space="preserve">1418254_at</t>
  </si>
  <si>
    <t xml:space="preserve">Nup37</t>
  </si>
  <si>
    <t xml:space="preserve">nucleoporin 37</t>
  </si>
  <si>
    <t xml:space="preserve">1423969_at</t>
  </si>
  <si>
    <t xml:space="preserve">Orc5l</t>
  </si>
  <si>
    <t xml:space="preserve">origin recognition complex, subunit 5-like (S. cerevisiae)</t>
  </si>
  <si>
    <t xml:space="preserve">1415830_at</t>
  </si>
  <si>
    <t xml:space="preserve">Nfkbib</t>
  </si>
  <si>
    <t xml:space="preserve">nuclear factor of kappa light polypeptide gene enhancer in B-cells inhibitor, beta</t>
  </si>
  <si>
    <t xml:space="preserve">1421266_s_at</t>
  </si>
  <si>
    <t xml:space="preserve">Cxxc1</t>
  </si>
  <si>
    <t xml:space="preserve">CXXC finger 1 (PHD domain)</t>
  </si>
  <si>
    <t xml:space="preserve">1452221_a_at</t>
  </si>
  <si>
    <t xml:space="preserve">Hint1</t>
  </si>
  <si>
    <t xml:space="preserve">histidine triad nucleotide binding protein 1</t>
  </si>
  <si>
    <t xml:space="preserve">1424018_at</t>
  </si>
  <si>
    <t xml:space="preserve">Cog8</t>
  </si>
  <si>
    <t xml:space="preserve">component of oligomeric golgi complex 8</t>
  </si>
  <si>
    <t xml:space="preserve">1426821_at</t>
  </si>
  <si>
    <t xml:space="preserve">C030007I09Rik</t>
  </si>
  <si>
    <t xml:space="preserve">RIKEN cDNA C030007I09 gene</t>
  </si>
  <si>
    <t xml:space="preserve">1441980_at</t>
  </si>
  <si>
    <t xml:space="preserve">2610029I01Rik</t>
  </si>
  <si>
    <t xml:space="preserve">RIKEN cDNA 2610029I01 gene</t>
  </si>
  <si>
    <t xml:space="preserve">1428897_at</t>
  </si>
  <si>
    <t xml:space="preserve">Stam2</t>
  </si>
  <si>
    <t xml:space="preserve">signal transducing adaptor molecule (SH3 domain and ITAM motif) 2</t>
  </si>
  <si>
    <t xml:space="preserve">1416975_at</t>
  </si>
  <si>
    <t xml:space="preserve">Cks2</t>
  </si>
  <si>
    <t xml:space="preserve">CDC28 protein kinase regulatory subunit 2</t>
  </si>
  <si>
    <t xml:space="preserve">1417457_at</t>
  </si>
  <si>
    <t xml:space="preserve">H2-Eb1</t>
  </si>
  <si>
    <t xml:space="preserve">histocompatibility 2, class II antigen E beta</t>
  </si>
  <si>
    <t xml:space="preserve">1417025_at</t>
  </si>
  <si>
    <t xml:space="preserve">Smarca5</t>
  </si>
  <si>
    <t xml:space="preserve">SWI/SNF related, matrix associated, actin dependent regulator of chromatin, subfamily a, member 5</t>
  </si>
  <si>
    <t xml:space="preserve">1424206_at</t>
  </si>
  <si>
    <t xml:space="preserve">Ncf4</t>
  </si>
  <si>
    <t xml:space="preserve">neutrophil cytosolic factor 4</t>
  </si>
  <si>
    <t xml:space="preserve">1418465_at</t>
  </si>
  <si>
    <t xml:space="preserve">Slc27a4</t>
  </si>
  <si>
    <t xml:space="preserve">solute carrier family 27 (fatty acid transporter), member 4</t>
  </si>
  <si>
    <t xml:space="preserve">1424441_at</t>
  </si>
  <si>
    <t xml:space="preserve">Mtmr4</t>
  </si>
  <si>
    <t xml:space="preserve">myotubularin related protein 4</t>
  </si>
  <si>
    <t xml:space="preserve">1418151_at</t>
  </si>
  <si>
    <t xml:space="preserve">Grn</t>
  </si>
  <si>
    <t xml:space="preserve">granulin</t>
  </si>
  <si>
    <t xml:space="preserve">1456567_x_at</t>
  </si>
  <si>
    <t xml:space="preserve">Zfp91</t>
  </si>
  <si>
    <t xml:space="preserve">zinc finger protein 91</t>
  </si>
  <si>
    <t xml:space="preserve">1422033_a_at</t>
  </si>
  <si>
    <t xml:space="preserve">Recql</t>
  </si>
  <si>
    <t xml:space="preserve">RecQ protein-like</t>
  </si>
  <si>
    <t xml:space="preserve">1418339_at</t>
  </si>
  <si>
    <t xml:space="preserve">Nucks1</t>
  </si>
  <si>
    <t xml:space="preserve">nuclear casein kinase and cyclin-dependent kinase substrate 1</t>
  </si>
  <si>
    <t xml:space="preserve">1444953_at</t>
  </si>
  <si>
    <t xml:space="preserve">Cpsf2</t>
  </si>
  <si>
    <t xml:space="preserve">cleavage and polyadenylation specific factor 2</t>
  </si>
  <si>
    <t xml:space="preserve">1431089_at</t>
  </si>
  <si>
    <t xml:space="preserve">Dusp11</t>
  </si>
  <si>
    <t xml:space="preserve">dual specificity phosphatase 11 (RNA/RNP complex 1-interacting)</t>
  </si>
  <si>
    <t xml:space="preserve">1452594_at</t>
  </si>
  <si>
    <t xml:space="preserve">Gpsn2</t>
  </si>
  <si>
    <t xml:space="preserve">glycoprotein, synaptic 2</t>
  </si>
  <si>
    <t xml:space="preserve">1416352_s_at</t>
  </si>
  <si>
    <t xml:space="preserve">Denr</t>
  </si>
  <si>
    <t xml:space="preserve">density-regulated protein</t>
  </si>
  <si>
    <t xml:space="preserve">1420368_at</t>
  </si>
  <si>
    <t xml:space="preserve">LOC100043766</t>
  </si>
  <si>
    <t xml:space="preserve">Ppp1r14c pseudogene</t>
  </si>
  <si>
    <t xml:space="preserve">1453465_x_at</t>
  </si>
  <si>
    <t xml:space="preserve">Dna2</t>
  </si>
  <si>
    <t xml:space="preserve">DNA replication helicase 2 homolog (yeast)</t>
  </si>
  <si>
    <t xml:space="preserve">1457909_at</t>
  </si>
  <si>
    <t xml:space="preserve">Sel1l</t>
  </si>
  <si>
    <t xml:space="preserve">sel-1 suppressor of lin-12-like (C. elegans)</t>
  </si>
  <si>
    <t xml:space="preserve">1436774_at</t>
  </si>
  <si>
    <t xml:space="preserve">Fdps</t>
  </si>
  <si>
    <t xml:space="preserve">farnesyl diphosphate synthetase</t>
  </si>
  <si>
    <t xml:space="preserve">1423418_at</t>
  </si>
  <si>
    <t xml:space="preserve">3110027N22Rik</t>
  </si>
  <si>
    <t xml:space="preserve">RIKEN cDNA 3110027N22 gene</t>
  </si>
  <si>
    <t xml:space="preserve">1430252_at</t>
  </si>
  <si>
    <t xml:space="preserve">Slc1a5</t>
  </si>
  <si>
    <t xml:space="preserve">solute carrier family 1 (neutral amino acid transporter), member 5</t>
  </si>
  <si>
    <t xml:space="preserve">1416629_at</t>
  </si>
  <si>
    <t xml:space="preserve">Add2</t>
  </si>
  <si>
    <t xml:space="preserve">adducin 2 (beta)</t>
  </si>
  <si>
    <t xml:space="preserve">1431076_at</t>
  </si>
  <si>
    <t xml:space="preserve">Pdia2</t>
  </si>
  <si>
    <t xml:space="preserve">protein disulfide isomerase associated 2</t>
  </si>
  <si>
    <t xml:space="preserve">1428952_at</t>
  </si>
  <si>
    <t xml:space="preserve">Pygo2</t>
  </si>
  <si>
    <t xml:space="preserve">pygopus 2</t>
  </si>
  <si>
    <t xml:space="preserve">1428249_at</t>
  </si>
  <si>
    <t xml:space="preserve">1430286_s_at</t>
  </si>
  <si>
    <t xml:space="preserve">4933425L03Rik</t>
  </si>
  <si>
    <t xml:space="preserve">RIKEN cDNA 4933425L03 gene</t>
  </si>
  <si>
    <t xml:space="preserve">1436143_at</t>
  </si>
  <si>
    <t xml:space="preserve">Eef1g</t>
  </si>
  <si>
    <t xml:space="preserve">eukaryotic translation elongation factor 1 gamma</t>
  </si>
  <si>
    <t xml:space="preserve">1417364_at</t>
  </si>
  <si>
    <t xml:space="preserve">Uck2</t>
  </si>
  <si>
    <t xml:space="preserve">uridine-cytidine kinase 2</t>
  </si>
  <si>
    <t xml:space="preserve">1439741_x_at</t>
  </si>
  <si>
    <t xml:space="preserve">Fgd6</t>
  </si>
  <si>
    <t xml:space="preserve">FYVE, RhoGEF and PH domain containing 6</t>
  </si>
  <si>
    <t xml:space="preserve">1419322_at</t>
  </si>
  <si>
    <t xml:space="preserve">1423961_at</t>
  </si>
  <si>
    <t xml:space="preserve">Cdc34</t>
  </si>
  <si>
    <t xml:space="preserve">cell division cycle 34 homolog (S. cerevisiae)</t>
  </si>
  <si>
    <t xml:space="preserve">1434879_at</t>
  </si>
  <si>
    <t xml:space="preserve">Enpp1</t>
  </si>
  <si>
    <t xml:space="preserve">ectonucleotide pyrophosphatase/phosphodiesterase 1</t>
  </si>
  <si>
    <t xml:space="preserve">1459546_s_at</t>
  </si>
  <si>
    <t xml:space="preserve">Sfxn1</t>
  </si>
  <si>
    <t xml:space="preserve">sideroflexin 1</t>
  </si>
  <si>
    <t xml:space="preserve">1417559_at</t>
  </si>
  <si>
    <t xml:space="preserve">Ublcp1</t>
  </si>
  <si>
    <t xml:space="preserve">ubiquitin-like domain containing CTD phosphatase 1</t>
  </si>
  <si>
    <t xml:space="preserve">1454947_a_at</t>
  </si>
  <si>
    <t xml:space="preserve">Aspm</t>
  </si>
  <si>
    <t xml:space="preserve">asp (abnormal spindle)-like, microcephaly associated (Drosophila)</t>
  </si>
  <si>
    <t xml:space="preserve">1458560_at</t>
  </si>
  <si>
    <t xml:space="preserve">Whsc1l1</t>
  </si>
  <si>
    <t xml:space="preserve">Wolf-Hirschhorn syndrome candidate 1-like 1 (human)</t>
  </si>
  <si>
    <t xml:space="preserve">1442085_at</t>
  </si>
  <si>
    <t xml:space="preserve">Psap</t>
  </si>
  <si>
    <t xml:space="preserve">prosaposin</t>
  </si>
  <si>
    <t xml:space="preserve">1415687_a_at</t>
  </si>
  <si>
    <t xml:space="preserve">Fuca1</t>
  </si>
  <si>
    <t xml:space="preserve">fucosidase, alpha-L- 1, tissue</t>
  </si>
  <si>
    <t xml:space="preserve">1437772_s_at</t>
  </si>
  <si>
    <t xml:space="preserve">Nudt19</t>
  </si>
  <si>
    <t xml:space="preserve">nudix (nucleoside diphosphate linked moiety X)-type motif 19</t>
  </si>
  <si>
    <t xml:space="preserve">1432332_a_at</t>
  </si>
  <si>
    <t xml:space="preserve">Tasp1</t>
  </si>
  <si>
    <t xml:space="preserve">taspase, threonine aspartase 1</t>
  </si>
  <si>
    <t xml:space="preserve">1451998_at</t>
  </si>
  <si>
    <t xml:space="preserve">Ttc13</t>
  </si>
  <si>
    <t xml:space="preserve">tetratricopeptide repeat domain 13</t>
  </si>
  <si>
    <t xml:space="preserve">1451351_at</t>
  </si>
  <si>
    <t xml:space="preserve">Ptbp1</t>
  </si>
  <si>
    <t xml:space="preserve">polypyrimidine tract binding protein 1</t>
  </si>
  <si>
    <t xml:space="preserve">1424874_a_at</t>
  </si>
  <si>
    <t xml:space="preserve">Stx18</t>
  </si>
  <si>
    <t xml:space="preserve">syntaxin 18</t>
  </si>
  <si>
    <t xml:space="preserve">1453819_x_at</t>
  </si>
  <si>
    <t xml:space="preserve">Sfrs4</t>
  </si>
  <si>
    <t xml:space="preserve">splicing factor, arginine/serine-rich 4 (SRp75)</t>
  </si>
  <si>
    <t xml:space="preserve">1448778_at</t>
  </si>
  <si>
    <t xml:space="preserve">Tfrc</t>
  </si>
  <si>
    <t xml:space="preserve">transferrin receptor</t>
  </si>
  <si>
    <t xml:space="preserve">1422967_a_at</t>
  </si>
  <si>
    <t xml:space="preserve">Nucb1</t>
  </si>
  <si>
    <t xml:space="preserve">nucleobindin 1</t>
  </si>
  <si>
    <t xml:space="preserve">1416903_at</t>
  </si>
  <si>
    <t xml:space="preserve">Lmtk2</t>
  </si>
  <si>
    <t xml:space="preserve">lemur tyrosine kinase 2</t>
  </si>
  <si>
    <t xml:space="preserve">1455018_at</t>
  </si>
  <si>
    <t xml:space="preserve">5730593F17Rik</t>
  </si>
  <si>
    <t xml:space="preserve">RIKEN cDNA 5730593F17 gene</t>
  </si>
  <si>
    <t xml:space="preserve">1433639_at</t>
  </si>
  <si>
    <t xml:space="preserve">Tm2d3</t>
  </si>
  <si>
    <t xml:space="preserve">TM2 domain containing 3</t>
  </si>
  <si>
    <t xml:space="preserve">1434738_at</t>
  </si>
  <si>
    <t xml:space="preserve">Prc1</t>
  </si>
  <si>
    <t xml:space="preserve">protein regulator of cytokinesis 1</t>
  </si>
  <si>
    <t xml:space="preserve">1423774_a_at</t>
  </si>
  <si>
    <t xml:space="preserve">Oaf</t>
  </si>
  <si>
    <t xml:space="preserve">OAF homolog (Drosophila)</t>
  </si>
  <si>
    <t xml:space="preserve">1424086_at</t>
  </si>
  <si>
    <t xml:space="preserve">Sdccag3</t>
  </si>
  <si>
    <t xml:space="preserve">serologically defined colon cancer antigen 3</t>
  </si>
  <si>
    <t xml:space="preserve">1429554_at</t>
  </si>
  <si>
    <t xml:space="preserve">Stag1</t>
  </si>
  <si>
    <t xml:space="preserve">stromal antigen 1</t>
  </si>
  <si>
    <t xml:space="preserve">1450420_at</t>
  </si>
  <si>
    <t xml:space="preserve">8430408G22Rik</t>
  </si>
  <si>
    <t xml:space="preserve">RIKEN cDNA 8430408G22 gene</t>
  </si>
  <si>
    <t xml:space="preserve">1433836_a_at</t>
  </si>
  <si>
    <t xml:space="preserve">Hnrnpm</t>
  </si>
  <si>
    <t xml:space="preserve">heterogeneous nuclear ribonucleoprotein M</t>
  </si>
  <si>
    <t xml:space="preserve">1426698_a_at</t>
  </si>
  <si>
    <t xml:space="preserve">Iars2</t>
  </si>
  <si>
    <t xml:space="preserve">isoleucine-tRNA synthetase 2, mitochondrial</t>
  </si>
  <si>
    <t xml:space="preserve">1426735_at</t>
  </si>
  <si>
    <t xml:space="preserve">Stat3</t>
  </si>
  <si>
    <t xml:space="preserve">signal transducer and activator of transcription 3</t>
  </si>
  <si>
    <t xml:space="preserve">1426587_a_at</t>
  </si>
  <si>
    <t xml:space="preserve">6330578E17Rik</t>
  </si>
  <si>
    <t xml:space="preserve">RIKEN cDNA 6330578E17 gene</t>
  </si>
  <si>
    <t xml:space="preserve">1426355_a_at</t>
  </si>
  <si>
    <t xml:space="preserve">Unc119b</t>
  </si>
  <si>
    <t xml:space="preserve">unc-119 homolog B (C. elegans)</t>
  </si>
  <si>
    <t xml:space="preserve">1460733_at</t>
  </si>
  <si>
    <t xml:space="preserve">Spire1</t>
  </si>
  <si>
    <t xml:space="preserve">spire homolog 1 (Drosophila)</t>
  </si>
  <si>
    <t xml:space="preserve">1458203_at</t>
  </si>
  <si>
    <t xml:space="preserve">Azin1</t>
  </si>
  <si>
    <t xml:space="preserve">antizyme inhibitor 1</t>
  </si>
  <si>
    <t xml:space="preserve">1422702_at</t>
  </si>
  <si>
    <t xml:space="preserve">Grpel1</t>
  </si>
  <si>
    <t xml:space="preserve">GrpE-like 1, mitochondrial</t>
  </si>
  <si>
    <t xml:space="preserve">1417320_at</t>
  </si>
  <si>
    <t xml:space="preserve">Glrx2</t>
  </si>
  <si>
    <t xml:space="preserve">glutaredoxin 2 (thioltransferase)</t>
  </si>
  <si>
    <t xml:space="preserve">1437680_x_at</t>
  </si>
  <si>
    <t xml:space="preserve">Spn</t>
  </si>
  <si>
    <t xml:space="preserve">sialophorin</t>
  </si>
  <si>
    <t xml:space="preserve">1422133_at</t>
  </si>
  <si>
    <t xml:space="preserve">Slc25a33</t>
  </si>
  <si>
    <t xml:space="preserve">solute carrier family 25, member 33</t>
  </si>
  <si>
    <t xml:space="preserve">1424211_at</t>
  </si>
  <si>
    <t xml:space="preserve">Fbxw4</t>
  </si>
  <si>
    <t xml:space="preserve">F-box and WD-40 domain protein 4</t>
  </si>
  <si>
    <t xml:space="preserve">1417226_at</t>
  </si>
  <si>
    <t xml:space="preserve">Ppfia1</t>
  </si>
  <si>
    <t xml:space="preserve">protein tyrosine phosphatase, receptor type, f polypeptide (PTPRF), interacting protein, alpha 1</t>
  </si>
  <si>
    <t xml:space="preserve">1435861_at</t>
  </si>
  <si>
    <t xml:space="preserve">Pard6g</t>
  </si>
  <si>
    <t xml:space="preserve">par-6 partitioning defective 6 homolog gamma (C. elegans)</t>
  </si>
  <si>
    <t xml:space="preserve">1420851_at</t>
  </si>
  <si>
    <t xml:space="preserve">Sbds</t>
  </si>
  <si>
    <t xml:space="preserve">Shwachman-Bodian-Diamond syndrome homolog (human)</t>
  </si>
  <si>
    <t xml:space="preserve">1426480_at</t>
  </si>
  <si>
    <t xml:space="preserve">BC067047</t>
  </si>
  <si>
    <t xml:space="preserve">cDNA sequence BC067047</t>
  </si>
  <si>
    <t xml:space="preserve">1434069_at</t>
  </si>
  <si>
    <t xml:space="preserve">Psmd12</t>
  </si>
  <si>
    <t xml:space="preserve">proteasome (prosome, macropain) 26S subunit, non-ATPase, 12</t>
  </si>
  <si>
    <t xml:space="preserve">1448492_a_at</t>
  </si>
  <si>
    <t xml:space="preserve">Cd93</t>
  </si>
  <si>
    <t xml:space="preserve">CD93 antigen</t>
  </si>
  <si>
    <t xml:space="preserve">1456046_at</t>
  </si>
  <si>
    <t xml:space="preserve">BC017643</t>
  </si>
  <si>
    <t xml:space="preserve">cDNA sequence BC017643</t>
  </si>
  <si>
    <t xml:space="preserve">1423678_at</t>
  </si>
  <si>
    <t xml:space="preserve">Nsf</t>
  </si>
  <si>
    <t xml:space="preserve">N-ethylmaleimide sensitive fusion protein</t>
  </si>
  <si>
    <t xml:space="preserve">1422455_s_at</t>
  </si>
  <si>
    <t xml:space="preserve">Mtmr9</t>
  </si>
  <si>
    <t xml:space="preserve">myotubularin related protein 9</t>
  </si>
  <si>
    <t xml:space="preserve">1452254_at</t>
  </si>
  <si>
    <t xml:space="preserve">Ms4a4c</t>
  </si>
  <si>
    <t xml:space="preserve">membrane-spanning 4-domains, subfamily A, member 4C</t>
  </si>
  <si>
    <t xml:space="preserve">1450291_s_at</t>
  </si>
  <si>
    <t xml:space="preserve">Pstpip2</t>
  </si>
  <si>
    <t xml:space="preserve">proline-serine-threonine phosphatase-interacting protein 2</t>
  </si>
  <si>
    <t xml:space="preserve">1455405_at</t>
  </si>
  <si>
    <t xml:space="preserve">A130012E19Rik</t>
  </si>
  <si>
    <t xml:space="preserve">RIKEN cDNA A130012E19 gene</t>
  </si>
  <si>
    <t xml:space="preserve">1440671_at</t>
  </si>
  <si>
    <t xml:space="preserve">Tlk1</t>
  </si>
  <si>
    <t xml:space="preserve">tousled-like kinase 1</t>
  </si>
  <si>
    <t xml:space="preserve">1439158_at</t>
  </si>
  <si>
    <t xml:space="preserve">Ifi30</t>
  </si>
  <si>
    <t xml:space="preserve">interferon gamma inducible protein 30</t>
  </si>
  <si>
    <t xml:space="preserve">1422476_at</t>
  </si>
  <si>
    <t xml:space="preserve">Zfp445</t>
  </si>
  <si>
    <t xml:space="preserve">zinc finger protein 445</t>
  </si>
  <si>
    <t xml:space="preserve">1427254_at</t>
  </si>
  <si>
    <t xml:space="preserve">1423709_s_at</t>
  </si>
  <si>
    <t xml:space="preserve">Acad11</t>
  </si>
  <si>
    <t xml:space="preserve">acyl-Coenzyme A dehydrogenase family, member 11</t>
  </si>
  <si>
    <t xml:space="preserve">1454647_at</t>
  </si>
  <si>
    <t xml:space="preserve">Ascc1</t>
  </si>
  <si>
    <t xml:space="preserve">activating signal cointegrator 1 complex subunit 1</t>
  </si>
  <si>
    <t xml:space="preserve">1460703_at</t>
  </si>
  <si>
    <t xml:space="preserve">Yipf6</t>
  </si>
  <si>
    <t xml:space="preserve">Yip1 domain family, member 6</t>
  </si>
  <si>
    <t xml:space="preserve">1430024_at</t>
  </si>
  <si>
    <t xml:space="preserve">Pdap1</t>
  </si>
  <si>
    <t xml:space="preserve">PDGFA associated protein 1</t>
  </si>
  <si>
    <t xml:space="preserve">1434020_at</t>
  </si>
  <si>
    <t xml:space="preserve">Anp32a</t>
  </si>
  <si>
    <t xml:space="preserve">acidic (leucine-rich) nuclear phosphoprotein 32 family, member A</t>
  </si>
  <si>
    <t xml:space="preserve">1450407_a_at</t>
  </si>
  <si>
    <t xml:space="preserve">1434701_at</t>
  </si>
  <si>
    <t xml:space="preserve">Lmnb2</t>
  </si>
  <si>
    <t xml:space="preserve">lamin B2</t>
  </si>
  <si>
    <t xml:space="preserve">1448531_at</t>
  </si>
  <si>
    <t xml:space="preserve">Ube2a</t>
  </si>
  <si>
    <t xml:space="preserve">ubiquitin-conjugating enzyme E2A, RAD6 homolog (S. cerevisiae)</t>
  </si>
  <si>
    <t xml:space="preserve">1448772_at</t>
  </si>
  <si>
    <t xml:space="preserve">Lpcat1</t>
  </si>
  <si>
    <t xml:space="preserve">lysophosphatidylcholine acyltransferase 1</t>
  </si>
  <si>
    <t xml:space="preserve">1424459_at</t>
  </si>
  <si>
    <t xml:space="preserve">1428744_s_at</t>
  </si>
  <si>
    <t xml:space="preserve">Ubac1</t>
  </si>
  <si>
    <t xml:space="preserve">ubiquitin associated domain containing 1</t>
  </si>
  <si>
    <t xml:space="preserve">1416963_at</t>
  </si>
  <si>
    <t xml:space="preserve">Eef1d</t>
  </si>
  <si>
    <t xml:space="preserve">eukaryotic translation elongation factor 1 delta (guanine nucleotide exchange protein)</t>
  </si>
  <si>
    <t xml:space="preserve">1428135_a_at</t>
  </si>
  <si>
    <t xml:space="preserve">Tmem177</t>
  </si>
  <si>
    <t xml:space="preserve">transmembrane protein 177</t>
  </si>
  <si>
    <t xml:space="preserve">1428957_at</t>
  </si>
  <si>
    <t xml:space="preserve">AK122209</t>
  </si>
  <si>
    <t xml:space="preserve">cDNA sequence AK122209</t>
  </si>
  <si>
    <t xml:space="preserve">1435379_at</t>
  </si>
  <si>
    <t xml:space="preserve">Evi2a</t>
  </si>
  <si>
    <t xml:space="preserve">ecotropic viral integration site 2a</t>
  </si>
  <si>
    <t xml:space="preserve">1450241_a_at</t>
  </si>
  <si>
    <t xml:space="preserve">Txn2</t>
  </si>
  <si>
    <t xml:space="preserve">thioredoxin 2</t>
  </si>
  <si>
    <t xml:space="preserve">1452782_a_at</t>
  </si>
  <si>
    <t xml:space="preserve">1416010_a_at</t>
  </si>
  <si>
    <t xml:space="preserve">Usp4</t>
  </si>
  <si>
    <t xml:space="preserve">ubiquitin specific peptidase 4 (proto-oncogene)</t>
  </si>
  <si>
    <t xml:space="preserve">1450892_a_at</t>
  </si>
  <si>
    <t xml:space="preserve">1417339_a_at</t>
  </si>
  <si>
    <t xml:space="preserve">Ddx6</t>
  </si>
  <si>
    <t xml:space="preserve">DEAD (Asp-Glu-Ala-Asp) box polypeptide 6</t>
  </si>
  <si>
    <t xml:space="preserve">1439122_at</t>
  </si>
  <si>
    <t xml:space="preserve">Nqo2</t>
  </si>
  <si>
    <t xml:space="preserve">NAD(P)H dehydrogenase, quinone 2</t>
  </si>
  <si>
    <t xml:space="preserve">1455590_at</t>
  </si>
  <si>
    <t xml:space="preserve">Mett10d</t>
  </si>
  <si>
    <t xml:space="preserve">methyltransferase 10 domain containing</t>
  </si>
  <si>
    <t xml:space="preserve">1453983_a_at</t>
  </si>
  <si>
    <t xml:space="preserve">Dnajc25</t>
  </si>
  <si>
    <t xml:space="preserve">DnaJ (Hsp40) homolog, subfamily C , member 25</t>
  </si>
  <si>
    <t xml:space="preserve">1444108_at</t>
  </si>
  <si>
    <t xml:space="preserve">Cep152</t>
  </si>
  <si>
    <t xml:space="preserve">centrosomal protein 152</t>
  </si>
  <si>
    <t xml:space="preserve">1427496_at</t>
  </si>
  <si>
    <t xml:space="preserve">Hira</t>
  </si>
  <si>
    <t xml:space="preserve">histone cell cycle regulation defective homolog A (S. cerevisiae)</t>
  </si>
  <si>
    <t xml:space="preserve">1450050_at</t>
  </si>
  <si>
    <t xml:space="preserve">Heatr6</t>
  </si>
  <si>
    <t xml:space="preserve">HEAT repeat containing 6</t>
  </si>
  <si>
    <t xml:space="preserve">1424687_at</t>
  </si>
  <si>
    <t xml:space="preserve">Ifi35</t>
  </si>
  <si>
    <t xml:space="preserve">interferon-induced protein 35</t>
  </si>
  <si>
    <t xml:space="preserve">1459151_x_at</t>
  </si>
  <si>
    <t xml:space="preserve">Ube2g2</t>
  </si>
  <si>
    <t xml:space="preserve">ubiquitin-conjugating enzyme E2G 2</t>
  </si>
  <si>
    <t xml:space="preserve">1417032_at</t>
  </si>
  <si>
    <t xml:space="preserve">Tbrg4</t>
  </si>
  <si>
    <t xml:space="preserve">transforming growth factor beta regulated gene 4</t>
  </si>
  <si>
    <t xml:space="preserve">1448796_s_at</t>
  </si>
  <si>
    <t xml:space="preserve">Maf1</t>
  </si>
  <si>
    <t xml:space="preserve">MAF1 homolog (S. cerevisiae)</t>
  </si>
  <si>
    <t xml:space="preserve">1451126_at</t>
  </si>
  <si>
    <t xml:space="preserve">Gclc</t>
  </si>
  <si>
    <t xml:space="preserve">glutamate-cysteine ligase, catalytic subunit</t>
  </si>
  <si>
    <t xml:space="preserve">1424296_at</t>
  </si>
  <si>
    <t xml:space="preserve">Gfm1</t>
  </si>
  <si>
    <t xml:space="preserve">G elongation factor, mitochondrial 1</t>
  </si>
  <si>
    <t xml:space="preserve">1416570_s_at</t>
  </si>
  <si>
    <t xml:space="preserve">Gars</t>
  </si>
  <si>
    <t xml:space="preserve">glycyl-tRNA synthetase</t>
  </si>
  <si>
    <t xml:space="preserve">1423784_at</t>
  </si>
  <si>
    <t xml:space="preserve">Brp16</t>
  </si>
  <si>
    <t xml:space="preserve">brain protein 16</t>
  </si>
  <si>
    <t xml:space="preserve">1419046_at</t>
  </si>
  <si>
    <t xml:space="preserve">Dapk2</t>
  </si>
  <si>
    <t xml:space="preserve">death-associated protein kinase 2</t>
  </si>
  <si>
    <t xml:space="preserve">1451453_at</t>
  </si>
  <si>
    <t xml:space="preserve">4930453N24Rik</t>
  </si>
  <si>
    <t xml:space="preserve">RIKEN cDNA 4930453N24 gene</t>
  </si>
  <si>
    <t xml:space="preserve">1423976_at</t>
  </si>
  <si>
    <t xml:space="preserve">Stk16</t>
  </si>
  <si>
    <t xml:space="preserve">serine/threonine kinase 16</t>
  </si>
  <si>
    <t xml:space="preserve">1426160_a_at</t>
  </si>
  <si>
    <t xml:space="preserve">Rpl8</t>
  </si>
  <si>
    <t xml:space="preserve">ribosomal protein L8</t>
  </si>
  <si>
    <t xml:space="preserve">1417762_a_at</t>
  </si>
  <si>
    <t xml:space="preserve">Zbtb34</t>
  </si>
  <si>
    <t xml:space="preserve">zinc finger and BTB domain containing 34</t>
  </si>
  <si>
    <t xml:space="preserve">1436085_at</t>
  </si>
  <si>
    <t xml:space="preserve">Sergef</t>
  </si>
  <si>
    <t xml:space="preserve">secretion regulating guanine nucleotide exchange factor</t>
  </si>
  <si>
    <t xml:space="preserve">1419217_at</t>
  </si>
  <si>
    <t xml:space="preserve">Ep400</t>
  </si>
  <si>
    <t xml:space="preserve">E1A binding protein p400</t>
  </si>
  <si>
    <t xml:space="preserve">1437020_at</t>
  </si>
  <si>
    <t xml:space="preserve">Ino80e</t>
  </si>
  <si>
    <t xml:space="preserve">NO80 complex subunit E</t>
  </si>
  <si>
    <t xml:space="preserve">1424428_at</t>
  </si>
  <si>
    <t xml:space="preserve">Gnb2l1</t>
  </si>
  <si>
    <t xml:space="preserve">guanine nucleotide binding protein (G protein), beta polypeptide 2 like 1</t>
  </si>
  <si>
    <t xml:space="preserve">1455168_a_at</t>
  </si>
  <si>
    <t xml:space="preserve">Gbf1</t>
  </si>
  <si>
    <t xml:space="preserve">golgi-specific brefeldin A-resistance factor 1</t>
  </si>
  <si>
    <t xml:space="preserve">1438207_at</t>
  </si>
  <si>
    <t xml:space="preserve">Glg1</t>
  </si>
  <si>
    <t xml:space="preserve">golgi apparatus protein 1</t>
  </si>
  <si>
    <t xml:space="preserve">1460554_s_at</t>
  </si>
  <si>
    <t xml:space="preserve">D15Wsu75e</t>
  </si>
  <si>
    <t xml:space="preserve">DNA segment, Chr 15, Wayne State University 75, expressed</t>
  </si>
  <si>
    <t xml:space="preserve">1460689_at</t>
  </si>
  <si>
    <t xml:space="preserve">Ints6</t>
  </si>
  <si>
    <t xml:space="preserve">integrator complex subunit 6</t>
  </si>
  <si>
    <t xml:space="preserve">1443128_at</t>
  </si>
  <si>
    <t xml:space="preserve">Elf2</t>
  </si>
  <si>
    <t xml:space="preserve">E74-like factor 2</t>
  </si>
  <si>
    <t xml:space="preserve">1418275_a_at</t>
  </si>
  <si>
    <t xml:space="preserve">Rtn4</t>
  </si>
  <si>
    <t xml:space="preserve">reticulon 4</t>
  </si>
  <si>
    <t xml:space="preserve">1421116_a_at</t>
  </si>
  <si>
    <t xml:space="preserve">Bxdc5</t>
  </si>
  <si>
    <t xml:space="preserve">brix domain containing 5</t>
  </si>
  <si>
    <t xml:space="preserve">1431784_a_at</t>
  </si>
  <si>
    <t xml:space="preserve">Rnf4</t>
  </si>
  <si>
    <t xml:space="preserve">ring finger protein 4</t>
  </si>
  <si>
    <t xml:space="preserve">1451072_a_at</t>
  </si>
  <si>
    <t xml:space="preserve">Leprot</t>
  </si>
  <si>
    <t xml:space="preserve">leptin receptor overlapping transcript</t>
  </si>
  <si>
    <t xml:space="preserve">1424438_a_at</t>
  </si>
  <si>
    <t xml:space="preserve">Ak2</t>
  </si>
  <si>
    <t xml:space="preserve">adenylate kinase 2</t>
  </si>
  <si>
    <t xml:space="preserve">1448450_at</t>
  </si>
  <si>
    <t xml:space="preserve">Thoc5</t>
  </si>
  <si>
    <t xml:space="preserve">THO complex 5</t>
  </si>
  <si>
    <t xml:space="preserve">1452672_at</t>
  </si>
  <si>
    <t xml:space="preserve">2510039O18Rik</t>
  </si>
  <si>
    <t xml:space="preserve">RIKEN cDNA 2510039O18 gene</t>
  </si>
  <si>
    <t xml:space="preserve">1451078_at</t>
  </si>
  <si>
    <t xml:space="preserve">Zbtb22</t>
  </si>
  <si>
    <t xml:space="preserve">zinc finger and BTB domain containing 22</t>
  </si>
  <si>
    <t xml:space="preserve">1448705_at</t>
  </si>
  <si>
    <t xml:space="preserve">Nans</t>
  </si>
  <si>
    <t xml:space="preserve">N-acetylneuraminic acid synthase (sialic acid synthase)</t>
  </si>
  <si>
    <t xml:space="preserve">1417774_at</t>
  </si>
  <si>
    <t xml:space="preserve">Fis1</t>
  </si>
  <si>
    <t xml:space="preserve">fission 1 (mitochondrial outer membrane) homolog (yeast)</t>
  </si>
  <si>
    <t xml:space="preserve">1416764_at</t>
  </si>
  <si>
    <t xml:space="preserve">Ctr9</t>
  </si>
  <si>
    <t xml:space="preserve">Ctr9, Paf1/RNA polymerase II complex component, homolog (S. cerevisiae)</t>
  </si>
  <si>
    <t xml:space="preserve">1422679_s_at</t>
  </si>
  <si>
    <t xml:space="preserve">Iah1</t>
  </si>
  <si>
    <t xml:space="preserve">isoamyl acetate-hydrolyzing esterase 1 homolog (S. cerevisiae)</t>
  </si>
  <si>
    <t xml:space="preserve">1429119_at</t>
  </si>
  <si>
    <t xml:space="preserve">Sart3</t>
  </si>
  <si>
    <t xml:space="preserve">squamous cell carcinoma antigen recognized by T-cells 3</t>
  </si>
  <si>
    <t xml:space="preserve">1417548_at</t>
  </si>
  <si>
    <t xml:space="preserve">E030024N20Rik</t>
  </si>
  <si>
    <t xml:space="preserve">RIKEN cDNA E030024N20 gene</t>
  </si>
  <si>
    <t xml:space="preserve">1430386_at</t>
  </si>
  <si>
    <t xml:space="preserve">St3gal5</t>
  </si>
  <si>
    <t xml:space="preserve">ST3 beta-galactoside alpha-2,3-sialyltransferase 5</t>
  </si>
  <si>
    <t xml:space="preserve">1449198_a_at</t>
  </si>
  <si>
    <t xml:space="preserve">Nubp1</t>
  </si>
  <si>
    <t xml:space="preserve">nucleotide binding protein 1</t>
  </si>
  <si>
    <t xml:space="preserve">1418905_at</t>
  </si>
  <si>
    <t xml:space="preserve">1700054N08Rik</t>
  </si>
  <si>
    <t xml:space="preserve">RIKEN cDNA 1700054N08 gene</t>
  </si>
  <si>
    <t xml:space="preserve">1424796_at</t>
  </si>
  <si>
    <t xml:space="preserve">Mcart1</t>
  </si>
  <si>
    <t xml:space="preserve">mitochondrial carrier triple repeat 1</t>
  </si>
  <si>
    <t xml:space="preserve">1433816_at</t>
  </si>
  <si>
    <t xml:space="preserve">Cx3cr1</t>
  </si>
  <si>
    <t xml:space="preserve">chemokine (C-X3-C) receptor 1</t>
  </si>
  <si>
    <t xml:space="preserve">1450020_at</t>
  </si>
  <si>
    <t xml:space="preserve">Pkig</t>
  </si>
  <si>
    <t xml:space="preserve">protein kinase inhibitor, gamma</t>
  </si>
  <si>
    <t xml:space="preserve">1423945_a_at</t>
  </si>
  <si>
    <t xml:space="preserve">Zfp593</t>
  </si>
  <si>
    <t xml:space="preserve">zinc finger protein 593</t>
  </si>
  <si>
    <t xml:space="preserve">1449946_a_at</t>
  </si>
  <si>
    <t xml:space="preserve">LOC100040592</t>
  </si>
  <si>
    <t xml:space="preserve">similar to Hmgcs1 protein</t>
  </si>
  <si>
    <t xml:space="preserve">1433444_at</t>
  </si>
  <si>
    <t xml:space="preserve">1434019_at</t>
  </si>
  <si>
    <t xml:space="preserve">Mrs2</t>
  </si>
  <si>
    <t xml:space="preserve">MRS2 magnesium homeostasis factor homolog (S. cerevisiae)</t>
  </si>
  <si>
    <t xml:space="preserve">1435548_at</t>
  </si>
  <si>
    <t xml:space="preserve">Shmt2</t>
  </si>
  <si>
    <t xml:space="preserve">serine hydroxymethyltransferase 2 (mitochondrial)</t>
  </si>
  <si>
    <t xml:space="preserve">1426423_at</t>
  </si>
  <si>
    <t xml:space="preserve">Ptpmt1</t>
  </si>
  <si>
    <t xml:space="preserve">protein tyrosine phosphatase, mitochondrial 1</t>
  </si>
  <si>
    <t xml:space="preserve">1426581_at</t>
  </si>
  <si>
    <t xml:space="preserve">Tmed10</t>
  </si>
  <si>
    <t xml:space="preserve">transmembrane emp24-like trafficking protein 10 (yeast)</t>
  </si>
  <si>
    <t xml:space="preserve">1424708_at</t>
  </si>
  <si>
    <t xml:space="preserve">Nmt1</t>
  </si>
  <si>
    <t xml:space="preserve">N-myristoyltransferase 1</t>
  </si>
  <si>
    <t xml:space="preserve">1415683_at</t>
  </si>
  <si>
    <t xml:space="preserve">Nhp2l1</t>
  </si>
  <si>
    <t xml:space="preserve">NHP2 non-histone chromosome protein 2-like 1 (S. cerevisiae)</t>
  </si>
  <si>
    <t xml:space="preserve">1416973_at</t>
  </si>
  <si>
    <t xml:space="preserve">Rbm28</t>
  </si>
  <si>
    <t xml:space="preserve">RNA binding motif protein 28</t>
  </si>
  <si>
    <t xml:space="preserve">1452091_a_at</t>
  </si>
  <si>
    <t xml:space="preserve">Rhog</t>
  </si>
  <si>
    <t xml:space="preserve">ras homolog gene family, member G</t>
  </si>
  <si>
    <t xml:space="preserve">1422572_at</t>
  </si>
  <si>
    <t xml:space="preserve">Otud7b</t>
  </si>
  <si>
    <t xml:space="preserve">OTU domain containing 7B</t>
  </si>
  <si>
    <t xml:space="preserve">1457716_at</t>
  </si>
  <si>
    <t xml:space="preserve">Prdx1</t>
  </si>
  <si>
    <t xml:space="preserve">peroxiredoxin 1</t>
  </si>
  <si>
    <t xml:space="preserve">1416000_a_at</t>
  </si>
  <si>
    <t xml:space="preserve">Ddx19a</t>
  </si>
  <si>
    <t xml:space="preserve">DEAD (Asp-Glu-Ala-Asp) box polypeptide 19a</t>
  </si>
  <si>
    <t xml:space="preserve">1417927_at</t>
  </si>
  <si>
    <t xml:space="preserve">1416449_x_at</t>
  </si>
  <si>
    <t xml:space="preserve">Xpo4</t>
  </si>
  <si>
    <t xml:space="preserve">exportin 4</t>
  </si>
  <si>
    <t xml:space="preserve">1421054_at</t>
  </si>
  <si>
    <t xml:space="preserve">Psme4</t>
  </si>
  <si>
    <t xml:space="preserve">proteasome (prosome, macropain) activator subunit 4</t>
  </si>
  <si>
    <t xml:space="preserve">1426824_at</t>
  </si>
  <si>
    <t xml:space="preserve">Wipi2</t>
  </si>
  <si>
    <t xml:space="preserve">WD repeat domain, phosphoinositide interacting 2</t>
  </si>
  <si>
    <t xml:space="preserve">1429367_at</t>
  </si>
  <si>
    <t xml:space="preserve">OTTMUSG00000008305</t>
  </si>
  <si>
    <t xml:space="preserve">predicted gene, OTTMUSG00000008305</t>
  </si>
  <si>
    <t xml:space="preserve">1459657_s_at</t>
  </si>
  <si>
    <t xml:space="preserve">Tysnd1</t>
  </si>
  <si>
    <t xml:space="preserve">trypsin domain containing 1</t>
  </si>
  <si>
    <t xml:space="preserve">1428689_at</t>
  </si>
  <si>
    <t xml:space="preserve">Pbx4</t>
  </si>
  <si>
    <t xml:space="preserve">pre-B-cell leukemia homeobox 4</t>
  </si>
  <si>
    <t xml:space="preserve">1449916_at</t>
  </si>
  <si>
    <t xml:space="preserve">Recql4</t>
  </si>
  <si>
    <t xml:space="preserve">RecQ protein-like 4</t>
  </si>
  <si>
    <t xml:space="preserve">1422922_at</t>
  </si>
  <si>
    <t xml:space="preserve">Tmed7</t>
  </si>
  <si>
    <t xml:space="preserve">transmembrane emp24 protein transport domain containing 7</t>
  </si>
  <si>
    <t xml:space="preserve">1429187_at</t>
  </si>
  <si>
    <t xml:space="preserve">9130404D14Rik</t>
  </si>
  <si>
    <t xml:space="preserve">RIKEN cDNA 9130404D14 gene</t>
  </si>
  <si>
    <t xml:space="preserve">1426812_a_at</t>
  </si>
  <si>
    <t xml:space="preserve">Kif5b</t>
  </si>
  <si>
    <t xml:space="preserve">kinesin family member 5B</t>
  </si>
  <si>
    <t xml:space="preserve">1418427_at</t>
  </si>
  <si>
    <t xml:space="preserve">Tbcb</t>
  </si>
  <si>
    <t xml:space="preserve">tubulin folding cofactor B</t>
  </si>
  <si>
    <t xml:space="preserve">1448533_at</t>
  </si>
  <si>
    <t xml:space="preserve">Srebf2</t>
  </si>
  <si>
    <t xml:space="preserve">sterol regulatory element binding factor 2</t>
  </si>
  <si>
    <t xml:space="preserve">1426744_at</t>
  </si>
  <si>
    <t xml:space="preserve">Ppp1r10</t>
  </si>
  <si>
    <t xml:space="preserve">protein phosphatase 1, regulatory subunit 10</t>
  </si>
  <si>
    <t xml:space="preserve">1426726_at</t>
  </si>
  <si>
    <t xml:space="preserve">septin 11</t>
  </si>
  <si>
    <t xml:space="preserve">1429233_at</t>
  </si>
  <si>
    <t xml:space="preserve">Narg1</t>
  </si>
  <si>
    <t xml:space="preserve">NMDA receptor-regulated gene 1</t>
  </si>
  <si>
    <t xml:space="preserve">1418022_at</t>
  </si>
  <si>
    <t xml:space="preserve">Nudt7</t>
  </si>
  <si>
    <t xml:space="preserve">nudix (nucleoside diphosphate linked moiety X)-type motif 7</t>
  </si>
  <si>
    <t xml:space="preserve">1430896_s_at</t>
  </si>
  <si>
    <t xml:space="preserve">Ibtk</t>
  </si>
  <si>
    <t xml:space="preserve">inhibitor of Bruton agammaglobulinemia tyrosine kinase</t>
  </si>
  <si>
    <t xml:space="preserve">1454905_at</t>
  </si>
  <si>
    <t xml:space="preserve">Rps18</t>
  </si>
  <si>
    <t xml:space="preserve">ribosomal protein S18</t>
  </si>
  <si>
    <t xml:space="preserve">1448739_x_at</t>
  </si>
  <si>
    <t xml:space="preserve">Cnot8</t>
  </si>
  <si>
    <t xml:space="preserve">CCR4-NOT transcription complex, subunit 8</t>
  </si>
  <si>
    <t xml:space="preserve">1451102_at</t>
  </si>
  <si>
    <t xml:space="preserve">Ms4a2</t>
  </si>
  <si>
    <t xml:space="preserve">membrane-spanning 4-domains, subfamily A, member 2</t>
  </si>
  <si>
    <t xml:space="preserve">1421475_at</t>
  </si>
  <si>
    <t xml:space="preserve">Cyb5b</t>
  </si>
  <si>
    <t xml:space="preserve">cytochrome b5 type B</t>
  </si>
  <si>
    <t xml:space="preserve">1417766_at</t>
  </si>
  <si>
    <t xml:space="preserve">Arl6ip6</t>
  </si>
  <si>
    <t xml:space="preserve">ADP-ribosylation factor-like 6 interacting protein 6</t>
  </si>
  <si>
    <t xml:space="preserve">1424021_at</t>
  </si>
  <si>
    <t xml:space="preserve">Bub1</t>
  </si>
  <si>
    <t xml:space="preserve">budding uninhibited by benzimidazoles 1 homolog (S. cerevisiae)</t>
  </si>
  <si>
    <t xml:space="preserve">1424046_at</t>
  </si>
  <si>
    <t xml:space="preserve">membrane-associated ring finger (C3HC4) 2</t>
  </si>
  <si>
    <t xml:space="preserve">1424888_at</t>
  </si>
  <si>
    <t xml:space="preserve">Map3k7ip1</t>
  </si>
  <si>
    <t xml:space="preserve">mitogen-activated protein kinase kinase kinase 7 interacting protein 1</t>
  </si>
  <si>
    <t xml:space="preserve">1426898_at</t>
  </si>
  <si>
    <t xml:space="preserve">Pde3b</t>
  </si>
  <si>
    <t xml:space="preserve">phosphodiesterase 3B, cGMP-inhibited</t>
  </si>
  <si>
    <t xml:space="preserve">1433694_at</t>
  </si>
  <si>
    <t xml:space="preserve">Itm2b</t>
  </si>
  <si>
    <t xml:space="preserve">integral membrane protein 2B</t>
  </si>
  <si>
    <t xml:space="preserve">1418000_a_at</t>
  </si>
  <si>
    <t xml:space="preserve">Cd55</t>
  </si>
  <si>
    <t xml:space="preserve">CD55 antigen</t>
  </si>
  <si>
    <t xml:space="preserve">1443906_at</t>
  </si>
  <si>
    <t xml:space="preserve">2310002J21Rik</t>
  </si>
  <si>
    <t xml:space="preserve">RIKEN cDNA 2310002J21 gene</t>
  </si>
  <si>
    <t xml:space="preserve">1452883_a_at</t>
  </si>
  <si>
    <t xml:space="preserve">2810408I11Rik</t>
  </si>
  <si>
    <t xml:space="preserve">RIKEN cDNA 2810408I11 gene</t>
  </si>
  <si>
    <t xml:space="preserve">1437549_at</t>
  </si>
  <si>
    <t xml:space="preserve">Creg1</t>
  </si>
  <si>
    <t xml:space="preserve">cellular repressor of E1A-stimulated genes 1</t>
  </si>
  <si>
    <t xml:space="preserve">1415947_at</t>
  </si>
  <si>
    <t xml:space="preserve">Abcc5</t>
  </si>
  <si>
    <t xml:space="preserve">ATP-binding cassette, sub-family C (CFTR/MRP), member 5</t>
  </si>
  <si>
    <t xml:space="preserve">1418043_at</t>
  </si>
  <si>
    <t xml:space="preserve">Nomo1</t>
  </si>
  <si>
    <t xml:space="preserve">nodal modulator 1</t>
  </si>
  <si>
    <t xml:space="preserve">1451170_s_at</t>
  </si>
  <si>
    <t xml:space="preserve">Exoc8</t>
  </si>
  <si>
    <t xml:space="preserve">exocyst complex component 8</t>
  </si>
  <si>
    <t xml:space="preserve">1436048_at</t>
  </si>
  <si>
    <t xml:space="preserve">P2ry1</t>
  </si>
  <si>
    <t xml:space="preserve">purinergic receptor P2Y, G-protein coupled 1</t>
  </si>
  <si>
    <t xml:space="preserve">1421456_at</t>
  </si>
  <si>
    <t xml:space="preserve">Dhx38</t>
  </si>
  <si>
    <t xml:space="preserve">DEAH (Asp-Glu-Ala-His) box polypeptide 38</t>
  </si>
  <si>
    <t xml:space="preserve">1426786_s_at</t>
  </si>
  <si>
    <t xml:space="preserve">2010301N04Rik</t>
  </si>
  <si>
    <t xml:space="preserve">RIKEN cDNA 2010301N04 gene</t>
  </si>
  <si>
    <t xml:space="preserve">1430297_a_at</t>
  </si>
  <si>
    <t xml:space="preserve">Jag2</t>
  </si>
  <si>
    <t xml:space="preserve">jagged 2</t>
  </si>
  <si>
    <t xml:space="preserve">1452919_a_at</t>
  </si>
  <si>
    <t xml:space="preserve">1200003I07Rik</t>
  </si>
  <si>
    <t xml:space="preserve">RIKEN cDNA 1200003I07 gene</t>
  </si>
  <si>
    <t xml:space="preserve">1429473_at</t>
  </si>
  <si>
    <t xml:space="preserve">Klf6</t>
  </si>
  <si>
    <t xml:space="preserve">Kruppel-like factor 6</t>
  </si>
  <si>
    <t xml:space="preserve">1447448_s_at</t>
  </si>
  <si>
    <t xml:space="preserve">Kctd20</t>
  </si>
  <si>
    <t xml:space="preserve">potassium channel tetramerisation domain containing 20</t>
  </si>
  <si>
    <t xml:space="preserve">1448302_at</t>
  </si>
  <si>
    <t xml:space="preserve">Ppih</t>
  </si>
  <si>
    <t xml:space="preserve">peptidyl prolyl isomerase H</t>
  </si>
  <si>
    <t xml:space="preserve">1424136_a_at</t>
  </si>
  <si>
    <t xml:space="preserve">Usp39</t>
  </si>
  <si>
    <t xml:space="preserve">ubiquitin specific peptidase 39</t>
  </si>
  <si>
    <t xml:space="preserve">1460209_at</t>
  </si>
  <si>
    <t xml:space="preserve">1424617_at</t>
  </si>
  <si>
    <t xml:space="preserve">Rsc1a1</t>
  </si>
  <si>
    <t xml:space="preserve">regulatory solute carrier protein, family 1, member 1</t>
  </si>
  <si>
    <t xml:space="preserve">1422560_at</t>
  </si>
  <si>
    <t xml:space="preserve">Eif2b5</t>
  </si>
  <si>
    <t xml:space="preserve">eukaryotic translation initiation factor 2B, subunit 5 epsilon</t>
  </si>
  <si>
    <t xml:space="preserve">1433886_at</t>
  </si>
  <si>
    <t xml:space="preserve">Peli2</t>
  </si>
  <si>
    <t xml:space="preserve">pellino 2</t>
  </si>
  <si>
    <t xml:space="preserve">1437181_at</t>
  </si>
  <si>
    <t xml:space="preserve">Clspn</t>
  </si>
  <si>
    <t xml:space="preserve">claspin homolog (Xenopus laevis)</t>
  </si>
  <si>
    <t xml:space="preserve">1456280_at</t>
  </si>
  <si>
    <t xml:space="preserve">Ddx18</t>
  </si>
  <si>
    <t xml:space="preserve">DEAD (Asp-Glu-Ala-Asp) box polypeptide 18</t>
  </si>
  <si>
    <t xml:space="preserve">1416071_at</t>
  </si>
  <si>
    <t xml:space="preserve">Pold1</t>
  </si>
  <si>
    <t xml:space="preserve">polymerase (DNA directed), delta 1, catalytic subunit</t>
  </si>
  <si>
    <t xml:space="preserve">1448187_at</t>
  </si>
  <si>
    <t xml:space="preserve">Picalm</t>
  </si>
  <si>
    <t xml:space="preserve">phosphatidylinositol binding clathrin assembly protein</t>
  </si>
  <si>
    <t xml:space="preserve">1451316_a_at</t>
  </si>
  <si>
    <t xml:space="preserve">2510003E04Rik</t>
  </si>
  <si>
    <t xml:space="preserve">RIKEN cDNA 2510003E04 gene</t>
  </si>
  <si>
    <t xml:space="preserve">1452874_at</t>
  </si>
  <si>
    <t xml:space="preserve">Mcat</t>
  </si>
  <si>
    <t xml:space="preserve">malonyl CoA:ACP acyltransferase (mitochondrial)</t>
  </si>
  <si>
    <t xml:space="preserve">1452216_at</t>
  </si>
  <si>
    <t xml:space="preserve">Ppp2r1b</t>
  </si>
  <si>
    <t xml:space="preserve">protein phosphatase 2 (formerly 2A), regulatory subunit A (PR 65), beta isoform</t>
  </si>
  <si>
    <t xml:space="preserve">1428265_at</t>
  </si>
  <si>
    <t xml:space="preserve">Rbm39</t>
  </si>
  <si>
    <t xml:space="preserve">RNA binding motif protein 39</t>
  </si>
  <si>
    <t xml:space="preserve">1439316_at</t>
  </si>
  <si>
    <t xml:space="preserve">Mical3</t>
  </si>
  <si>
    <t xml:space="preserve">microtubule associated monoxygenase, calponin and LIM domain containing 3</t>
  </si>
  <si>
    <t xml:space="preserve">1434221_at</t>
  </si>
  <si>
    <t xml:space="preserve">1438943_x_at</t>
  </si>
  <si>
    <t xml:space="preserve">Arfrp1</t>
  </si>
  <si>
    <t xml:space="preserve">ADP-ribosylation factor related protein 1</t>
  </si>
  <si>
    <t xml:space="preserve">1425507_at</t>
  </si>
  <si>
    <t xml:space="preserve">Ugcg</t>
  </si>
  <si>
    <t xml:space="preserve">UDP-glucose ceramide glucosyltransferase</t>
  </si>
  <si>
    <t xml:space="preserve">1435133_at</t>
  </si>
  <si>
    <t xml:space="preserve">Aurka</t>
  </si>
  <si>
    <t xml:space="preserve">aurora kinase A</t>
  </si>
  <si>
    <t xml:space="preserve">1424511_at</t>
  </si>
  <si>
    <t xml:space="preserve">Ggnbp2</t>
  </si>
  <si>
    <t xml:space="preserve">gametogenetin binding protein 2</t>
  </si>
  <si>
    <t xml:space="preserve">1459917_at</t>
  </si>
  <si>
    <t xml:space="preserve">Cisd1</t>
  </si>
  <si>
    <t xml:space="preserve">CDGSH iron sulfur domain 1</t>
  </si>
  <si>
    <t xml:space="preserve">1416849_at</t>
  </si>
  <si>
    <t xml:space="preserve">Lss</t>
  </si>
  <si>
    <t xml:space="preserve">lanosterol synthase</t>
  </si>
  <si>
    <t xml:space="preserve">1420013_s_at</t>
  </si>
  <si>
    <t xml:space="preserve">Ube2i</t>
  </si>
  <si>
    <t xml:space="preserve">ubiquitin-conjugating enzyme E2I</t>
  </si>
  <si>
    <t xml:space="preserve">1422712_a_at</t>
  </si>
  <si>
    <t xml:space="preserve">1110034G24Rik</t>
  </si>
  <si>
    <t xml:space="preserve">RIKEN cDNA 1110034G24 gene</t>
  </si>
  <si>
    <t xml:space="preserve">1452888_at</t>
  </si>
  <si>
    <t xml:space="preserve">Wsb2</t>
  </si>
  <si>
    <t xml:space="preserve">WD repeat and SOCS box-containing 2</t>
  </si>
  <si>
    <t xml:space="preserve">1421847_at</t>
  </si>
  <si>
    <t xml:space="preserve">Nudt4</t>
  </si>
  <si>
    <t xml:space="preserve">nudix (nucleoside diphosphate linked moiety X)-type motif 4</t>
  </si>
  <si>
    <t xml:space="preserve">1449107_at</t>
  </si>
  <si>
    <t xml:space="preserve">Gart</t>
  </si>
  <si>
    <t xml:space="preserve">phosphoribosylglycinamide formyltransferase</t>
  </si>
  <si>
    <t xml:space="preserve">1416283_at</t>
  </si>
  <si>
    <t xml:space="preserve">Mbd2</t>
  </si>
  <si>
    <t xml:space="preserve">methyl-CpG binding domain protein 2</t>
  </si>
  <si>
    <t xml:space="preserve">1425803_a_at</t>
  </si>
  <si>
    <t xml:space="preserve">Pak1ip1</t>
  </si>
  <si>
    <t xml:space="preserve">PAK1 interacting protein 1</t>
  </si>
  <si>
    <t xml:space="preserve">1430875_a_at</t>
  </si>
  <si>
    <t xml:space="preserve">Psme3</t>
  </si>
  <si>
    <t xml:space="preserve">proteaseome (prosome, macropain) 28 subunit, 3</t>
  </si>
  <si>
    <t xml:space="preserve">1418079_at</t>
  </si>
  <si>
    <t xml:space="preserve">Ndufab1</t>
  </si>
  <si>
    <t xml:space="preserve">NADH dehydrogenase (ubiquinone) 1, alpha/beta subcomplex, 1</t>
  </si>
  <si>
    <t xml:space="preserve">1428159_s_at</t>
  </si>
  <si>
    <t xml:space="preserve">Lzic</t>
  </si>
  <si>
    <t xml:space="preserve">leucine zipper and CTNNBIP1 domain containing</t>
  </si>
  <si>
    <t xml:space="preserve">1429306_at</t>
  </si>
  <si>
    <t xml:space="preserve">Bola2</t>
  </si>
  <si>
    <t xml:space="preserve">bolA-like 2 (E. coli)</t>
  </si>
  <si>
    <t xml:space="preserve">1434544_at</t>
  </si>
  <si>
    <t xml:space="preserve">A630081D01Rik</t>
  </si>
  <si>
    <t xml:space="preserve">RIKEN cDNA A630081D01 gene</t>
  </si>
  <si>
    <t xml:space="preserve">1457759_at</t>
  </si>
  <si>
    <t xml:space="preserve">D12Ertd647e</t>
  </si>
  <si>
    <t xml:space="preserve">DNA segment, Chr 12, ERATO Doi 647, expressed</t>
  </si>
  <si>
    <t xml:space="preserve">1452956_a_at</t>
  </si>
  <si>
    <t xml:space="preserve">Rcl1</t>
  </si>
  <si>
    <t xml:space="preserve">RNA terminal phosphate cyclase-like 1</t>
  </si>
  <si>
    <t xml:space="preserve">1416730_at</t>
  </si>
  <si>
    <t xml:space="preserve">Rchy1</t>
  </si>
  <si>
    <t xml:space="preserve">ring finger and CHY zinc finger domain containing 1</t>
  </si>
  <si>
    <t xml:space="preserve">1432144_a_at</t>
  </si>
  <si>
    <t xml:space="preserve">Phf8</t>
  </si>
  <si>
    <t xml:space="preserve">PHD finger protein 8</t>
  </si>
  <si>
    <t xml:space="preserve">1460398_at</t>
  </si>
  <si>
    <t xml:space="preserve">Tnk2</t>
  </si>
  <si>
    <t xml:space="preserve">tyrosine kinase, non-receptor, 2</t>
  </si>
  <si>
    <t xml:space="preserve">1448298_at</t>
  </si>
  <si>
    <t xml:space="preserve">1451350_a_at</t>
  </si>
  <si>
    <t xml:space="preserve">Kif24</t>
  </si>
  <si>
    <t xml:space="preserve">kinesin family member 24</t>
  </si>
  <si>
    <t xml:space="preserve">1446507_at</t>
  </si>
  <si>
    <t xml:space="preserve">Rnmtl1</t>
  </si>
  <si>
    <t xml:space="preserve">RNA methyltransferase like 1</t>
  </si>
  <si>
    <t xml:space="preserve">1428766_at</t>
  </si>
  <si>
    <t xml:space="preserve">Galk1</t>
  </si>
  <si>
    <t xml:space="preserve">galactokinase 1</t>
  </si>
  <si>
    <t xml:space="preserve">1417177_at</t>
  </si>
  <si>
    <t xml:space="preserve">Btg2</t>
  </si>
  <si>
    <t xml:space="preserve">B-cell translocation gene 2, anti-proliferative</t>
  </si>
  <si>
    <t xml:space="preserve">1416250_at</t>
  </si>
  <si>
    <t xml:space="preserve">Arid4b</t>
  </si>
  <si>
    <t xml:space="preserve">AT rich interactive domain 4B (RBP1-like)</t>
  </si>
  <si>
    <t xml:space="preserve">1451847_s_at</t>
  </si>
  <si>
    <t xml:space="preserve">Tmem179b</t>
  </si>
  <si>
    <t xml:space="preserve">transmembrane protein 179B</t>
  </si>
  <si>
    <t xml:space="preserve">1449842_at</t>
  </si>
  <si>
    <t xml:space="preserve">Atp8a1</t>
  </si>
  <si>
    <t xml:space="preserve">ATPase, aminophospholipid transporter (APLT), class I, type 8A, member 1</t>
  </si>
  <si>
    <t xml:space="preserve">1433827_at</t>
  </si>
  <si>
    <t xml:space="preserve">Lipa</t>
  </si>
  <si>
    <t xml:space="preserve">lysosomal acid lipase A</t>
  </si>
  <si>
    <t xml:space="preserve">1423141_at</t>
  </si>
  <si>
    <t xml:space="preserve">Mthfd2</t>
  </si>
  <si>
    <t xml:space="preserve">methylenetetrahydrofolate dehydrogenase (NAD+ dependent), methenyltetrahydrofolate cyclohydrolase</t>
  </si>
  <si>
    <t xml:space="preserve">1419253_at</t>
  </si>
  <si>
    <t xml:space="preserve">AI645535</t>
  </si>
  <si>
    <t xml:space="preserve">expressed sequence AI645535</t>
  </si>
  <si>
    <t xml:space="preserve">1460080_at</t>
  </si>
  <si>
    <t xml:space="preserve">Aurkb</t>
  </si>
  <si>
    <t xml:space="preserve">aurora kinase B</t>
  </si>
  <si>
    <t xml:space="preserve">1451246_s_at</t>
  </si>
  <si>
    <t xml:space="preserve">Cherp</t>
  </si>
  <si>
    <t xml:space="preserve">calcium homeostasis endoplasmic reticulum protein</t>
  </si>
  <si>
    <t xml:space="preserve">1451896_a_at</t>
  </si>
  <si>
    <t xml:space="preserve">Rab14</t>
  </si>
  <si>
    <t xml:space="preserve">RAB14, member RAS oncogene family</t>
  </si>
  <si>
    <t xml:space="preserve">1419243_at</t>
  </si>
  <si>
    <t xml:space="preserve">Rfx1</t>
  </si>
  <si>
    <t xml:space="preserve">regulatory factor X, 1 (influences HLA class II expression)</t>
  </si>
  <si>
    <t xml:space="preserve">1436059_at</t>
  </si>
  <si>
    <t xml:space="preserve">Sf3b3</t>
  </si>
  <si>
    <t xml:space="preserve">splicing factor 3b, subunit 3</t>
  </si>
  <si>
    <t xml:space="preserve">1415985_at</t>
  </si>
  <si>
    <t xml:space="preserve">Ddx46</t>
  </si>
  <si>
    <t xml:space="preserve">DEAD (Asp-Glu-Ala-Asp) box polypeptide 46</t>
  </si>
  <si>
    <t xml:space="preserve">1424569_at</t>
  </si>
  <si>
    <t xml:space="preserve">6720458F09Rik</t>
  </si>
  <si>
    <t xml:space="preserve">RIKEN cDNA 6720458F09 gene</t>
  </si>
  <si>
    <t xml:space="preserve">1433962_at</t>
  </si>
  <si>
    <t xml:space="preserve">2310061I04Rik</t>
  </si>
  <si>
    <t xml:space="preserve">RIKEN cDNA 2310061I04 gene</t>
  </si>
  <si>
    <t xml:space="preserve">1434155_a_at</t>
  </si>
  <si>
    <t xml:space="preserve">Mrpl18</t>
  </si>
  <si>
    <t xml:space="preserve">mitochondrial ribosomal protein L18</t>
  </si>
  <si>
    <t xml:space="preserve">1448373_at</t>
  </si>
  <si>
    <t xml:space="preserve">Timeless</t>
  </si>
  <si>
    <t xml:space="preserve">timeless homolog (Drosophila)</t>
  </si>
  <si>
    <t xml:space="preserve">1417586_at</t>
  </si>
  <si>
    <t xml:space="preserve">Hif3a</t>
  </si>
  <si>
    <t xml:space="preserve">hypoxia inducible factor 3, alpha subunit</t>
  </si>
  <si>
    <t xml:space="preserve">1425428_at</t>
  </si>
  <si>
    <t xml:space="preserve">Lmo4</t>
  </si>
  <si>
    <t xml:space="preserve">LIM domain only 4</t>
  </si>
  <si>
    <t xml:space="preserve">1420981_a_at</t>
  </si>
  <si>
    <t xml:space="preserve">Rprd2</t>
  </si>
  <si>
    <t xml:space="preserve">Regulation of nuclear pre-mRNA domain containing 2</t>
  </si>
  <si>
    <t xml:space="preserve">1434817_s_at</t>
  </si>
  <si>
    <t xml:space="preserve">Cdk9</t>
  </si>
  <si>
    <t xml:space="preserve">cyclin-dependent kinase 9 (CDC2-related kinase)</t>
  </si>
  <si>
    <t xml:space="preserve">1417269_at</t>
  </si>
  <si>
    <t xml:space="preserve">Orc2l</t>
  </si>
  <si>
    <t xml:space="preserve">origin recognition complex, subunit 2-like (S. cerevisiae)</t>
  </si>
  <si>
    <t xml:space="preserve">1418226_at</t>
  </si>
  <si>
    <t xml:space="preserve">Ptpn14</t>
  </si>
  <si>
    <t xml:space="preserve">protein tyrosine phosphatase, non-receptor type 14</t>
  </si>
  <si>
    <t xml:space="preserve">1421499_a_at</t>
  </si>
  <si>
    <t xml:space="preserve">Dnajc3</t>
  </si>
  <si>
    <t xml:space="preserve">DnaJ (Hsp40) homolog, subfamily C, member 3</t>
  </si>
  <si>
    <t xml:space="preserve">1449372_at</t>
  </si>
  <si>
    <t xml:space="preserve">Ksr1</t>
  </si>
  <si>
    <t xml:space="preserve">kinase suppressor of ras 1</t>
  </si>
  <si>
    <t xml:space="preserve">1419823_s_at</t>
  </si>
  <si>
    <t xml:space="preserve">Nudcd2</t>
  </si>
  <si>
    <t xml:space="preserve">NudC domain containing 2</t>
  </si>
  <si>
    <t xml:space="preserve">1449140_at</t>
  </si>
  <si>
    <t xml:space="preserve">Hmmr</t>
  </si>
  <si>
    <t xml:space="preserve">hyaluronan mediated motility receptor (RHAMM)</t>
  </si>
  <si>
    <t xml:space="preserve">1429871_at</t>
  </si>
  <si>
    <t xml:space="preserve">Prkrip1</t>
  </si>
  <si>
    <t xml:space="preserve">Prkr interacting protein 1 (IL11 inducible)</t>
  </si>
  <si>
    <t xml:space="preserve">1417425_at</t>
  </si>
  <si>
    <t xml:space="preserve">Npal3</t>
  </si>
  <si>
    <t xml:space="preserve">NIPA-like domain containing 3</t>
  </si>
  <si>
    <t xml:space="preserve">1434315_at</t>
  </si>
  <si>
    <t xml:space="preserve">Gtpbp3</t>
  </si>
  <si>
    <t xml:space="preserve">GTP binding protein 3</t>
  </si>
  <si>
    <t xml:space="preserve">1457975_at</t>
  </si>
  <si>
    <t xml:space="preserve">Ints2</t>
  </si>
  <si>
    <t xml:space="preserve">integrator complex subunit 2</t>
  </si>
  <si>
    <t xml:space="preserve">1429461_at</t>
  </si>
  <si>
    <t xml:space="preserve">Nampt</t>
  </si>
  <si>
    <t xml:space="preserve">nicotinamide phosphoribosyltransferase</t>
  </si>
  <si>
    <t xml:space="preserve">1417190_at</t>
  </si>
  <si>
    <t xml:space="preserve">1452211_at</t>
  </si>
  <si>
    <t xml:space="preserve">1419280_at</t>
  </si>
  <si>
    <t xml:space="preserve">Gpn2</t>
  </si>
  <si>
    <t xml:space="preserve">GPN-loop GTPase 2</t>
  </si>
  <si>
    <t xml:space="preserve">1448836_s_at</t>
  </si>
  <si>
    <t xml:space="preserve">1451296_x_at</t>
  </si>
  <si>
    <t xml:space="preserve">Erap1</t>
  </si>
  <si>
    <t xml:space="preserve">endoplasmic reticulum aminopeptidase 1</t>
  </si>
  <si>
    <t xml:space="preserve">1439068_at</t>
  </si>
  <si>
    <t xml:space="preserve">Entpd7</t>
  </si>
  <si>
    <t xml:space="preserve">ectonucleoside triphosphate diphosphohydrolase 7</t>
  </si>
  <si>
    <t xml:space="preserve">1435625_at</t>
  </si>
  <si>
    <t xml:space="preserve">0610011L14Rik</t>
  </si>
  <si>
    <t xml:space="preserve">RIKEN cDNA 0610011L14 gene</t>
  </si>
  <si>
    <t xml:space="preserve">1426017_a_at</t>
  </si>
  <si>
    <t xml:space="preserve">Rdh11</t>
  </si>
  <si>
    <t xml:space="preserve">retinol dehydrogenase 11</t>
  </si>
  <si>
    <t xml:space="preserve">1449209_a_at</t>
  </si>
  <si>
    <t xml:space="preserve">Odc1</t>
  </si>
  <si>
    <t xml:space="preserve">ornithine decarboxylase, structural 1</t>
  </si>
  <si>
    <t xml:space="preserve">1427364_a_at</t>
  </si>
  <si>
    <t xml:space="preserve">1426327_s_at</t>
  </si>
  <si>
    <t xml:space="preserve">1418566_s_at</t>
  </si>
  <si>
    <t xml:space="preserve">Ranbp1</t>
  </si>
  <si>
    <t xml:space="preserve">RAN binding protein 1</t>
  </si>
  <si>
    <t xml:space="preserve">1422547_at</t>
  </si>
  <si>
    <t xml:space="preserve">Umps</t>
  </si>
  <si>
    <t xml:space="preserve">uridine monophosphate synthetase</t>
  </si>
  <si>
    <t xml:space="preserve">1455832_a_at</t>
  </si>
  <si>
    <t xml:space="preserve">Khdrbs1</t>
  </si>
  <si>
    <t xml:space="preserve">KH domain containing, RNA binding, signal transduction associated 1</t>
  </si>
  <si>
    <t xml:space="preserve">1434541_x_at</t>
  </si>
  <si>
    <t xml:space="preserve">Pprc1</t>
  </si>
  <si>
    <t xml:space="preserve">peroxisome proliferative activated receptor, gamma, coactivator-related 1</t>
  </si>
  <si>
    <t xml:space="preserve">1426381_at</t>
  </si>
  <si>
    <t xml:space="preserve">Irf7</t>
  </si>
  <si>
    <t xml:space="preserve">interferon regulatory factor 7</t>
  </si>
  <si>
    <t xml:space="preserve">1417244_a_at</t>
  </si>
  <si>
    <t xml:space="preserve">2610507B11Rik</t>
  </si>
  <si>
    <t xml:space="preserve">RIKEN cDNA 2610507B11 gene</t>
  </si>
  <si>
    <t xml:space="preserve">1455905_at</t>
  </si>
  <si>
    <t xml:space="preserve">2810405J04Rik</t>
  </si>
  <si>
    <t xml:space="preserve">RIKEN cDNA 2810405J04 gene</t>
  </si>
  <si>
    <t xml:space="preserve">1416445_at</t>
  </si>
  <si>
    <t xml:space="preserve">Rpp30</t>
  </si>
  <si>
    <t xml:space="preserve">ribonuclease P/MRP 30 subunit (human)</t>
  </si>
  <si>
    <t xml:space="preserve">1447970_at</t>
  </si>
  <si>
    <t xml:space="preserve">Sec23b</t>
  </si>
  <si>
    <t xml:space="preserve">SEC23B (S. cerevisiae)</t>
  </si>
  <si>
    <t xml:space="preserve">1416059_at</t>
  </si>
  <si>
    <t xml:space="preserve">Mtpn</t>
  </si>
  <si>
    <t xml:space="preserve">myotrophin</t>
  </si>
  <si>
    <t xml:space="preserve">1420472_at</t>
  </si>
  <si>
    <t xml:space="preserve">Taf2</t>
  </si>
  <si>
    <t xml:space="preserve">TAF2 RNA polymerase II, TATA box binding protein (TBP)-associated factor</t>
  </si>
  <si>
    <t xml:space="preserve">1434238_at</t>
  </si>
  <si>
    <t xml:space="preserve">Ube2d3</t>
  </si>
  <si>
    <t xml:space="preserve">ubiquitin-conjugating enzyme E2D 3 (UBC4/5 homolog, yeast)</t>
  </si>
  <si>
    <t xml:space="preserve">1423113_a_at</t>
  </si>
  <si>
    <t xml:space="preserve">Rad17</t>
  </si>
  <si>
    <t xml:space="preserve">RAD17 homolog (S. pombe)</t>
  </si>
  <si>
    <t xml:space="preserve">1448762_at</t>
  </si>
  <si>
    <t xml:space="preserve">Nedd8</t>
  </si>
  <si>
    <t xml:space="preserve">neural precursor cell expressed, developmentally down-regulated gene 8</t>
  </si>
  <si>
    <t xml:space="preserve">1423715_a_at</t>
  </si>
  <si>
    <t xml:space="preserve">Gda</t>
  </si>
  <si>
    <t xml:space="preserve">guanine deaminase</t>
  </si>
  <si>
    <t xml:space="preserve">1435749_at</t>
  </si>
  <si>
    <t xml:space="preserve">Dlst</t>
  </si>
  <si>
    <t xml:space="preserve">dihydrolipoamide S-succinyltransferase (E2 component of 2-oxo-glutarate complex)</t>
  </si>
  <si>
    <t xml:space="preserve">1423710_at</t>
  </si>
  <si>
    <t xml:space="preserve">Tm7sf3</t>
  </si>
  <si>
    <t xml:space="preserve">transmembrane 7 superfamily member 3</t>
  </si>
  <si>
    <t xml:space="preserve">1438504_x_at</t>
  </si>
  <si>
    <t xml:space="preserve">1110020G09Rik</t>
  </si>
  <si>
    <t xml:space="preserve">RIKEN cDNA 1110020G09 gene</t>
  </si>
  <si>
    <t xml:space="preserve">1453422_a_at</t>
  </si>
  <si>
    <t xml:space="preserve">Mrpl9</t>
  </si>
  <si>
    <t xml:space="preserve">mitochondrial ribosomal protein L9</t>
  </si>
  <si>
    <t xml:space="preserve">1427297_at</t>
  </si>
  <si>
    <t xml:space="preserve">Ppm1e</t>
  </si>
  <si>
    <t xml:space="preserve">protein phosphatase 1E (PP2C domain containing)</t>
  </si>
  <si>
    <t xml:space="preserve">1434990_at</t>
  </si>
  <si>
    <t xml:space="preserve">6030443O07Rik</t>
  </si>
  <si>
    <t xml:space="preserve">RIKEN cDNA 6030443O07 gene</t>
  </si>
  <si>
    <t xml:space="preserve">1438233_at</t>
  </si>
  <si>
    <t xml:space="preserve">2610030H06Rik</t>
  </si>
  <si>
    <t xml:space="preserve">RIKEN cDNA 2610030H06 gene</t>
  </si>
  <si>
    <t xml:space="preserve">1434233_at</t>
  </si>
  <si>
    <t xml:space="preserve">St6galnac4</t>
  </si>
  <si>
    <t xml:space="preserve">ST6 (alpha-N-acetyl-neuraminyl-2,3-beta-galactosyl-1,3)-N-acetylgalactosaminide alpha-2,6-sialyltransferase 4</t>
  </si>
  <si>
    <t xml:space="preserve">1418074_at</t>
  </si>
  <si>
    <t xml:space="preserve">Tufm</t>
  </si>
  <si>
    <t xml:space="preserve">Tu translation elongation factor, mitochondrial</t>
  </si>
  <si>
    <t xml:space="preserve">1433952_at</t>
  </si>
  <si>
    <t xml:space="preserve">Snx9</t>
  </si>
  <si>
    <t xml:space="preserve">sorting nexin 9</t>
  </si>
  <si>
    <t xml:space="preserve">1423077_at</t>
  </si>
  <si>
    <t xml:space="preserve">1423206_s_at</t>
  </si>
  <si>
    <t xml:space="preserve">Metap2</t>
  </si>
  <si>
    <t xml:space="preserve">methionine aminopeptidase 2</t>
  </si>
  <si>
    <t xml:space="preserve">1423610_at</t>
  </si>
  <si>
    <t xml:space="preserve">Eif4ebp1</t>
  </si>
  <si>
    <t xml:space="preserve">eukaryotic translation initiation factor 4E binding protein 1</t>
  </si>
  <si>
    <t xml:space="preserve">1417562_at</t>
  </si>
  <si>
    <t xml:space="preserve">Slc16a10</t>
  </si>
  <si>
    <t xml:space="preserve">solute carrier family 16 (monocarboxylic acid transporters), member 10</t>
  </si>
  <si>
    <t xml:space="preserve">1434592_at</t>
  </si>
  <si>
    <t xml:space="preserve">Oat</t>
  </si>
  <si>
    <t xml:space="preserve">ornithine aminotransferase</t>
  </si>
  <si>
    <t xml:space="preserve">1416452_at</t>
  </si>
  <si>
    <t xml:space="preserve">1434371_x_at</t>
  </si>
  <si>
    <t xml:space="preserve">Rap2b</t>
  </si>
  <si>
    <t xml:space="preserve">RAP2B, member of RAS oncogene family</t>
  </si>
  <si>
    <t xml:space="preserve">1448885_at</t>
  </si>
  <si>
    <t xml:space="preserve">D330038O06Rik</t>
  </si>
  <si>
    <t xml:space="preserve">RIKEN cDNA D330038O06 gene</t>
  </si>
  <si>
    <t xml:space="preserve">1435491_at</t>
  </si>
  <si>
    <t xml:space="preserve">1452837_at</t>
  </si>
  <si>
    <t xml:space="preserve">Nup50</t>
  </si>
  <si>
    <t xml:space="preserve">nucleoporin 50</t>
  </si>
  <si>
    <t xml:space="preserve">1428328_at</t>
  </si>
  <si>
    <t xml:space="preserve">Ccnb1</t>
  </si>
  <si>
    <t xml:space="preserve">cyclin B1</t>
  </si>
  <si>
    <t xml:space="preserve">1419943_s_at</t>
  </si>
  <si>
    <t xml:space="preserve">Wdr74</t>
  </si>
  <si>
    <t xml:space="preserve">WD repeat domain 74</t>
  </si>
  <si>
    <t xml:space="preserve">1416890_at</t>
  </si>
  <si>
    <t xml:space="preserve">1448297_a_at</t>
  </si>
  <si>
    <t xml:space="preserve">1450721_at</t>
  </si>
  <si>
    <t xml:space="preserve">Prrc1</t>
  </si>
  <si>
    <t xml:space="preserve">proline-rich coiled-coil 1</t>
  </si>
  <si>
    <t xml:space="preserve">1424058_at</t>
  </si>
  <si>
    <t xml:space="preserve">Dnajc18</t>
  </si>
  <si>
    <t xml:space="preserve">DnaJ (Hsp40) homolog, subfamily C, member 18</t>
  </si>
  <si>
    <t xml:space="preserve">1425076_at</t>
  </si>
  <si>
    <t xml:space="preserve">Pmf1</t>
  </si>
  <si>
    <t xml:space="preserve">polyamine-modulated factor 1</t>
  </si>
  <si>
    <t xml:space="preserve">1438173_x_at</t>
  </si>
  <si>
    <t xml:space="preserve">Slc39a4</t>
  </si>
  <si>
    <t xml:space="preserve">solute carrier family 39 (zinc transporter), member 4</t>
  </si>
  <si>
    <t xml:space="preserve">1451139_at</t>
  </si>
  <si>
    <t xml:space="preserve">Eif1ad</t>
  </si>
  <si>
    <t xml:space="preserve">eukaryotic translation initiation factor 1A domain containing</t>
  </si>
  <si>
    <t xml:space="preserve">1428542_at</t>
  </si>
  <si>
    <t xml:space="preserve">Exosc9</t>
  </si>
  <si>
    <t xml:space="preserve">exosome component 9</t>
  </si>
  <si>
    <t xml:space="preserve">1418462_at</t>
  </si>
  <si>
    <t xml:space="preserve">Ipmk</t>
  </si>
  <si>
    <t xml:space="preserve">inositol polyphosphate multikinase</t>
  </si>
  <si>
    <t xml:space="preserve">1436215_at</t>
  </si>
  <si>
    <t xml:space="preserve">Coq10b</t>
  </si>
  <si>
    <t xml:space="preserve">coenzyme Q10 homolog B (S. cerevisiae)</t>
  </si>
  <si>
    <t xml:space="preserve">1460510_a_at</t>
  </si>
  <si>
    <t xml:space="preserve">Mmd</t>
  </si>
  <si>
    <t xml:space="preserve">monocyte to macrophage differentiation-associated</t>
  </si>
  <si>
    <t xml:space="preserve">1435645_at</t>
  </si>
  <si>
    <t xml:space="preserve">Rpl36al</t>
  </si>
  <si>
    <t xml:space="preserve">ribosomal protein L36a-like</t>
  </si>
  <si>
    <t xml:space="preserve">1448697_s_at</t>
  </si>
  <si>
    <t xml:space="preserve">Atp6v0a2</t>
  </si>
  <si>
    <t xml:space="preserve">ATPase, H+ transporting, lysosomal V0 subunit A2</t>
  </si>
  <si>
    <t xml:space="preserve">1449870_a_at</t>
  </si>
  <si>
    <t xml:space="preserve">Adk</t>
  </si>
  <si>
    <t xml:space="preserve">adenosine kinase</t>
  </si>
  <si>
    <t xml:space="preserve">1449641_at</t>
  </si>
  <si>
    <t xml:space="preserve">Ube2s</t>
  </si>
  <si>
    <t xml:space="preserve">ubiquitin-conjugating enzyme E2S</t>
  </si>
  <si>
    <t xml:space="preserve">1416726_s_at</t>
  </si>
  <si>
    <t xml:space="preserve">Gfm2</t>
  </si>
  <si>
    <t xml:space="preserve">G elongation factor, mitochondrial 2</t>
  </si>
  <si>
    <t xml:space="preserve">1426590_at</t>
  </si>
  <si>
    <t xml:space="preserve">Tnfrsf14</t>
  </si>
  <si>
    <t xml:space="preserve">tumor necrosis factor receptor superfamily, member 14 (herpesvirus entry mediator)</t>
  </si>
  <si>
    <t xml:space="preserve">1452425_at</t>
  </si>
  <si>
    <t xml:space="preserve">1110005A03Rik</t>
  </si>
  <si>
    <t xml:space="preserve">RIKEN cDNA 1110005A03 gene</t>
  </si>
  <si>
    <t xml:space="preserve">1453485_s_at</t>
  </si>
  <si>
    <t xml:space="preserve">Tapbpl</t>
  </si>
  <si>
    <t xml:space="preserve">TAP binding protein-like</t>
  </si>
  <si>
    <t xml:space="preserve">1451544_at</t>
  </si>
  <si>
    <t xml:space="preserve">Dhx30</t>
  </si>
  <si>
    <t xml:space="preserve">DEAH (Asp-Glu-Ala-His) box polypeptide 30</t>
  </si>
  <si>
    <t xml:space="preserve">1416140_a_at</t>
  </si>
  <si>
    <t xml:space="preserve">Ppp1r7</t>
  </si>
  <si>
    <t xml:space="preserve">protein phosphatase 1, regulatory (inhibitor) subunit 7</t>
  </si>
  <si>
    <t xml:space="preserve">1417919_at</t>
  </si>
  <si>
    <t xml:space="preserve">Ogdh</t>
  </si>
  <si>
    <t xml:space="preserve">oxoglutarate dehydrogenase (lipoamide)</t>
  </si>
  <si>
    <t xml:space="preserve">1445632_at</t>
  </si>
  <si>
    <t xml:space="preserve">1450722_at</t>
  </si>
  <si>
    <t xml:space="preserve">Qtrt1</t>
  </si>
  <si>
    <t xml:space="preserve">queuine tRNA-ribosyltransferase 1</t>
  </si>
  <si>
    <t xml:space="preserve">1450630_at</t>
  </si>
  <si>
    <t xml:space="preserve">1417458_s_at</t>
  </si>
  <si>
    <t xml:space="preserve">Senp2</t>
  </si>
  <si>
    <t xml:space="preserve">SUMO/sentrin specific peptidase 2</t>
  </si>
  <si>
    <t xml:space="preserve">1425466_at</t>
  </si>
  <si>
    <t xml:space="preserve">Nln</t>
  </si>
  <si>
    <t xml:space="preserve">neurolysin (metallopeptidase M3 family)</t>
  </si>
  <si>
    <t xml:space="preserve">1424981_at</t>
  </si>
  <si>
    <t xml:space="preserve">A730054J21Rik</t>
  </si>
  <si>
    <t xml:space="preserve">RIKEN cDNA A730054J21 gene</t>
  </si>
  <si>
    <t xml:space="preserve">1438531_at</t>
  </si>
  <si>
    <t xml:space="preserve">Ints9</t>
  </si>
  <si>
    <t xml:space="preserve">integrator complex subunit 9</t>
  </si>
  <si>
    <t xml:space="preserve">1436896_at</t>
  </si>
  <si>
    <t xml:space="preserve">Ccl17</t>
  </si>
  <si>
    <t xml:space="preserve">chemokine (C-C motif) ligand 17</t>
  </si>
  <si>
    <t xml:space="preserve">1419413_at</t>
  </si>
  <si>
    <t xml:space="preserve">Reep6</t>
  </si>
  <si>
    <t xml:space="preserve">receptor accessory protein 6</t>
  </si>
  <si>
    <t xml:space="preserve">1430128_a_at</t>
  </si>
  <si>
    <t xml:space="preserve">Ttpal</t>
  </si>
  <si>
    <t xml:space="preserve">tocopherol (alpha) transfer protein-like</t>
  </si>
  <si>
    <t xml:space="preserve">1428457_at</t>
  </si>
  <si>
    <t xml:space="preserve">Pklr</t>
  </si>
  <si>
    <t xml:space="preserve">pyruvate kinase liver and red blood cell</t>
  </si>
  <si>
    <t xml:space="preserve">1421258_a_at</t>
  </si>
  <si>
    <t xml:space="preserve">Pds5b</t>
  </si>
  <si>
    <t xml:space="preserve">PDS5, regulator of cohesion maintenance, homolog B (S. cerevisiae)</t>
  </si>
  <si>
    <t xml:space="preserve">1435242_at</t>
  </si>
  <si>
    <t xml:space="preserve">Ctdp1</t>
  </si>
  <si>
    <t xml:space="preserve">CTD (carboxy-terminal domain, RNA polymerase II, polypeptide A) phosphatase, subunit 1</t>
  </si>
  <si>
    <t xml:space="preserve">1452697_at</t>
  </si>
  <si>
    <t xml:space="preserve">Kars</t>
  </si>
  <si>
    <t xml:space="preserve">lysyl-tRNA synthetase</t>
  </si>
  <si>
    <t xml:space="preserve">1416068_at</t>
  </si>
  <si>
    <t xml:space="preserve">B4galnt1</t>
  </si>
  <si>
    <t xml:space="preserve">beta-1,4-N-acetyl-galactosaminyl transferase 1</t>
  </si>
  <si>
    <t xml:space="preserve">1418655_at</t>
  </si>
  <si>
    <t xml:space="preserve">1418961_at</t>
  </si>
  <si>
    <t xml:space="preserve">Plk1</t>
  </si>
  <si>
    <t xml:space="preserve">polo-like kinase 1 (Drosophila)</t>
  </si>
  <si>
    <t xml:space="preserve">1448191_at</t>
  </si>
  <si>
    <t xml:space="preserve">Foxk2</t>
  </si>
  <si>
    <t xml:space="preserve">forkhead box K2</t>
  </si>
  <si>
    <t xml:space="preserve">1428353_at</t>
  </si>
  <si>
    <t xml:space="preserve">Dffa</t>
  </si>
  <si>
    <t xml:space="preserve">DNA fragmentation factor, alpha subunit</t>
  </si>
  <si>
    <t xml:space="preserve">1450885_at</t>
  </si>
  <si>
    <t xml:space="preserve">Txnrd1</t>
  </si>
  <si>
    <t xml:space="preserve">thioredoxin reductase 1</t>
  </si>
  <si>
    <t xml:space="preserve">1421529_a_at</t>
  </si>
  <si>
    <t xml:space="preserve">A730089K16Rik</t>
  </si>
  <si>
    <t xml:space="preserve">RIKEN cDNA A730089K16 gene</t>
  </si>
  <si>
    <t xml:space="preserve">1437263_at</t>
  </si>
  <si>
    <t xml:space="preserve">Pdzd3</t>
  </si>
  <si>
    <t xml:space="preserve">PDZ domain containing 3</t>
  </si>
  <si>
    <t xml:space="preserve">1449330_at</t>
  </si>
  <si>
    <t xml:space="preserve">Commd7</t>
  </si>
  <si>
    <t xml:space="preserve">COMM domain containing 7</t>
  </si>
  <si>
    <t xml:space="preserve">1426765_at</t>
  </si>
  <si>
    <t xml:space="preserve">Vps53</t>
  </si>
  <si>
    <t xml:space="preserve">vacuolar protein sorting 53 (yeast)</t>
  </si>
  <si>
    <t xml:space="preserve">1455644_at</t>
  </si>
  <si>
    <t xml:space="preserve">Cggbp1</t>
  </si>
  <si>
    <t xml:space="preserve">CGG triplet repeat binding protein 1</t>
  </si>
  <si>
    <t xml:space="preserve">1455658_at</t>
  </si>
  <si>
    <t xml:space="preserve">Shkbp1</t>
  </si>
  <si>
    <t xml:space="preserve">Sh3kbp1 binding protein 1</t>
  </si>
  <si>
    <t xml:space="preserve">1424174_at</t>
  </si>
  <si>
    <t xml:space="preserve">Psmg2</t>
  </si>
  <si>
    <t xml:space="preserve">proteasome (prosome, macropain) assembly chaperone 2</t>
  </si>
  <si>
    <t xml:space="preserve">1448212_at</t>
  </si>
  <si>
    <t xml:space="preserve">Lyn</t>
  </si>
  <si>
    <t xml:space="preserve">Yamaguchi sarcoma viral (v-yes-1) oncogene homolog</t>
  </si>
  <si>
    <t xml:space="preserve">1425598_a_at</t>
  </si>
  <si>
    <t xml:space="preserve">App</t>
  </si>
  <si>
    <t xml:space="preserve">amyloid beta (A4) precursor protein</t>
  </si>
  <si>
    <t xml:space="preserve">1420621_a_at</t>
  </si>
  <si>
    <t xml:space="preserve">Nadk</t>
  </si>
  <si>
    <t xml:space="preserve">NAD kinase</t>
  </si>
  <si>
    <t xml:space="preserve">1416249_at</t>
  </si>
  <si>
    <t xml:space="preserve">Gyg</t>
  </si>
  <si>
    <t xml:space="preserve">glycogenin</t>
  </si>
  <si>
    <t xml:space="preserve">1448429_at</t>
  </si>
  <si>
    <t xml:space="preserve">Fkbp4</t>
  </si>
  <si>
    <t xml:space="preserve">FK506 binding protein 4</t>
  </si>
  <si>
    <t xml:space="preserve">1416362_a_at</t>
  </si>
  <si>
    <t xml:space="preserve">Atg2b</t>
  </si>
  <si>
    <t xml:space="preserve">ATG2 autophagy related 2 homolog B (S. cerevisiae)</t>
  </si>
  <si>
    <t xml:space="preserve">1424702_a_at</t>
  </si>
  <si>
    <t xml:space="preserve">1426219_at</t>
  </si>
  <si>
    <t xml:space="preserve">Pigq</t>
  </si>
  <si>
    <t xml:space="preserve">phosphatidylinositol glycan anchor biosynthesis, class Q</t>
  </si>
  <si>
    <t xml:space="preserve">1415946_at</t>
  </si>
  <si>
    <t xml:space="preserve">Ddx24</t>
  </si>
  <si>
    <t xml:space="preserve">DEAD (Asp-Glu-Ala-Asp) box polypeptide 24</t>
  </si>
  <si>
    <t xml:space="preserve">1415713_a_at</t>
  </si>
  <si>
    <t xml:space="preserve">Mrps18b</t>
  </si>
  <si>
    <t xml:space="preserve">mitochondrial ribosomal protein S18B</t>
  </si>
  <si>
    <t xml:space="preserve">1451164_a_at</t>
  </si>
  <si>
    <t xml:space="preserve">1424460_s_at</t>
  </si>
  <si>
    <t xml:space="preserve">Isg20</t>
  </si>
  <si>
    <t xml:space="preserve">interferon-stimulated protein</t>
  </si>
  <si>
    <t xml:space="preserve">1419569_a_at</t>
  </si>
  <si>
    <t xml:space="preserve">Srm</t>
  </si>
  <si>
    <t xml:space="preserve">spermidine synthase</t>
  </si>
  <si>
    <t xml:space="preserve">1421260_a_at</t>
  </si>
  <si>
    <t xml:space="preserve">Timm8a1</t>
  </si>
  <si>
    <t xml:space="preserve">translocase of inner mitochondrial membrane 8 homolog a1 (yeast)</t>
  </si>
  <si>
    <t xml:space="preserve">1416345_at</t>
  </si>
  <si>
    <t xml:space="preserve">Ftsj2</t>
  </si>
  <si>
    <t xml:space="preserve">FtsJ homolog 2 (E. coli)</t>
  </si>
  <si>
    <t xml:space="preserve">1448969_at</t>
  </si>
  <si>
    <t xml:space="preserve">2310047M10Rik</t>
  </si>
  <si>
    <t xml:space="preserve">RIKEN cDNA 2310047M10 gene</t>
  </si>
  <si>
    <t xml:space="preserve">1428723_at</t>
  </si>
  <si>
    <t xml:space="preserve">Tspan17</t>
  </si>
  <si>
    <t xml:space="preserve">tetraspanin 17</t>
  </si>
  <si>
    <t xml:space="preserve">1455642_a_at</t>
  </si>
  <si>
    <t xml:space="preserve">D16H22S680E</t>
  </si>
  <si>
    <t xml:space="preserve">DNA segment, Chr 16, human D22S680E, expressed</t>
  </si>
  <si>
    <t xml:space="preserve">1448900_at</t>
  </si>
  <si>
    <t xml:space="preserve">1447349_s_at</t>
  </si>
  <si>
    <t xml:space="preserve">Nmnat3</t>
  </si>
  <si>
    <t xml:space="preserve">nicotinamide nucleotide adenylyltransferase 3</t>
  </si>
  <si>
    <t xml:space="preserve">1424899_at</t>
  </si>
  <si>
    <t xml:space="preserve">Rab6</t>
  </si>
  <si>
    <t xml:space="preserve">RAB6, member RAS oncogene family</t>
  </si>
  <si>
    <t xml:space="preserve">1448304_a_at</t>
  </si>
  <si>
    <t xml:space="preserve">Herc1</t>
  </si>
  <si>
    <t xml:space="preserve">hect (homologous to the E6-AP (UBE3A) carboxyl terminus) domain and RCC1 (CHC1)-like domain (RLD) 1</t>
  </si>
  <si>
    <t xml:space="preserve">1440437_at</t>
  </si>
  <si>
    <t xml:space="preserve">1438292_x_at</t>
  </si>
  <si>
    <t xml:space="preserve">Zfp36</t>
  </si>
  <si>
    <t xml:space="preserve">zinc finger protein 36</t>
  </si>
  <si>
    <t xml:space="preserve">1452519_a_at</t>
  </si>
  <si>
    <t xml:space="preserve">Zdhhc7</t>
  </si>
  <si>
    <t xml:space="preserve">zinc finger, DHHC domain containing 7</t>
  </si>
  <si>
    <t xml:space="preserve">1416545_at</t>
  </si>
  <si>
    <t xml:space="preserve">Tm9sf4</t>
  </si>
  <si>
    <t xml:space="preserve">transmembrane 9 superfamily protein member 4</t>
  </si>
  <si>
    <t xml:space="preserve">1423204_at</t>
  </si>
  <si>
    <t xml:space="preserve">Lrrc8c</t>
  </si>
  <si>
    <t xml:space="preserve">leucine rich repeat containing 8 family, member C</t>
  </si>
  <si>
    <t xml:space="preserve">1455398_at</t>
  </si>
  <si>
    <t xml:space="preserve">1424992_at</t>
  </si>
  <si>
    <t xml:space="preserve">Nek2</t>
  </si>
  <si>
    <t xml:space="preserve">NIMA (never in mitosis gene a)-related expressed kinase 2</t>
  </si>
  <si>
    <t xml:space="preserve">1437580_s_at</t>
  </si>
  <si>
    <t xml:space="preserve">Mnat1</t>
  </si>
  <si>
    <t xml:space="preserve">menage a trois 1</t>
  </si>
  <si>
    <t xml:space="preserve">1432177_a_at</t>
  </si>
  <si>
    <t xml:space="preserve">Mtch1</t>
  </si>
  <si>
    <t xml:space="preserve">mitochondrial carrier homolog 1 (C. elegans)</t>
  </si>
  <si>
    <t xml:space="preserve">1460718_s_at</t>
  </si>
  <si>
    <t xml:space="preserve">Htra2</t>
  </si>
  <si>
    <t xml:space="preserve">HtrA serine peptidase 2</t>
  </si>
  <si>
    <t xml:space="preserve">1460495_s_at</t>
  </si>
  <si>
    <t xml:space="preserve">BC051142</t>
  </si>
  <si>
    <t xml:space="preserve">cDNA sequence BC051142</t>
  </si>
  <si>
    <t xml:space="preserve">1437264_at</t>
  </si>
  <si>
    <t xml:space="preserve">4933424B01Rik</t>
  </si>
  <si>
    <t xml:space="preserve">RIKEN cDNA 4933424B01 gene</t>
  </si>
  <si>
    <t xml:space="preserve">1455076_a_at</t>
  </si>
  <si>
    <t xml:space="preserve">Phf10</t>
  </si>
  <si>
    <t xml:space="preserve">PHD finger protein 10</t>
  </si>
  <si>
    <t xml:space="preserve">1449085_at</t>
  </si>
  <si>
    <t xml:space="preserve">BC024659</t>
  </si>
  <si>
    <t xml:space="preserve">cDNA sequence BC024659</t>
  </si>
  <si>
    <t xml:space="preserve">1433986_at</t>
  </si>
  <si>
    <t xml:space="preserve">4932415G12Rik</t>
  </si>
  <si>
    <t xml:space="preserve">RIKEN cDNA 4932415G12 gene</t>
  </si>
  <si>
    <t xml:space="preserve">1428375_at</t>
  </si>
  <si>
    <t xml:space="preserve">Tmem167</t>
  </si>
  <si>
    <t xml:space="preserve">transmembrane protein 167</t>
  </si>
  <si>
    <t xml:space="preserve">1425780_a_at</t>
  </si>
  <si>
    <t xml:space="preserve">Mars</t>
  </si>
  <si>
    <t xml:space="preserve">methionine-tRNA synthetase</t>
  </si>
  <si>
    <t xml:space="preserve">1455951_at</t>
  </si>
  <si>
    <t xml:space="preserve">Ppp2r5c</t>
  </si>
  <si>
    <t xml:space="preserve">protein phosphatase 2, regulatory subunit B (B56), gamma isoform</t>
  </si>
  <si>
    <t xml:space="preserve">1434206_s_at</t>
  </si>
  <si>
    <t xml:space="preserve">Pdia3</t>
  </si>
  <si>
    <t xml:space="preserve">protein disulfide isomerase associated 3</t>
  </si>
  <si>
    <t xml:space="preserve">1423423_at</t>
  </si>
  <si>
    <t xml:space="preserve">Hmbs</t>
  </si>
  <si>
    <t xml:space="preserve">hydroxymethylbilane synthase</t>
  </si>
  <si>
    <t xml:space="preserve">1436930_x_at</t>
  </si>
  <si>
    <t xml:space="preserve">1431704_a_at</t>
  </si>
  <si>
    <t xml:space="preserve">Rgs12</t>
  </si>
  <si>
    <t xml:space="preserve">regulator of G-protein signaling 12</t>
  </si>
  <si>
    <t xml:space="preserve">1453129_a_at</t>
  </si>
  <si>
    <t xml:space="preserve">Mrpl17</t>
  </si>
  <si>
    <t xml:space="preserve">mitochondrial ribosomal protein L17</t>
  </si>
  <si>
    <t xml:space="preserve">1450866_a_at</t>
  </si>
  <si>
    <t xml:space="preserve">Eif6</t>
  </si>
  <si>
    <t xml:space="preserve">eukaryotic translation initiation factor 6</t>
  </si>
  <si>
    <t xml:space="preserve">1427578_a_at</t>
  </si>
  <si>
    <t xml:space="preserve">1417230_at</t>
  </si>
  <si>
    <t xml:space="preserve">Tgs1</t>
  </si>
  <si>
    <t xml:space="preserve">trimethylguanosine synthase homolog (S. cerevisiae)</t>
  </si>
  <si>
    <t xml:space="preserve">1450401_at</t>
  </si>
  <si>
    <t xml:space="preserve">Nktr</t>
  </si>
  <si>
    <t xml:space="preserve">natural killer tumor recognition sequence</t>
  </si>
  <si>
    <t xml:space="preserve">1423249_at</t>
  </si>
  <si>
    <t xml:space="preserve">1700052N19Rik</t>
  </si>
  <si>
    <t xml:space="preserve">RIKEN cDNA 1700052N19 gene</t>
  </si>
  <si>
    <t xml:space="preserve">1454879_s_at</t>
  </si>
  <si>
    <t xml:space="preserve">Pcnt</t>
  </si>
  <si>
    <t xml:space="preserve">pericentrin (kendrin)</t>
  </si>
  <si>
    <t xml:space="preserve">1416073_a_at</t>
  </si>
  <si>
    <t xml:space="preserve">Cdkn2aipnl</t>
  </si>
  <si>
    <t xml:space="preserve">CDKN2A interacting protein N-terminal like</t>
  </si>
  <si>
    <t xml:space="preserve">1452200_at</t>
  </si>
  <si>
    <t xml:space="preserve">Usp24</t>
  </si>
  <si>
    <t xml:space="preserve">ubiquitin specific peptidase 24</t>
  </si>
  <si>
    <t xml:space="preserve">1448013_at</t>
  </si>
  <si>
    <t xml:space="preserve">Ilf2</t>
  </si>
  <si>
    <t xml:space="preserve">interleukin enhancer binding factor 2</t>
  </si>
  <si>
    <t xml:space="preserve">1417949_at</t>
  </si>
  <si>
    <t xml:space="preserve">Sphk1</t>
  </si>
  <si>
    <t xml:space="preserve">sphingosine kinase 1</t>
  </si>
  <si>
    <t xml:space="preserve">1420566_at</t>
  </si>
  <si>
    <t xml:space="preserve">Aqp9</t>
  </si>
  <si>
    <t xml:space="preserve">aquaporin 9</t>
  </si>
  <si>
    <t xml:space="preserve">1424011_at</t>
  </si>
  <si>
    <t xml:space="preserve">EG627232</t>
  </si>
  <si>
    <t xml:space="preserve">predicted gene, EG627232</t>
  </si>
  <si>
    <t xml:space="preserve">1448758_at</t>
  </si>
  <si>
    <t xml:space="preserve">Phtf2</t>
  </si>
  <si>
    <t xml:space="preserve">putative homeodomain transcription factor 2</t>
  </si>
  <si>
    <t xml:space="preserve">1444559_at</t>
  </si>
  <si>
    <t xml:space="preserve">Ccne1</t>
  </si>
  <si>
    <t xml:space="preserve">cyclin E1</t>
  </si>
  <si>
    <t xml:space="preserve">1441910_x_at</t>
  </si>
  <si>
    <t xml:space="preserve">1421135_a_at</t>
  </si>
  <si>
    <t xml:space="preserve">Ube2l3</t>
  </si>
  <si>
    <t xml:space="preserve">ubiquitin-conjugating enzyme E2L 3</t>
  </si>
  <si>
    <t xml:space="preserve">1448879_at</t>
  </si>
  <si>
    <t xml:space="preserve">Isyna1</t>
  </si>
  <si>
    <t xml:space="preserve">myo-inositol 1-phosphate synthase A1</t>
  </si>
  <si>
    <t xml:space="preserve">1415977_at</t>
  </si>
  <si>
    <t xml:space="preserve">9430020K01Rik</t>
  </si>
  <si>
    <t xml:space="preserve">RIKEN cDNA 9430020K01 gene</t>
  </si>
  <si>
    <t xml:space="preserve">1428535_at</t>
  </si>
  <si>
    <t xml:space="preserve">1426713_s_at</t>
  </si>
  <si>
    <t xml:space="preserve">Asph</t>
  </si>
  <si>
    <t xml:space="preserve">aspartate-beta-hydroxylase</t>
  </si>
  <si>
    <t xml:space="preserve">1426015_s_at</t>
  </si>
  <si>
    <t xml:space="preserve">Ctps</t>
  </si>
  <si>
    <t xml:space="preserve">cytidine 5@#$%&amp;-triphosphate synthase</t>
  </si>
  <si>
    <t xml:space="preserve">1416563_at</t>
  </si>
  <si>
    <t xml:space="preserve">1442793_s_at</t>
  </si>
  <si>
    <t xml:space="preserve">Slc22a23</t>
  </si>
  <si>
    <t xml:space="preserve">solute carrier family 22, member 23</t>
  </si>
  <si>
    <t xml:space="preserve">1453004_at</t>
  </si>
  <si>
    <t xml:space="preserve">Fbxw2</t>
  </si>
  <si>
    <t xml:space="preserve">F-box and WD-40 domain protein 2</t>
  </si>
  <si>
    <t xml:space="preserve">1423442_a_at</t>
  </si>
  <si>
    <t xml:space="preserve">1417560_at</t>
  </si>
  <si>
    <t xml:space="preserve">Gpatch8</t>
  </si>
  <si>
    <t xml:space="preserve">G patch domain containing 8</t>
  </si>
  <si>
    <t xml:space="preserve">1424666_at</t>
  </si>
  <si>
    <t xml:space="preserve">1456438_x_at</t>
  </si>
  <si>
    <t xml:space="preserve">BC028789</t>
  </si>
  <si>
    <t xml:space="preserve">cDNA sequence BC028789</t>
  </si>
  <si>
    <t xml:space="preserve">1460064_at</t>
  </si>
  <si>
    <t xml:space="preserve">Bclaf1</t>
  </si>
  <si>
    <t xml:space="preserve">BCL2-associated transcription factor 1</t>
  </si>
  <si>
    <t xml:space="preserve">1438089_a_at</t>
  </si>
  <si>
    <t xml:space="preserve">Tnpo1</t>
  </si>
  <si>
    <t xml:space="preserve">transportin 1</t>
  </si>
  <si>
    <t xml:space="preserve">1455043_at</t>
  </si>
  <si>
    <t xml:space="preserve">Gclm</t>
  </si>
  <si>
    <t xml:space="preserve">glutamate-cysteine ligase , modifier subunit</t>
  </si>
  <si>
    <t xml:space="preserve">1418627_at</t>
  </si>
  <si>
    <t xml:space="preserve">ENSMUSG00000074747</t>
  </si>
  <si>
    <t xml:space="preserve">predicted gene, ENSMUSG00000074747</t>
  </si>
  <si>
    <t xml:space="preserve">1428128_at</t>
  </si>
  <si>
    <t xml:space="preserve">Tpst1</t>
  </si>
  <si>
    <t xml:space="preserve">protein-tyrosine sulfotransferase 1</t>
  </si>
  <si>
    <t xml:space="preserve">1421733_a_at</t>
  </si>
  <si>
    <t xml:space="preserve">Memo1</t>
  </si>
  <si>
    <t xml:space="preserve">mediator of cell motility 1</t>
  </si>
  <si>
    <t xml:space="preserve">1449821_a_at</t>
  </si>
  <si>
    <t xml:space="preserve">D6Wsu176e</t>
  </si>
  <si>
    <t xml:space="preserve">DNA segment, Chr 6, Wayne State University 176, expressed</t>
  </si>
  <si>
    <t xml:space="preserve">1417953_at</t>
  </si>
  <si>
    <t xml:space="preserve">1500005A01Rik</t>
  </si>
  <si>
    <t xml:space="preserve">RIKEN cDNA 1500005A01 gene</t>
  </si>
  <si>
    <t xml:space="preserve">1418474_at</t>
  </si>
  <si>
    <t xml:space="preserve">Sec13</t>
  </si>
  <si>
    <t xml:space="preserve">SEC13 homolog (S. cerevisiae)</t>
  </si>
  <si>
    <t xml:space="preserve">1416241_at</t>
  </si>
  <si>
    <t xml:space="preserve">Trappc10</t>
  </si>
  <si>
    <t xml:space="preserve">trafficking protein particle complex 10</t>
  </si>
  <si>
    <t xml:space="preserve">1435430_at</t>
  </si>
  <si>
    <t xml:space="preserve">Mtr</t>
  </si>
  <si>
    <t xml:space="preserve">5-methyltetrahydrofolate-homocysteine methyltransferase</t>
  </si>
  <si>
    <t xml:space="preserve">1458532_at</t>
  </si>
  <si>
    <t xml:space="preserve">1110037F02Rik</t>
  </si>
  <si>
    <t xml:space="preserve">RIKEN cDNA 1110037F02 gene</t>
  </si>
  <si>
    <t xml:space="preserve">1427906_at</t>
  </si>
  <si>
    <t xml:space="preserve">Ank1</t>
  </si>
  <si>
    <t xml:space="preserve">ankyrin 1, erythroid</t>
  </si>
  <si>
    <t xml:space="preserve">1425677_a_at</t>
  </si>
  <si>
    <t xml:space="preserve">Gak</t>
  </si>
  <si>
    <t xml:space="preserve">cyclin G associated kinase</t>
  </si>
  <si>
    <t xml:space="preserve">1426703_at</t>
  </si>
  <si>
    <t xml:space="preserve">Afg3l2</t>
  </si>
  <si>
    <t xml:space="preserve">AFG3(ATPase family gene 3)-like 2 (yeast)</t>
  </si>
  <si>
    <t xml:space="preserve">1427206_at</t>
  </si>
  <si>
    <t xml:space="preserve">Dad1</t>
  </si>
  <si>
    <t xml:space="preserve">defender against cell death 1</t>
  </si>
  <si>
    <t xml:space="preserve">1418528_a_at</t>
  </si>
  <si>
    <t xml:space="preserve">Stat1</t>
  </si>
  <si>
    <t xml:space="preserve">signal transducer and activator of transcription 1</t>
  </si>
  <si>
    <t xml:space="preserve">1450034_at</t>
  </si>
  <si>
    <t xml:space="preserve">1436023_at</t>
  </si>
  <si>
    <t xml:space="preserve">Icmt</t>
  </si>
  <si>
    <t xml:space="preserve">isoprenylcysteine carboxyl methyltransferase</t>
  </si>
  <si>
    <t xml:space="preserve">1426500_at</t>
  </si>
  <si>
    <t xml:space="preserve">Ints5</t>
  </si>
  <si>
    <t xml:space="preserve">integrator complex subunit 5</t>
  </si>
  <si>
    <t xml:space="preserve">1434012_at</t>
  </si>
  <si>
    <t xml:space="preserve">Mum1</t>
  </si>
  <si>
    <t xml:space="preserve">melanoma associated antigen (mutated) 1</t>
  </si>
  <si>
    <t xml:space="preserve">1416536_at</t>
  </si>
  <si>
    <t xml:space="preserve">Dnajc21</t>
  </si>
  <si>
    <t xml:space="preserve">DnaJ (Hsp40) homolog, subfamily C, member 21</t>
  </si>
  <si>
    <t xml:space="preserve">1460711_at</t>
  </si>
  <si>
    <t xml:space="preserve">Nfu1</t>
  </si>
  <si>
    <t xml:space="preserve">NFU1 iron-sulfur cluster scaffold homolog (S. cerevisiae)</t>
  </si>
  <si>
    <t xml:space="preserve">1418228_at</t>
  </si>
  <si>
    <t xml:space="preserve">1459548_at</t>
  </si>
  <si>
    <t xml:space="preserve">Spag7</t>
  </si>
  <si>
    <t xml:space="preserve">sperm associated antigen 7</t>
  </si>
  <si>
    <t xml:space="preserve">1433940_at</t>
  </si>
  <si>
    <t xml:space="preserve">Opa3</t>
  </si>
  <si>
    <t xml:space="preserve">optic atrophy 3 (human)</t>
  </si>
  <si>
    <t xml:space="preserve">1447724_x_at</t>
  </si>
  <si>
    <t xml:space="preserve">Ap1b1</t>
  </si>
  <si>
    <t xml:space="preserve">adaptor protein complex AP-1, beta 1 subunit</t>
  </si>
  <si>
    <t xml:space="preserve">1416279_at</t>
  </si>
  <si>
    <t xml:space="preserve">1430778_a_at</t>
  </si>
  <si>
    <t xml:space="preserve">Pno1</t>
  </si>
  <si>
    <t xml:space="preserve">partner of NOB1 homolog (S. cerevisiae)</t>
  </si>
  <si>
    <t xml:space="preserve">1450735_at</t>
  </si>
  <si>
    <t xml:space="preserve">Arih1</t>
  </si>
  <si>
    <t xml:space="preserve">ariadne ubiquitin-conjugating enzyme E2 binding protein homolog 1 (Drosophila)</t>
  </si>
  <si>
    <t xml:space="preserve">1427188_at</t>
  </si>
  <si>
    <t xml:space="preserve">Yif1a</t>
  </si>
  <si>
    <t xml:space="preserve">Yip1 interacting factor homolog A (S. cerevisiae)</t>
  </si>
  <si>
    <t xml:space="preserve">1423940_at</t>
  </si>
  <si>
    <t xml:space="preserve">Pck2</t>
  </si>
  <si>
    <t xml:space="preserve">phosphoenolpyruvate carboxykinase 2 (mitochondrial)</t>
  </si>
  <si>
    <t xml:space="preserve">1425615_a_at</t>
  </si>
  <si>
    <t xml:space="preserve">Tex2</t>
  </si>
  <si>
    <t xml:space="preserve">testis expressed gene 2</t>
  </si>
  <si>
    <t xml:space="preserve">1452213_at</t>
  </si>
  <si>
    <t xml:space="preserve">Vps18</t>
  </si>
  <si>
    <t xml:space="preserve">vacuolar protein sorting 18 (yeast)</t>
  </si>
  <si>
    <t xml:space="preserve">1427304_at</t>
  </si>
  <si>
    <t xml:space="preserve">Dhrs4</t>
  </si>
  <si>
    <t xml:space="preserve">dehydrogenase/reductase (SDR family) member 4</t>
  </si>
  <si>
    <t xml:space="preserve">1451559_a_at</t>
  </si>
  <si>
    <t xml:space="preserve">Trmt1</t>
  </si>
  <si>
    <t xml:space="preserve">TRM1 tRNA methyltransferase 1 homolog (S. cerevisiae)</t>
  </si>
  <si>
    <t xml:space="preserve">1451249_at</t>
  </si>
  <si>
    <t xml:space="preserve">Slc25a44</t>
  </si>
  <si>
    <t xml:space="preserve">solute carrier family 25, member 44</t>
  </si>
  <si>
    <t xml:space="preserve">1436909_at</t>
  </si>
  <si>
    <t xml:space="preserve">Tuft1</t>
  </si>
  <si>
    <t xml:space="preserve">tuftelin 1</t>
  </si>
  <si>
    <t xml:space="preserve">1416689_at</t>
  </si>
  <si>
    <t xml:space="preserve">Wrn</t>
  </si>
  <si>
    <t xml:space="preserve">Werner syndrome homolog (human)</t>
  </si>
  <si>
    <t xml:space="preserve">1450163_a_at</t>
  </si>
  <si>
    <t xml:space="preserve">4631426J05Rik</t>
  </si>
  <si>
    <t xml:space="preserve">RIKEN cDNA 4631426J05 gene</t>
  </si>
  <si>
    <t xml:space="preserve">1452092_at</t>
  </si>
  <si>
    <t xml:space="preserve">Ifi202b</t>
  </si>
  <si>
    <t xml:space="preserve">interferon activated gene 202B</t>
  </si>
  <si>
    <t xml:space="preserve">1421551_s_at</t>
  </si>
  <si>
    <t xml:space="preserve">1417587_at</t>
  </si>
  <si>
    <t xml:space="preserve">4632428N05Rik</t>
  </si>
  <si>
    <t xml:space="preserve">RIKEN cDNA 4632428N05 gene</t>
  </si>
  <si>
    <t xml:space="preserve">1448407_at</t>
  </si>
  <si>
    <t xml:space="preserve">Ddx39</t>
  </si>
  <si>
    <t xml:space="preserve">DEAD (Asp-Glu-Ala-Asp) box polypeptide 39</t>
  </si>
  <si>
    <t xml:space="preserve">1423643_at</t>
  </si>
  <si>
    <t xml:space="preserve">Bcl2l13</t>
  </si>
  <si>
    <t xml:space="preserve">BCL2-like 13 (apoptosis facilitator)</t>
  </si>
  <si>
    <t xml:space="preserve">1429539_at</t>
  </si>
  <si>
    <t xml:space="preserve">Pdha1</t>
  </si>
  <si>
    <t xml:space="preserve">pyruvate dehydrogenase E1 alpha 1</t>
  </si>
  <si>
    <t xml:space="preserve">1449137_at</t>
  </si>
  <si>
    <t xml:space="preserve">Arl2bp</t>
  </si>
  <si>
    <t xml:space="preserve">ADP-ribosylation factor-like 2 binding protein</t>
  </si>
  <si>
    <t xml:space="preserve">1417112_at</t>
  </si>
  <si>
    <t xml:space="preserve">Mapk9</t>
  </si>
  <si>
    <t xml:space="preserve">mitogen-activated protein kinase 9</t>
  </si>
  <si>
    <t xml:space="preserve">1421877_at</t>
  </si>
  <si>
    <t xml:space="preserve">Pgm1</t>
  </si>
  <si>
    <t xml:space="preserve">phosphoglucomutase 1</t>
  </si>
  <si>
    <t xml:space="preserve">1453283_at</t>
  </si>
  <si>
    <t xml:space="preserve">Shisa2</t>
  </si>
  <si>
    <t xml:space="preserve">shisa homolog 2 (Xenopus laevis)</t>
  </si>
  <si>
    <t xml:space="preserve">1423851_a_at</t>
  </si>
  <si>
    <t xml:space="preserve">Suds3</t>
  </si>
  <si>
    <t xml:space="preserve">suppressor of defective silencing 3 homolog (S. cerevisiae)</t>
  </si>
  <si>
    <t xml:space="preserve">1427896_at</t>
  </si>
  <si>
    <t xml:space="preserve">Bzw2</t>
  </si>
  <si>
    <t xml:space="preserve">basic leucine zipper and W2 domains 2</t>
  </si>
  <si>
    <t xml:space="preserve">1423456_at</t>
  </si>
  <si>
    <t xml:space="preserve">Tsn</t>
  </si>
  <si>
    <t xml:space="preserve">translin</t>
  </si>
  <si>
    <t xml:space="preserve">1448515_at</t>
  </si>
  <si>
    <t xml:space="preserve">Rpain</t>
  </si>
  <si>
    <t xml:space="preserve">RPA interacting protein</t>
  </si>
  <si>
    <t xml:space="preserve">1428828_at</t>
  </si>
  <si>
    <t xml:space="preserve">Alms1</t>
  </si>
  <si>
    <t xml:space="preserve">Alstrom syndrome 1 homolog (human)</t>
  </si>
  <si>
    <t xml:space="preserve">1456950_at</t>
  </si>
  <si>
    <t xml:space="preserve">Urod</t>
  </si>
  <si>
    <t xml:space="preserve">uroporphyrinogen decarboxylase</t>
  </si>
  <si>
    <t xml:space="preserve">1417206_at</t>
  </si>
  <si>
    <t xml:space="preserve">Rexo2</t>
  </si>
  <si>
    <t xml:space="preserve">REX2, RNA exonuclease 2 homolog (S. cerevisiae)</t>
  </si>
  <si>
    <t xml:space="preserve">1451259_at</t>
  </si>
  <si>
    <t xml:space="preserve">1460290_at</t>
  </si>
  <si>
    <t xml:space="preserve">Hspe1</t>
  </si>
  <si>
    <t xml:space="preserve">heat shock protein 1 (chaperonin 10)</t>
  </si>
  <si>
    <t xml:space="preserve">1450668_s_at</t>
  </si>
  <si>
    <t xml:space="preserve">Grb2</t>
  </si>
  <si>
    <t xml:space="preserve">growth factor receptor bound protein 2</t>
  </si>
  <si>
    <t xml:space="preserve">1449111_a_at</t>
  </si>
  <si>
    <t xml:space="preserve">Idh1</t>
  </si>
  <si>
    <t xml:space="preserve">isocitrate dehydrogenase 1 (NADP+), soluble</t>
  </si>
  <si>
    <t xml:space="preserve">1422433_s_at</t>
  </si>
  <si>
    <t xml:space="preserve">Atox1</t>
  </si>
  <si>
    <t xml:space="preserve">ATX1 (antioxidant protein 1) homolog 1 (yeast)</t>
  </si>
  <si>
    <t xml:space="preserve">1415760_s_at</t>
  </si>
  <si>
    <t xml:space="preserve">Gba</t>
  </si>
  <si>
    <t xml:space="preserve">glucosidase, beta, acid</t>
  </si>
  <si>
    <t xml:space="preserve">1450099_a_at</t>
  </si>
  <si>
    <t xml:space="preserve">Mbc2</t>
  </si>
  <si>
    <t xml:space="preserve">membrane bound C2 domain containing protein</t>
  </si>
  <si>
    <t xml:space="preserve">1451099_at</t>
  </si>
  <si>
    <t xml:space="preserve">Ddit4</t>
  </si>
  <si>
    <t xml:space="preserve">DNA-damage-inducible transcript 4</t>
  </si>
  <si>
    <t xml:space="preserve">1428306_at</t>
  </si>
  <si>
    <t xml:space="preserve">Ppm1b</t>
  </si>
  <si>
    <t xml:space="preserve">protein phosphatase 1B, magnesium dependent, beta isoform</t>
  </si>
  <si>
    <t xml:space="preserve">1425330_a_at</t>
  </si>
  <si>
    <t xml:space="preserve">Cct2</t>
  </si>
  <si>
    <t xml:space="preserve">chaperonin containing Tcp1, subunit 2 (beta)</t>
  </si>
  <si>
    <t xml:space="preserve">1416037_a_at</t>
  </si>
  <si>
    <t xml:space="preserve">Eif2ak1</t>
  </si>
  <si>
    <t xml:space="preserve">eukaryotic translation initiation factor 2 alpha kinase 1</t>
  </si>
  <si>
    <t xml:space="preserve">1421900_at</t>
  </si>
  <si>
    <t xml:space="preserve">Cndp2</t>
  </si>
  <si>
    <t xml:space="preserve">CNDP dipeptidase 2 (metallopeptidase M20 family)</t>
  </si>
  <si>
    <t xml:space="preserve">1460177_at</t>
  </si>
  <si>
    <t xml:space="preserve">Tmem168</t>
  </si>
  <si>
    <t xml:space="preserve">transmembrane protein 168</t>
  </si>
  <si>
    <t xml:space="preserve">1423822_a_at</t>
  </si>
  <si>
    <t xml:space="preserve">Gmfb</t>
  </si>
  <si>
    <t xml:space="preserve">glia maturation factor, beta</t>
  </si>
  <si>
    <t xml:space="preserve">1448570_at</t>
  </si>
  <si>
    <t xml:space="preserve">Rexo4</t>
  </si>
  <si>
    <t xml:space="preserve">REX4, RNA exonuclease 4 homolog (S. cerevisiae)</t>
  </si>
  <si>
    <t xml:space="preserve">1434114_at</t>
  </si>
  <si>
    <t xml:space="preserve">Mcm6</t>
  </si>
  <si>
    <t xml:space="preserve">minichromosome maintenance deficient 6 (MIS5 homolog, S. pombe) (S. cerevisiae)</t>
  </si>
  <si>
    <t xml:space="preserve">1416251_at</t>
  </si>
  <si>
    <t xml:space="preserve">2010316F05Rik</t>
  </si>
  <si>
    <t xml:space="preserve">RIKEN cDNA 2010316F05 gene</t>
  </si>
  <si>
    <t xml:space="preserve">1460456_at</t>
  </si>
  <si>
    <t xml:space="preserve">Smc1a</t>
  </si>
  <si>
    <t xml:space="preserve">structural maintenance of chromosomes 1A</t>
  </si>
  <si>
    <t xml:space="preserve">1417831_at</t>
  </si>
  <si>
    <t xml:space="preserve">1434886_at</t>
  </si>
  <si>
    <t xml:space="preserve">1425373_a_at</t>
  </si>
  <si>
    <t xml:space="preserve">Hk3</t>
  </si>
  <si>
    <t xml:space="preserve">hexokinase 3</t>
  </si>
  <si>
    <t xml:space="preserve">1435490_at</t>
  </si>
  <si>
    <t xml:space="preserve">Myo7a</t>
  </si>
  <si>
    <t xml:space="preserve">myosin VIIa</t>
  </si>
  <si>
    <t xml:space="preserve">1421385_a_at</t>
  </si>
  <si>
    <t xml:space="preserve">Mrpl35</t>
  </si>
  <si>
    <t xml:space="preserve">mitochondrial ribosomal protein L35</t>
  </si>
  <si>
    <t xml:space="preserve">1419363_a_at</t>
  </si>
  <si>
    <t xml:space="preserve">Rassf4</t>
  </si>
  <si>
    <t xml:space="preserve">Ras association (RalGDS/AF-6) domain family member 4</t>
  </si>
  <si>
    <t xml:space="preserve">1444009_at</t>
  </si>
  <si>
    <t xml:space="preserve">Supt16h</t>
  </si>
  <si>
    <t xml:space="preserve">suppressor of Ty 16 homolog (S. cerevisiae)</t>
  </si>
  <si>
    <t xml:space="preserve">1419741_at</t>
  </si>
  <si>
    <t xml:space="preserve">Mdm4</t>
  </si>
  <si>
    <t xml:space="preserve">transformed mouse 3T3 cell double minute 4</t>
  </si>
  <si>
    <t xml:space="preserve">1460542_s_at</t>
  </si>
  <si>
    <t xml:space="preserve">Selenbp2</t>
  </si>
  <si>
    <t xml:space="preserve">selenium binding protein 2</t>
  </si>
  <si>
    <t xml:space="preserve">1417580_s_at</t>
  </si>
  <si>
    <t xml:space="preserve">Mapk1</t>
  </si>
  <si>
    <t xml:space="preserve">mitogen-activated protein kinase 1</t>
  </si>
  <si>
    <t xml:space="preserve">1419568_at</t>
  </si>
  <si>
    <t xml:space="preserve">AI450540</t>
  </si>
  <si>
    <t xml:space="preserve">expressed sequence AI450540</t>
  </si>
  <si>
    <t xml:space="preserve">1423876_at</t>
  </si>
  <si>
    <t xml:space="preserve">Eif4b</t>
  </si>
  <si>
    <t xml:space="preserve">eukaryotic translation initiation factor 4B</t>
  </si>
  <si>
    <t xml:space="preserve">1426378_at</t>
  </si>
  <si>
    <t xml:space="preserve">1430986_at</t>
  </si>
  <si>
    <t xml:space="preserve">Dusp19</t>
  </si>
  <si>
    <t xml:space="preserve">dual specificity phosphatase 19</t>
  </si>
  <si>
    <t xml:space="preserve">1418038_s_at</t>
  </si>
  <si>
    <t xml:space="preserve">Pwp1</t>
  </si>
  <si>
    <t xml:space="preserve">PWP1 homolog (S. cerevisiae)</t>
  </si>
  <si>
    <t xml:space="preserve">1454142_a_at</t>
  </si>
  <si>
    <t xml:space="preserve">1700021F05Rik</t>
  </si>
  <si>
    <t xml:space="preserve">RIKEN cDNA 1700021F05 gene</t>
  </si>
  <si>
    <t xml:space="preserve">1421019_at</t>
  </si>
  <si>
    <t xml:space="preserve">2310056P07Rik</t>
  </si>
  <si>
    <t xml:space="preserve">RIKEN cDNA 2310056P07 gene</t>
  </si>
  <si>
    <t xml:space="preserve">1451385_at</t>
  </si>
  <si>
    <t xml:space="preserve">Sh3d19</t>
  </si>
  <si>
    <t xml:space="preserve">SH3 domain protein D19</t>
  </si>
  <si>
    <t xml:space="preserve">1449084_s_at</t>
  </si>
  <si>
    <t xml:space="preserve">Pcbp1</t>
  </si>
  <si>
    <t xml:space="preserve">poly(rC) binding protein 1</t>
  </si>
  <si>
    <t xml:space="preserve">1448642_at</t>
  </si>
  <si>
    <t xml:space="preserve">Slc35a1</t>
  </si>
  <si>
    <t xml:space="preserve">solute carrier family 35 (CMP-sialic acid transporter), member 1</t>
  </si>
  <si>
    <t xml:space="preserve">1417539_at</t>
  </si>
  <si>
    <t xml:space="preserve">Lrrc47</t>
  </si>
  <si>
    <t xml:space="preserve">leucine rich repeat containing 47</t>
  </si>
  <si>
    <t xml:space="preserve">1428451_at</t>
  </si>
  <si>
    <t xml:space="preserve">Rbms1</t>
  </si>
  <si>
    <t xml:space="preserve">RNA binding motif, single stranded interacting protein 1</t>
  </si>
  <si>
    <t xml:space="preserve">1418703_at</t>
  </si>
  <si>
    <t xml:space="preserve">1448918_at</t>
  </si>
  <si>
    <t xml:space="preserve">Slc22a3</t>
  </si>
  <si>
    <t xml:space="preserve">solute carrier family 22 (organic cation transporter), member 3</t>
  </si>
  <si>
    <t xml:space="preserve">1420444_at</t>
  </si>
  <si>
    <t xml:space="preserve">Nol9</t>
  </si>
  <si>
    <t xml:space="preserve">nucleolar protein 9</t>
  </si>
  <si>
    <t xml:space="preserve">1455330_at</t>
  </si>
  <si>
    <t xml:space="preserve">Dock9</t>
  </si>
  <si>
    <t xml:space="preserve">dedicator of cytokinesis 9</t>
  </si>
  <si>
    <t xml:space="preserve">1444028_s_at</t>
  </si>
  <si>
    <t xml:space="preserve">Nuf2</t>
  </si>
  <si>
    <t xml:space="preserve">NUF2, NDC80 kinetochore complex component, homolog (S. cerevisiae)</t>
  </si>
  <si>
    <t xml:space="preserve">1430811_a_at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1426522_at</t>
  </si>
  <si>
    <t xml:space="preserve">Mrpl53</t>
  </si>
  <si>
    <t xml:space="preserve">mitochondrial ribosomal protein L53</t>
  </si>
  <si>
    <t xml:space="preserve">1451178_at</t>
  </si>
  <si>
    <t xml:space="preserve">Kcnn4</t>
  </si>
  <si>
    <t xml:space="preserve">potassium intermediate/small conductance calcium-activated channel, subfamily N, member 4</t>
  </si>
  <si>
    <t xml:space="preserve">1421038_a_at</t>
  </si>
  <si>
    <t xml:space="preserve">Tuba4a</t>
  </si>
  <si>
    <t xml:space="preserve">tubulin, alpha 4A</t>
  </si>
  <si>
    <t xml:space="preserve">1417374_at</t>
  </si>
  <si>
    <t xml:space="preserve">Tmpo</t>
  </si>
  <si>
    <t xml:space="preserve">thymopoietin</t>
  </si>
  <si>
    <t xml:space="preserve">1428976_at</t>
  </si>
  <si>
    <t xml:space="preserve">Sh3bgrl</t>
  </si>
  <si>
    <t xml:space="preserve">SH3-binding domain glutamic acid-rich protein like</t>
  </si>
  <si>
    <t xml:space="preserve">1421871_at</t>
  </si>
  <si>
    <t xml:space="preserve">1416011_x_at</t>
  </si>
  <si>
    <t xml:space="preserve">1422864_at</t>
  </si>
  <si>
    <t xml:space="preserve">Slc20a1</t>
  </si>
  <si>
    <t xml:space="preserve">solute carrier family 20, member 1</t>
  </si>
  <si>
    <t xml:space="preserve">1448568_a_at</t>
  </si>
  <si>
    <t xml:space="preserve">Uhrf1bp1</t>
  </si>
  <si>
    <t xml:space="preserve">UHRF1 (ICBP90) binding protein 1</t>
  </si>
  <si>
    <t xml:space="preserve">1439482_at</t>
  </si>
  <si>
    <t xml:space="preserve">Ttll12</t>
  </si>
  <si>
    <t xml:space="preserve">tubulin tyrosine ligase-like family, member 12</t>
  </si>
  <si>
    <t xml:space="preserve">1437242_at</t>
  </si>
  <si>
    <t xml:space="preserve">1300018I05Rik</t>
  </si>
  <si>
    <t xml:space="preserve">RIKEN cDNA 1300018I05 gene</t>
  </si>
  <si>
    <t xml:space="preserve">1451082_at</t>
  </si>
  <si>
    <t xml:space="preserve">2310035C23Rik</t>
  </si>
  <si>
    <t xml:space="preserve">RIKEN cDNA 2310035C23 gene</t>
  </si>
  <si>
    <t xml:space="preserve">1454707_at</t>
  </si>
  <si>
    <t xml:space="preserve">H2-DMa</t>
  </si>
  <si>
    <t xml:space="preserve">histocompatibility 2, class II, locus DMa</t>
  </si>
  <si>
    <t xml:space="preserve">1422527_at</t>
  </si>
  <si>
    <t xml:space="preserve">Cdc25c</t>
  </si>
  <si>
    <t xml:space="preserve">cell division cycle 25 homolog C (S. pombe)</t>
  </si>
  <si>
    <t xml:space="preserve">1422252_a_at</t>
  </si>
  <si>
    <t xml:space="preserve">Nedd4</t>
  </si>
  <si>
    <t xml:space="preserve">neural precursor cell expressed, developmentally down-regulated 4</t>
  </si>
  <si>
    <t xml:space="preserve">1451109_a_at</t>
  </si>
  <si>
    <t xml:space="preserve">2610014I16Rik</t>
  </si>
  <si>
    <t xml:space="preserve">RIKEN cDNA 2610014I16 gene</t>
  </si>
  <si>
    <t xml:space="preserve">1455135_at</t>
  </si>
  <si>
    <t xml:space="preserve">Arf4</t>
  </si>
  <si>
    <t xml:space="preserve">ADP-ribosylation factor 4</t>
  </si>
  <si>
    <t xml:space="preserve">1423053_at</t>
  </si>
  <si>
    <t xml:space="preserve">Lrrc59</t>
  </si>
  <si>
    <t xml:space="preserve">leucine rich repeat containing 59</t>
  </si>
  <si>
    <t xml:space="preserve">1416234_at</t>
  </si>
  <si>
    <t xml:space="preserve">1110018G07Rik</t>
  </si>
  <si>
    <t xml:space="preserve">RIKEN cDNA 1110018G07 gene</t>
  </si>
  <si>
    <t xml:space="preserve">1433767_at</t>
  </si>
  <si>
    <t xml:space="preserve">Ppp1r12a</t>
  </si>
  <si>
    <t xml:space="preserve">protein phosphatase 1, regulatory (inhibitor) subunit 12A</t>
  </si>
  <si>
    <t xml:space="preserve">1429487_at</t>
  </si>
  <si>
    <t xml:space="preserve">Mbp</t>
  </si>
  <si>
    <t xml:space="preserve">myelin basic protein</t>
  </si>
  <si>
    <t xml:space="preserve">1425263_a_at</t>
  </si>
  <si>
    <t xml:space="preserve">AB124611</t>
  </si>
  <si>
    <t xml:space="preserve">cDNA sequence AB124611</t>
  </si>
  <si>
    <t xml:space="preserve">1438475_at</t>
  </si>
  <si>
    <t xml:space="preserve">EG667823</t>
  </si>
  <si>
    <t xml:space="preserve">predicted gene, EG667823</t>
  </si>
  <si>
    <t xml:space="preserve">1442693_at</t>
  </si>
  <si>
    <t xml:space="preserve">Pnkp</t>
  </si>
  <si>
    <t xml:space="preserve">polynucleotide kinase 3@#$%&amp;- phosphatase</t>
  </si>
  <si>
    <t xml:space="preserve">1416378_at</t>
  </si>
  <si>
    <t xml:space="preserve">Rdx</t>
  </si>
  <si>
    <t xml:space="preserve">radixin</t>
  </si>
  <si>
    <t xml:space="preserve">1416180_a_at</t>
  </si>
  <si>
    <t xml:space="preserve">Glo1</t>
  </si>
  <si>
    <t xml:space="preserve">glyoxalase 1</t>
  </si>
  <si>
    <t xml:space="preserve">1424109_a_at</t>
  </si>
  <si>
    <t xml:space="preserve">Rps15a</t>
  </si>
  <si>
    <t xml:space="preserve">ribosomal protein S15a</t>
  </si>
  <si>
    <t xml:space="preserve">1453467_s_at</t>
  </si>
  <si>
    <t xml:space="preserve">1417939_at</t>
  </si>
  <si>
    <t xml:space="preserve">Endod1</t>
  </si>
  <si>
    <t xml:space="preserve">endonuclease domain containing 1</t>
  </si>
  <si>
    <t xml:space="preserve">1426543_x_at</t>
  </si>
  <si>
    <t xml:space="preserve">Gfi1b</t>
  </si>
  <si>
    <t xml:space="preserve">growth factor independent 1B</t>
  </si>
  <si>
    <t xml:space="preserve">1420399_at</t>
  </si>
  <si>
    <t xml:space="preserve">Chd2</t>
  </si>
  <si>
    <t xml:space="preserve">chromodomain helicase DNA binding protein 2</t>
  </si>
  <si>
    <t xml:space="preserve">1445843_at</t>
  </si>
  <si>
    <t xml:space="preserve">Plvap</t>
  </si>
  <si>
    <t xml:space="preserve">plasmalemma vesicle associated protein</t>
  </si>
  <si>
    <t xml:space="preserve">1418090_at</t>
  </si>
  <si>
    <t xml:space="preserve">Cpsf6</t>
  </si>
  <si>
    <t xml:space="preserve">cleavage and polyadenylation specific factor 6</t>
  </si>
  <si>
    <t xml:space="preserve">1428233_at</t>
  </si>
  <si>
    <t xml:space="preserve">Mylpf</t>
  </si>
  <si>
    <t xml:space="preserve">myosin light chain, phosphorylatable, fast skeletal muscle</t>
  </si>
  <si>
    <t xml:space="preserve">1448371_at</t>
  </si>
  <si>
    <t xml:space="preserve">1416248_at</t>
  </si>
  <si>
    <t xml:space="preserve">Hsp90ab1</t>
  </si>
  <si>
    <t xml:space="preserve">heat shock protein 90kDa alpha (cytosolic), class B member 1</t>
  </si>
  <si>
    <t xml:space="preserve">1416364_at</t>
  </si>
  <si>
    <t xml:space="preserve">Eif5</t>
  </si>
  <si>
    <t xml:space="preserve">eukaryotic translation initiation factor 5</t>
  </si>
  <si>
    <t xml:space="preserve">1454663_at</t>
  </si>
  <si>
    <t xml:space="preserve">Specc1</t>
  </si>
  <si>
    <t xml:space="preserve">sperm antigen with calponin homology and coiled-coil domains 1</t>
  </si>
  <si>
    <t xml:space="preserve">1458440_at</t>
  </si>
  <si>
    <t xml:space="preserve">1810034K20Rik</t>
  </si>
  <si>
    <t xml:space="preserve">RIKEN cDNA 1810034K20 gene</t>
  </si>
  <si>
    <t xml:space="preserve">1428337_at</t>
  </si>
  <si>
    <t xml:space="preserve">Nolc1</t>
  </si>
  <si>
    <t xml:space="preserve">nucleolar and coiled-body phosphoprotein 1</t>
  </si>
  <si>
    <t xml:space="preserve">1428870_at</t>
  </si>
  <si>
    <t xml:space="preserve">Plrg1</t>
  </si>
  <si>
    <t xml:space="preserve">pleiotropic regulator 1, PRL1 homolog (Arabidopsis)</t>
  </si>
  <si>
    <t xml:space="preserve">1448282_at</t>
  </si>
  <si>
    <t xml:space="preserve">Kif26b</t>
  </si>
  <si>
    <t xml:space="preserve">kinesin family member 26B</t>
  </si>
  <si>
    <t xml:space="preserve">1440990_at</t>
  </si>
  <si>
    <t xml:space="preserve">Pdlim5</t>
  </si>
  <si>
    <t xml:space="preserve">PDZ and LIM domain 5</t>
  </si>
  <si>
    <t xml:space="preserve">1427475_a_at</t>
  </si>
  <si>
    <t xml:space="preserve">Ssrp1</t>
  </si>
  <si>
    <t xml:space="preserve">structure specific recognition protein 1</t>
  </si>
  <si>
    <t xml:space="preserve">1426788_a_at</t>
  </si>
  <si>
    <t xml:space="preserve">Ccdc32</t>
  </si>
  <si>
    <t xml:space="preserve">coiled-coil domain containing 32</t>
  </si>
  <si>
    <t xml:space="preserve">1460558_at</t>
  </si>
  <si>
    <t xml:space="preserve">9530085L11Rik</t>
  </si>
  <si>
    <t xml:space="preserve">RIKEN cDNA 9530085L11 gene</t>
  </si>
  <si>
    <t xml:space="preserve">1446355_at</t>
  </si>
  <si>
    <t xml:space="preserve">Hnrnpa1</t>
  </si>
  <si>
    <t xml:space="preserve">heterogeneous nuclear ribonucleoprotein A1</t>
  </si>
  <si>
    <t xml:space="preserve">1430019_a_at</t>
  </si>
  <si>
    <t xml:space="preserve">Mtf1</t>
  </si>
  <si>
    <t xml:space="preserve">metal response element binding transcription factor 1</t>
  </si>
  <si>
    <t xml:space="preserve">1440414_at</t>
  </si>
  <si>
    <t xml:space="preserve">Ppat</t>
  </si>
  <si>
    <t xml:space="preserve">phosphoribosyl pyrophosphate amidotransferase</t>
  </si>
  <si>
    <t xml:space="preserve">1452831_s_at</t>
  </si>
  <si>
    <t xml:space="preserve">Smek1</t>
  </si>
  <si>
    <t xml:space="preserve">SMEK homolog 1, suppressor of mek1 (Dictyostelium)</t>
  </si>
  <si>
    <t xml:space="preserve">1435742_at</t>
  </si>
  <si>
    <t xml:space="preserve">1434801_x_at</t>
  </si>
  <si>
    <t xml:space="preserve">Hspa9</t>
  </si>
  <si>
    <t xml:space="preserve">heat shock protein 9</t>
  </si>
  <si>
    <t xml:space="preserve">1418504_at</t>
  </si>
  <si>
    <t xml:space="preserve">Gabpb2</t>
  </si>
  <si>
    <t xml:space="preserve">GA repeat binding protein, beta 2</t>
  </si>
  <si>
    <t xml:space="preserve">1455110_at</t>
  </si>
  <si>
    <t xml:space="preserve">Atp6v1f</t>
  </si>
  <si>
    <t xml:space="preserve">ATPase, H+ transporting, lysosomal V1 subunit F</t>
  </si>
  <si>
    <t xml:space="preserve">1423993_at</t>
  </si>
  <si>
    <t xml:space="preserve">Il12rb1</t>
  </si>
  <si>
    <t xml:space="preserve">interleukin 12 receptor, beta 1</t>
  </si>
  <si>
    <t xml:space="preserve">1418166_at</t>
  </si>
  <si>
    <t xml:space="preserve">Mthfd1</t>
  </si>
  <si>
    <t xml:space="preserve">methylenetetrahydrofolate dehydrogenase (NADP+ dependent), methenyltetrahydrofolate cyclohydrolase, formyltetrahydrofolate synthase</t>
  </si>
  <si>
    <t xml:space="preserve">1415916_a_at</t>
  </si>
  <si>
    <t xml:space="preserve">Plod3</t>
  </si>
  <si>
    <t xml:space="preserve">procollagen-lysine, 2-oxoglutarate 5-dioxygenase 3</t>
  </si>
  <si>
    <t xml:space="preserve">1415901_at</t>
  </si>
  <si>
    <t xml:space="preserve">Ebp</t>
  </si>
  <si>
    <t xml:space="preserve">phenylalkylamine Ca2+ antagonist (emopamil) binding protein</t>
  </si>
  <si>
    <t xml:space="preserve">1416667_at</t>
  </si>
  <si>
    <t xml:space="preserve">Anapc10</t>
  </si>
  <si>
    <t xml:space="preserve">anaphase promoting complex subunit 10</t>
  </si>
  <si>
    <t xml:space="preserve">1429375_at</t>
  </si>
  <si>
    <t xml:space="preserve">Fxr1</t>
  </si>
  <si>
    <t xml:space="preserve">fragile X mental retardation gene 1, autosomal homolog</t>
  </si>
  <si>
    <t xml:space="preserve">1452247_at</t>
  </si>
  <si>
    <t xml:space="preserve">Chsy1</t>
  </si>
  <si>
    <t xml:space="preserve">chondroitin sulfate synthase 1</t>
  </si>
  <si>
    <t xml:space="preserve">1434316_at</t>
  </si>
  <si>
    <t xml:space="preserve">Egln1</t>
  </si>
  <si>
    <t xml:space="preserve">EGL nine homolog 1 (C. elegans)</t>
  </si>
  <si>
    <t xml:space="preserve">1451110_at</t>
  </si>
  <si>
    <t xml:space="preserve">Wbp7</t>
  </si>
  <si>
    <t xml:space="preserve">WW domain binding protein 7</t>
  </si>
  <si>
    <t xml:space="preserve">1452916_at</t>
  </si>
  <si>
    <t xml:space="preserve">Ubl4</t>
  </si>
  <si>
    <t xml:space="preserve">ubiquitin-like 4</t>
  </si>
  <si>
    <t xml:space="preserve">1424538_at</t>
  </si>
  <si>
    <t xml:space="preserve">1439740_s_at</t>
  </si>
  <si>
    <t xml:space="preserve">Slc16a1</t>
  </si>
  <si>
    <t xml:space="preserve">solute carrier family 16 (monocarboxylic acid transporters), member 1</t>
  </si>
  <si>
    <t xml:space="preserve">1415802_at</t>
  </si>
  <si>
    <t xml:space="preserve">Scd2</t>
  </si>
  <si>
    <t xml:space="preserve">stearoyl-Coenzyme A desaturase 2</t>
  </si>
  <si>
    <t xml:space="preserve">1415824_at</t>
  </si>
  <si>
    <t xml:space="preserve">Eif2b4</t>
  </si>
  <si>
    <t xml:space="preserve">eukaryotic translation initiation factor 2B, subunit 4 delta</t>
  </si>
  <si>
    <t xml:space="preserve">1449940_a_at</t>
  </si>
  <si>
    <t xml:space="preserve">1423852_at</t>
  </si>
  <si>
    <t xml:space="preserve">Eif4a1</t>
  </si>
  <si>
    <t xml:space="preserve">eukaryotic translation initiation factor 4A1</t>
  </si>
  <si>
    <t xml:space="preserve">1427058_at</t>
  </si>
  <si>
    <t xml:space="preserve">Rnf26</t>
  </si>
  <si>
    <t xml:space="preserve">ring finger protein 26</t>
  </si>
  <si>
    <t xml:space="preserve">1423650_at</t>
  </si>
  <si>
    <t xml:space="preserve">Trim27</t>
  </si>
  <si>
    <t xml:space="preserve">tripartite motif-containing 27</t>
  </si>
  <si>
    <t xml:space="preserve">1448101_s_at</t>
  </si>
  <si>
    <t xml:space="preserve">Polr3e</t>
  </si>
  <si>
    <t xml:space="preserve">polymerase (RNA) III (DNA directed) polypeptide E</t>
  </si>
  <si>
    <t xml:space="preserve">1429456_a_at</t>
  </si>
  <si>
    <t xml:space="preserve">Eif3f</t>
  </si>
  <si>
    <t xml:space="preserve">eukaryotic translation initiation factor 3, subunit F</t>
  </si>
  <si>
    <t xml:space="preserve">1427021_s_at</t>
  </si>
  <si>
    <t xml:space="preserve">Pmm1</t>
  </si>
  <si>
    <t xml:space="preserve">phosphomannomutase 1</t>
  </si>
  <si>
    <t xml:space="preserve">1424167_a_at</t>
  </si>
  <si>
    <t xml:space="preserve">1422998_a_at</t>
  </si>
  <si>
    <t xml:space="preserve">1453146_at</t>
  </si>
  <si>
    <t xml:space="preserve">Myeov2</t>
  </si>
  <si>
    <t xml:space="preserve">myeloma overexpressed 2</t>
  </si>
  <si>
    <t xml:space="preserve">1433517_at</t>
  </si>
  <si>
    <t xml:space="preserve">Ltb4r1</t>
  </si>
  <si>
    <t xml:space="preserve">leukotriene B4 receptor 1</t>
  </si>
  <si>
    <t xml:space="preserve">1420407_at</t>
  </si>
  <si>
    <t xml:space="preserve">Larp4</t>
  </si>
  <si>
    <t xml:space="preserve">La ribonucleoprotein domain family, member 4</t>
  </si>
  <si>
    <t xml:space="preserve">1455102_at</t>
  </si>
  <si>
    <t xml:space="preserve">Ppp1r15b</t>
  </si>
  <si>
    <t xml:space="preserve">protein phosphatase 1, regulatory (inhibitor) subunit 15b</t>
  </si>
  <si>
    <t xml:space="preserve">1426798_a_at</t>
  </si>
  <si>
    <t xml:space="preserve">Plxnc1</t>
  </si>
  <si>
    <t xml:space="preserve">plexin C1</t>
  </si>
  <si>
    <t xml:space="preserve">1450905_at</t>
  </si>
  <si>
    <t xml:space="preserve">Lsm11</t>
  </si>
  <si>
    <t xml:space="preserve">U7 snRNP-specific Sm-like protein LSM11</t>
  </si>
  <si>
    <t xml:space="preserve">1439578_at</t>
  </si>
  <si>
    <t xml:space="preserve">Pvrl2</t>
  </si>
  <si>
    <t xml:space="preserve">poliovirus receptor-related 2</t>
  </si>
  <si>
    <t xml:space="preserve">1424456_at</t>
  </si>
  <si>
    <t xml:space="preserve">Muted</t>
  </si>
  <si>
    <t xml:space="preserve">muted</t>
  </si>
  <si>
    <t xml:space="preserve">1448979_at</t>
  </si>
  <si>
    <t xml:space="preserve">Opa1</t>
  </si>
  <si>
    <t xml:space="preserve">optic atrophy 1 homolog (human)</t>
  </si>
  <si>
    <t xml:space="preserve">1449214_a_at</t>
  </si>
  <si>
    <t xml:space="preserve">1429859_a_at</t>
  </si>
  <si>
    <t xml:space="preserve">Etf1</t>
  </si>
  <si>
    <t xml:space="preserve">eukaryotic translation termination factor 1</t>
  </si>
  <si>
    <t xml:space="preserve">1420024_s_at</t>
  </si>
  <si>
    <t xml:space="preserve">Ddb1</t>
  </si>
  <si>
    <t xml:space="preserve">damage specific DNA binding protein 1</t>
  </si>
  <si>
    <t xml:space="preserve">1415735_at</t>
  </si>
  <si>
    <t xml:space="preserve">1422603_at</t>
  </si>
  <si>
    <t xml:space="preserve">Fars2</t>
  </si>
  <si>
    <t xml:space="preserve">phenylalanine-tRNA synthetase 2 (mitochondrial)</t>
  </si>
  <si>
    <t xml:space="preserve">1431354_a_at</t>
  </si>
  <si>
    <t xml:space="preserve">Lap3</t>
  </si>
  <si>
    <t xml:space="preserve">leucine aminopeptidase 3</t>
  </si>
  <si>
    <t xml:space="preserve">1450860_at</t>
  </si>
  <si>
    <t xml:space="preserve">Ramp1</t>
  </si>
  <si>
    <t xml:space="preserve">receptor (calcitonin) activity modifying protein 1</t>
  </si>
  <si>
    <t xml:space="preserve">1417481_at</t>
  </si>
  <si>
    <t xml:space="preserve">Nav2</t>
  </si>
  <si>
    <t xml:space="preserve">neuron navigator 2</t>
  </si>
  <si>
    <t xml:space="preserve">1442467_at</t>
  </si>
  <si>
    <t xml:space="preserve">Arhgap19</t>
  </si>
  <si>
    <t xml:space="preserve">Rho GTPase activating protein 19</t>
  </si>
  <si>
    <t xml:space="preserve">1434911_s_at</t>
  </si>
  <si>
    <t xml:space="preserve">Cog4</t>
  </si>
  <si>
    <t xml:space="preserve">component of oligomeric golgi complex 4</t>
  </si>
  <si>
    <t xml:space="preserve">1416993_at</t>
  </si>
  <si>
    <t xml:space="preserve">Pde2a</t>
  </si>
  <si>
    <t xml:space="preserve">phosphodiesterase 2A, cGMP-stimulated</t>
  </si>
  <si>
    <t xml:space="preserve">1447707_s_at</t>
  </si>
  <si>
    <t xml:space="preserve">Hopx</t>
  </si>
  <si>
    <t xml:space="preserve">HOP homeobox</t>
  </si>
  <si>
    <t xml:space="preserve">1428662_a_at</t>
  </si>
  <si>
    <t xml:space="preserve">2610034M16Rik</t>
  </si>
  <si>
    <t xml:space="preserve">RIKEN cDNA 2610034M16 gene</t>
  </si>
  <si>
    <t xml:space="preserve">1425408_a_at</t>
  </si>
  <si>
    <t xml:space="preserve">Taok3</t>
  </si>
  <si>
    <t xml:space="preserve">TAO kinase 3</t>
  </si>
  <si>
    <t xml:space="preserve">1435964_a_at</t>
  </si>
  <si>
    <t xml:space="preserve">Psen2</t>
  </si>
  <si>
    <t xml:space="preserve">presenilin 2</t>
  </si>
  <si>
    <t xml:space="preserve">1425869_a_at</t>
  </si>
  <si>
    <t xml:space="preserve">LOC100038887</t>
  </si>
  <si>
    <t xml:space="preserve">hypothetical protein LOC100038887</t>
  </si>
  <si>
    <t xml:space="preserve">1423517_at</t>
  </si>
  <si>
    <t xml:space="preserve">Tbc1d2b</t>
  </si>
  <si>
    <t xml:space="preserve">TBC1 domain family, member 2B</t>
  </si>
  <si>
    <t xml:space="preserve">1428508_at</t>
  </si>
  <si>
    <t xml:space="preserve">Zfp828</t>
  </si>
  <si>
    <t xml:space="preserve">zinc finger protein 828</t>
  </si>
  <si>
    <t xml:space="preserve">1454679_at</t>
  </si>
  <si>
    <t xml:space="preserve">BC039210</t>
  </si>
  <si>
    <t xml:space="preserve">cDNA sequence BC039210</t>
  </si>
  <si>
    <t xml:space="preserve">1455157_a_at</t>
  </si>
  <si>
    <t xml:space="preserve">1441018_at</t>
  </si>
  <si>
    <t xml:space="preserve">Atp5o</t>
  </si>
  <si>
    <t xml:space="preserve">ATP synthase, H+ transporting, mitochondrial F1 complex, O subunit</t>
  </si>
  <si>
    <t xml:space="preserve">1416278_a_at</t>
  </si>
  <si>
    <t xml:space="preserve">D13Wsu177e</t>
  </si>
  <si>
    <t xml:space="preserve">DNA segment, Chr 13, Wayne State University 177, expressed</t>
  </si>
  <si>
    <t xml:space="preserve">1424620_at</t>
  </si>
  <si>
    <t xml:space="preserve">Alas1</t>
  </si>
  <si>
    <t xml:space="preserve">aminolevulinic acid synthase 1</t>
  </si>
  <si>
    <t xml:space="preserve">1455282_x_at</t>
  </si>
  <si>
    <t xml:space="preserve">Erdr1</t>
  </si>
  <si>
    <t xml:space="preserve">erythroid differentiation regulator 1</t>
  </si>
  <si>
    <t xml:space="preserve">1439200_x_at</t>
  </si>
  <si>
    <t xml:space="preserve">U2af1</t>
  </si>
  <si>
    <t xml:space="preserve">U2 small nuclear ribonucleoprotein auxiliary factor (U2AF) 1</t>
  </si>
  <si>
    <t xml:space="preserve">1422509_at</t>
  </si>
  <si>
    <t xml:space="preserve">Mecr</t>
  </si>
  <si>
    <t xml:space="preserve">mitochondrial trans-2-enoyl-CoA reductase</t>
  </si>
  <si>
    <t xml:space="preserve">1417097_at</t>
  </si>
  <si>
    <t xml:space="preserve">Rpo1-3</t>
  </si>
  <si>
    <t xml:space="preserve">RNA polymerase 1-3</t>
  </si>
  <si>
    <t xml:space="preserve">1448287_at</t>
  </si>
  <si>
    <t xml:space="preserve">Isca1</t>
  </si>
  <si>
    <t xml:space="preserve">iron-sulfur cluster assembly 1 homolog (S. cerevisiae)</t>
  </si>
  <si>
    <t xml:space="preserve">1423652_at</t>
  </si>
  <si>
    <t xml:space="preserve">Txndc17</t>
  </si>
  <si>
    <t xml:space="preserve">thioredoxin domain containing 17</t>
  </si>
  <si>
    <t xml:space="preserve">1423034_at</t>
  </si>
  <si>
    <t xml:space="preserve">Sf1</t>
  </si>
  <si>
    <t xml:space="preserve">splicing factor 1</t>
  </si>
  <si>
    <t xml:space="preserve">1423751_at</t>
  </si>
  <si>
    <t xml:space="preserve">Aaas</t>
  </si>
  <si>
    <t xml:space="preserve">achalasia, adrenocortical insufficiency, alacrimia</t>
  </si>
  <si>
    <t xml:space="preserve">1451377_a_at</t>
  </si>
  <si>
    <t xml:space="preserve">Rpo1-4</t>
  </si>
  <si>
    <t xml:space="preserve">RNA polymerase 1-4</t>
  </si>
  <si>
    <t xml:space="preserve">1460215_at</t>
  </si>
  <si>
    <t xml:space="preserve">1428145_at</t>
  </si>
  <si>
    <t xml:space="preserve">St3gal2</t>
  </si>
  <si>
    <t xml:space="preserve">ST3 beta-galactoside alpha-2,3-sialyltransferase 2</t>
  </si>
  <si>
    <t xml:space="preserve">1421891_at</t>
  </si>
  <si>
    <t xml:space="preserve">Podxl</t>
  </si>
  <si>
    <t xml:space="preserve">podocalyxin-like</t>
  </si>
  <si>
    <t xml:space="preserve">1448688_at</t>
  </si>
  <si>
    <t xml:space="preserve">Heatr1</t>
  </si>
  <si>
    <t xml:space="preserve">HEAT repeat containing 1</t>
  </si>
  <si>
    <t xml:space="preserve">1424522_at</t>
  </si>
  <si>
    <t xml:space="preserve">Copg2</t>
  </si>
  <si>
    <t xml:space="preserve">coatomer protein complex, subunit gamma 2</t>
  </si>
  <si>
    <t xml:space="preserve">1448761_a_at</t>
  </si>
  <si>
    <t xml:space="preserve">Wdr73</t>
  </si>
  <si>
    <t xml:space="preserve">WD repeat domain 73</t>
  </si>
  <si>
    <t xml:space="preserve">1428677_at</t>
  </si>
  <si>
    <t xml:space="preserve">1426514_at</t>
  </si>
  <si>
    <t xml:space="preserve">Clasp1</t>
  </si>
  <si>
    <t xml:space="preserve">CLIP associating protein 1</t>
  </si>
  <si>
    <t xml:space="preserve">1460102_at</t>
  </si>
  <si>
    <t xml:space="preserve">Ciapin1</t>
  </si>
  <si>
    <t xml:space="preserve">cytokine induced apoptosis inhibitor 1</t>
  </si>
  <si>
    <t xml:space="preserve">1415910_s_at</t>
  </si>
  <si>
    <t xml:space="preserve">1450686_at</t>
  </si>
  <si>
    <t xml:space="preserve">Tapbp</t>
  </si>
  <si>
    <t xml:space="preserve">TAP binding protein</t>
  </si>
  <si>
    <t xml:space="preserve">1421812_at</t>
  </si>
  <si>
    <t xml:space="preserve">Pgs1</t>
  </si>
  <si>
    <t xml:space="preserve">phosphatidylglycerophosphate synthase 1</t>
  </si>
  <si>
    <t xml:space="preserve">1455229_x_at</t>
  </si>
  <si>
    <t xml:space="preserve">Uhrf1bp1l</t>
  </si>
  <si>
    <t xml:space="preserve">UHRF1 (ICBP90) binding protein 1-like</t>
  </si>
  <si>
    <t xml:space="preserve">1451276_at</t>
  </si>
  <si>
    <t xml:space="preserve">Gga2</t>
  </si>
  <si>
    <t xml:space="preserve">golgi associated, gamma adaptin ear containing, ARF binding protein 2</t>
  </si>
  <si>
    <t xml:space="preserve">1428141_at</t>
  </si>
  <si>
    <t xml:space="preserve">Nup54</t>
  </si>
  <si>
    <t xml:space="preserve">nucleoporin 54</t>
  </si>
  <si>
    <t xml:space="preserve">1432539_a_at</t>
  </si>
  <si>
    <t xml:space="preserve">Slc38a1</t>
  </si>
  <si>
    <t xml:space="preserve">solute carrier family 38, member 1</t>
  </si>
  <si>
    <t xml:space="preserve">1415903_at</t>
  </si>
  <si>
    <t xml:space="preserve">1444881_at</t>
  </si>
  <si>
    <t xml:space="preserve">0610007L01Rik</t>
  </si>
  <si>
    <t xml:space="preserve">RIKEN cDNA 0610007L01 gene</t>
  </si>
  <si>
    <t xml:space="preserve">1433900_at</t>
  </si>
  <si>
    <t xml:space="preserve">Asb1</t>
  </si>
  <si>
    <t xml:space="preserve">ankyrin repeat and SOCS box-containing 1</t>
  </si>
  <si>
    <t xml:space="preserve">1436208_at</t>
  </si>
  <si>
    <t xml:space="preserve">AI661323</t>
  </si>
  <si>
    <t xml:space="preserve">expressed sequence AI661323</t>
  </si>
  <si>
    <t xml:space="preserve">1459692_at</t>
  </si>
  <si>
    <t xml:space="preserve">Dda1</t>
  </si>
  <si>
    <t xml:space="preserve">DET1 and DDB1 associated 1</t>
  </si>
  <si>
    <t xml:space="preserve">1429038_at</t>
  </si>
  <si>
    <t xml:space="preserve">Cdca4</t>
  </si>
  <si>
    <t xml:space="preserve">cell division cycle associated 4</t>
  </si>
  <si>
    <t xml:space="preserve">1423683_at</t>
  </si>
  <si>
    <t xml:space="preserve">Mrpl45</t>
  </si>
  <si>
    <t xml:space="preserve">mitochondrial ribosomal protein L45</t>
  </si>
  <si>
    <t xml:space="preserve">1423492_at</t>
  </si>
  <si>
    <t xml:space="preserve">Aen</t>
  </si>
  <si>
    <t xml:space="preserve">apoptosis enhancing nuclease</t>
  </si>
  <si>
    <t xml:space="preserve">1437373_at</t>
  </si>
  <si>
    <t xml:space="preserve">Arrb1</t>
  </si>
  <si>
    <t xml:space="preserve">arrestin, beta 1</t>
  </si>
  <si>
    <t xml:space="preserve">1460444_at</t>
  </si>
  <si>
    <t xml:space="preserve">Ubfd1</t>
  </si>
  <si>
    <t xml:space="preserve">ubiquitin family domain containing 1</t>
  </si>
  <si>
    <t xml:space="preserve">1448968_at</t>
  </si>
  <si>
    <t xml:space="preserve">Pik3cb</t>
  </si>
  <si>
    <t xml:space="preserve">phosphatidylinositol 3-kinase, catalytic, beta polypeptide</t>
  </si>
  <si>
    <t xml:space="preserve">1453069_at</t>
  </si>
  <si>
    <t xml:space="preserve">Kif22</t>
  </si>
  <si>
    <t xml:space="preserve">kinesin family member 22</t>
  </si>
  <si>
    <t xml:space="preserve">1423813_at</t>
  </si>
  <si>
    <t xml:space="preserve">H2afx</t>
  </si>
  <si>
    <t xml:space="preserve">H2A histone family, member X</t>
  </si>
  <si>
    <t xml:space="preserve">1416746_at</t>
  </si>
  <si>
    <t xml:space="preserve">Twf2</t>
  </si>
  <si>
    <t xml:space="preserve">twinfilin, actin-binding protein, homolog 2 (Drosophila)</t>
  </si>
  <si>
    <t xml:space="preserve">1431292_a_at</t>
  </si>
  <si>
    <t xml:space="preserve">Acbd3</t>
  </si>
  <si>
    <t xml:space="preserve">acyl-Coenzyme A binding domain containing 3</t>
  </si>
  <si>
    <t xml:space="preserve">1456316_a_at</t>
  </si>
  <si>
    <t xml:space="preserve">Zkscan3</t>
  </si>
  <si>
    <t xml:space="preserve">zinc finger with KRAB and SCAN domains 3</t>
  </si>
  <si>
    <t xml:space="preserve">1437892_at</t>
  </si>
  <si>
    <t xml:space="preserve">1500032L24Rik</t>
  </si>
  <si>
    <t xml:space="preserve">RIKEN cDNA 1500032L24 gene</t>
  </si>
  <si>
    <t xml:space="preserve">1452584_at</t>
  </si>
  <si>
    <t xml:space="preserve">Kpna3</t>
  </si>
  <si>
    <t xml:space="preserve">karyopherin (importin) alpha 3</t>
  </si>
  <si>
    <t xml:space="preserve">1421828_at</t>
  </si>
  <si>
    <t xml:space="preserve">Ppp2cb</t>
  </si>
  <si>
    <t xml:space="preserve">protein phosphatase 2 (formerly 2A), catalytic subunit, beta isoform</t>
  </si>
  <si>
    <t xml:space="preserve">1421823_a_at</t>
  </si>
  <si>
    <t xml:space="preserve">1448604_at</t>
  </si>
  <si>
    <t xml:space="preserve">Nup107</t>
  </si>
  <si>
    <t xml:space="preserve">nucleoporin 107</t>
  </si>
  <si>
    <t xml:space="preserve">1426751_s_at</t>
  </si>
  <si>
    <t xml:space="preserve">Casc5</t>
  </si>
  <si>
    <t xml:space="preserve">cancer susceptibility candidate 5</t>
  </si>
  <si>
    <t xml:space="preserve">1430193_at</t>
  </si>
  <si>
    <t xml:space="preserve">Exosc3</t>
  </si>
  <si>
    <t xml:space="preserve">exosome component 3</t>
  </si>
  <si>
    <t xml:space="preserve">1431502_a_at</t>
  </si>
  <si>
    <t xml:space="preserve">1439863_at</t>
  </si>
  <si>
    <t xml:space="preserve">Sar1a</t>
  </si>
  <si>
    <t xml:space="preserve">SAR1 gene homolog A (S. cerevisiae)</t>
  </si>
  <si>
    <t xml:space="preserve">1423720_a_at</t>
  </si>
  <si>
    <t xml:space="preserve">Ccng1</t>
  </si>
  <si>
    <t xml:space="preserve">cyclin G1</t>
  </si>
  <si>
    <t xml:space="preserve">1450016_at</t>
  </si>
  <si>
    <t xml:space="preserve">Mettl8</t>
  </si>
  <si>
    <t xml:space="preserve">methyltransferase like 8</t>
  </si>
  <si>
    <t xml:space="preserve">1451141_at</t>
  </si>
  <si>
    <t xml:space="preserve">Lpcat3</t>
  </si>
  <si>
    <t xml:space="preserve">lysophosphatidylcholine acyltransferase 3</t>
  </si>
  <si>
    <t xml:space="preserve">1423960_at</t>
  </si>
  <si>
    <t xml:space="preserve">Ascc3</t>
  </si>
  <si>
    <t xml:space="preserve">activating signal cointegrator 1 complex subunit 3</t>
  </si>
  <si>
    <t xml:space="preserve">1457900_at</t>
  </si>
  <si>
    <t xml:space="preserve">Qdpr</t>
  </si>
  <si>
    <t xml:space="preserve">quinoid dihydropteridine reductase</t>
  </si>
  <si>
    <t xml:space="preserve">1423664_at</t>
  </si>
  <si>
    <t xml:space="preserve">Mmp14</t>
  </si>
  <si>
    <t xml:space="preserve">matrix metallopeptidase 14 (membrane-inserted)</t>
  </si>
  <si>
    <t xml:space="preserve">1448383_at</t>
  </si>
  <si>
    <t xml:space="preserve">Mrpl12</t>
  </si>
  <si>
    <t xml:space="preserve">mitochondrial ribosomal protein L12</t>
  </si>
  <si>
    <t xml:space="preserve">1452048_at</t>
  </si>
  <si>
    <t xml:space="preserve">Mrps28</t>
  </si>
  <si>
    <t xml:space="preserve">mitochondrial ribosomal protein S28</t>
  </si>
  <si>
    <t xml:space="preserve">1452585_at</t>
  </si>
  <si>
    <t xml:space="preserve">Cyba</t>
  </si>
  <si>
    <t xml:space="preserve">cytochrome b-245, alpha polypeptide</t>
  </si>
  <si>
    <t xml:space="preserve">1454268_a_at</t>
  </si>
  <si>
    <t xml:space="preserve">1457793_a_at</t>
  </si>
  <si>
    <t xml:space="preserve">Exosc6</t>
  </si>
  <si>
    <t xml:space="preserve">exosome component 6</t>
  </si>
  <si>
    <t xml:space="preserve">1435544_at</t>
  </si>
  <si>
    <t xml:space="preserve">Laptm4a</t>
  </si>
  <si>
    <t xml:space="preserve">lysosomal-associated protein transmembrane 4A</t>
  </si>
  <si>
    <t xml:space="preserve">1423368_at</t>
  </si>
  <si>
    <t xml:space="preserve">Il10rb</t>
  </si>
  <si>
    <t xml:space="preserve">interleukin 10 receptor, beta</t>
  </si>
  <si>
    <t xml:space="preserve">1419455_at</t>
  </si>
  <si>
    <t xml:space="preserve">Gpsm2</t>
  </si>
  <si>
    <t xml:space="preserve">G-protein signalling modulator 2 (AGS3-like, C. elegans)</t>
  </si>
  <si>
    <t xml:space="preserve">1424895_at</t>
  </si>
  <si>
    <t xml:space="preserve">Prkar2b</t>
  </si>
  <si>
    <t xml:space="preserve">protein kinase, cAMP dependent regulatory, type II beta</t>
  </si>
  <si>
    <t xml:space="preserve">1438664_at</t>
  </si>
  <si>
    <t xml:space="preserve">Myo1d</t>
  </si>
  <si>
    <t xml:space="preserve">myosin ID</t>
  </si>
  <si>
    <t xml:space="preserve">1435463_s_at</t>
  </si>
  <si>
    <t xml:space="preserve">Mapk8</t>
  </si>
  <si>
    <t xml:space="preserve">mitogen-activated protein kinase 8</t>
  </si>
  <si>
    <t xml:space="preserve">1457936_at</t>
  </si>
  <si>
    <t xml:space="preserve">Alg8</t>
  </si>
  <si>
    <t xml:space="preserve">asparagine-linked glycosylation 8 homolog (yeast, alpha-1,3-glucosyltransferase)</t>
  </si>
  <si>
    <t xml:space="preserve">1455887_at</t>
  </si>
  <si>
    <t xml:space="preserve">Tmem192</t>
  </si>
  <si>
    <t xml:space="preserve">transmembrane protein 192</t>
  </si>
  <si>
    <t xml:space="preserve">1424732_s_at</t>
  </si>
  <si>
    <t xml:space="preserve">Aftph</t>
  </si>
  <si>
    <t xml:space="preserve">aftiphilin</t>
  </si>
  <si>
    <t xml:space="preserve">1426861_at</t>
  </si>
  <si>
    <t xml:space="preserve">Mobkl1b</t>
  </si>
  <si>
    <t xml:space="preserve">MOB1, Mps One Binder kinase activator-like 1B (yeast)</t>
  </si>
  <si>
    <t xml:space="preserve">1424483_at</t>
  </si>
  <si>
    <t xml:space="preserve">Nhlrc2</t>
  </si>
  <si>
    <t xml:space="preserve">NHL repeat containing 2</t>
  </si>
  <si>
    <t xml:space="preserve">1453048_at</t>
  </si>
  <si>
    <t xml:space="preserve">Nuak2</t>
  </si>
  <si>
    <t xml:space="preserve">NUAK family, SNF1-like kinase, 2</t>
  </si>
  <si>
    <t xml:space="preserve">1429049_at</t>
  </si>
  <si>
    <t xml:space="preserve">Pwp2</t>
  </si>
  <si>
    <t xml:space="preserve">PWP2 periodic tryptophan protein homolog (yeast)</t>
  </si>
  <si>
    <t xml:space="preserve">1424193_at</t>
  </si>
  <si>
    <t xml:space="preserve">1434078_at</t>
  </si>
  <si>
    <t xml:space="preserve">1419279_at</t>
  </si>
  <si>
    <t xml:space="preserve">1447930_at</t>
  </si>
  <si>
    <t xml:space="preserve">Api5</t>
  </si>
  <si>
    <t xml:space="preserve">apoptosis inhibitor 5</t>
  </si>
  <si>
    <t xml:space="preserve">1439214_a_at</t>
  </si>
  <si>
    <t xml:space="preserve">Rab4a</t>
  </si>
  <si>
    <t xml:space="preserve">RAB4A, member RAS oncogene family</t>
  </si>
  <si>
    <t xml:space="preserve">1418341_at</t>
  </si>
  <si>
    <t xml:space="preserve">Eif5b</t>
  </si>
  <si>
    <t xml:space="preserve">eukaryotic translation initiation factor 5B</t>
  </si>
  <si>
    <t xml:space="preserve">1434605_at</t>
  </si>
  <si>
    <t xml:space="preserve">Dmkn</t>
  </si>
  <si>
    <t xml:space="preserve">dermokine</t>
  </si>
  <si>
    <t xml:space="preserve">1428781_at</t>
  </si>
  <si>
    <t xml:space="preserve">Ndufs7</t>
  </si>
  <si>
    <t xml:space="preserve">NADH dehydrogenase (ubiquinone) Fe-S protein 7</t>
  </si>
  <si>
    <t xml:space="preserve">1451312_at</t>
  </si>
  <si>
    <t xml:space="preserve">Npm1</t>
  </si>
  <si>
    <t xml:space="preserve">nucleophosmin 1</t>
  </si>
  <si>
    <t xml:space="preserve">1432416_a_at</t>
  </si>
  <si>
    <t xml:space="preserve">Ndufv1</t>
  </si>
  <si>
    <t xml:space="preserve">NADH dehydrogenase (ubiquinone) flavoprotein 1</t>
  </si>
  <si>
    <t xml:space="preserve">1415967_at</t>
  </si>
  <si>
    <t xml:space="preserve">Tspo</t>
  </si>
  <si>
    <t xml:space="preserve">translocator protein</t>
  </si>
  <si>
    <t xml:space="preserve">1416695_at</t>
  </si>
  <si>
    <t xml:space="preserve">1448682_at</t>
  </si>
  <si>
    <t xml:space="preserve">Ccnf</t>
  </si>
  <si>
    <t xml:space="preserve">cyclin F</t>
  </si>
  <si>
    <t xml:space="preserve">1422513_at</t>
  </si>
  <si>
    <t xml:space="preserve">1455640_a_at</t>
  </si>
  <si>
    <t xml:space="preserve">predicted gene, 100041294</t>
  </si>
  <si>
    <t xml:space="preserve">1422418_s_at</t>
  </si>
  <si>
    <t xml:space="preserve">Ccdc21</t>
  </si>
  <si>
    <t xml:space="preserve">coiled-coil domain containing 21</t>
  </si>
  <si>
    <t xml:space="preserve">1451212_at</t>
  </si>
  <si>
    <t xml:space="preserve">Stub1</t>
  </si>
  <si>
    <t xml:space="preserve">STIP1 homology and U-Box containing protein 1</t>
  </si>
  <si>
    <t xml:space="preserve">1416580_a_at</t>
  </si>
  <si>
    <t xml:space="preserve">Pcmt1</t>
  </si>
  <si>
    <t xml:space="preserve">protein-L-isoaspartate (D-aspartate) O-methyltransferase 1</t>
  </si>
  <si>
    <t xml:space="preserve">1431085_a_at</t>
  </si>
  <si>
    <t xml:space="preserve">Hdlbp</t>
  </si>
  <si>
    <t xml:space="preserve">high density lipoprotein (HDL) binding protein</t>
  </si>
  <si>
    <t xml:space="preserve">1415988_at</t>
  </si>
  <si>
    <t xml:space="preserve">Sin3a</t>
  </si>
  <si>
    <t xml:space="preserve">transcriptional regulator, SIN3A (yeast)</t>
  </si>
  <si>
    <t xml:space="preserve">1419102_at</t>
  </si>
  <si>
    <t xml:space="preserve">Larp1</t>
  </si>
  <si>
    <t xml:space="preserve">La ribonucleoprotein domain family, member 1</t>
  </si>
  <si>
    <t xml:space="preserve">1428244_at</t>
  </si>
  <si>
    <t xml:space="preserve">Rfc5</t>
  </si>
  <si>
    <t xml:space="preserve">replication factor C (activator 1) 5</t>
  </si>
  <si>
    <t xml:space="preserve">1452917_at</t>
  </si>
  <si>
    <t xml:space="preserve">Centd3</t>
  </si>
  <si>
    <t xml:space="preserve">centaurin, delta 3</t>
  </si>
  <si>
    <t xml:space="preserve">1447407_at</t>
  </si>
  <si>
    <t xml:space="preserve">1451169_at</t>
  </si>
  <si>
    <t xml:space="preserve">9130011J15Rik</t>
  </si>
  <si>
    <t xml:space="preserve">RIKEN cDNA 9130011J15 gene</t>
  </si>
  <si>
    <t xml:space="preserve">1426646_at</t>
  </si>
  <si>
    <t xml:space="preserve">Calml4</t>
  </si>
  <si>
    <t xml:space="preserve">calmodulin-like 4</t>
  </si>
  <si>
    <t xml:space="preserve">1424713_at</t>
  </si>
  <si>
    <t xml:space="preserve">Vamp5</t>
  </si>
  <si>
    <t xml:space="preserve">vesicle-associated membrane protein 5</t>
  </si>
  <si>
    <t xml:space="preserve">1430522_a_at</t>
  </si>
  <si>
    <t xml:space="preserve">Tex9</t>
  </si>
  <si>
    <t xml:space="preserve">testis expressed gene 9</t>
  </si>
  <si>
    <t xml:space="preserve">1444769_at</t>
  </si>
  <si>
    <t xml:space="preserve">9530058B02Rik</t>
  </si>
  <si>
    <t xml:space="preserve">RIKEN cDNA 9530058B02 gene</t>
  </si>
  <si>
    <t xml:space="preserve">1417212_at</t>
  </si>
  <si>
    <t xml:space="preserve">Bax</t>
  </si>
  <si>
    <t xml:space="preserve">BCL2-associated X protein</t>
  </si>
  <si>
    <t xml:space="preserve">1416837_at</t>
  </si>
  <si>
    <t xml:space="preserve">Mms19</t>
  </si>
  <si>
    <t xml:space="preserve">MMS19 (MET18 S. cerevisiae)</t>
  </si>
  <si>
    <t xml:space="preserve">1417967_at</t>
  </si>
  <si>
    <t xml:space="preserve">A830021K08Rik</t>
  </si>
  <si>
    <t xml:space="preserve">RIKEN cDNA A830021K08 gene</t>
  </si>
  <si>
    <t xml:space="preserve">1443979_at</t>
  </si>
  <si>
    <t xml:space="preserve">Dyrk1a</t>
  </si>
  <si>
    <t xml:space="preserve">dual-specificity tyrosine-(Y)-phosphorylation regulated kinase 1a</t>
  </si>
  <si>
    <t xml:space="preserve">1451977_at</t>
  </si>
  <si>
    <t xml:space="preserve">Fech</t>
  </si>
  <si>
    <t xml:space="preserve">ferrochelatase</t>
  </si>
  <si>
    <t xml:space="preserve">1449181_at</t>
  </si>
  <si>
    <t xml:space="preserve">Tsnax</t>
  </si>
  <si>
    <t xml:space="preserve">translin-associated factor X</t>
  </si>
  <si>
    <t xml:space="preserve">1423395_at</t>
  </si>
  <si>
    <t xml:space="preserve">Rnf121</t>
  </si>
  <si>
    <t xml:space="preserve">ring finger protein 121</t>
  </si>
  <si>
    <t xml:space="preserve">1426503_a_at</t>
  </si>
  <si>
    <t xml:space="preserve">Rbbp4</t>
  </si>
  <si>
    <t xml:space="preserve">retinoblastoma binding protein 4</t>
  </si>
  <si>
    <t xml:space="preserve">1454791_a_at</t>
  </si>
  <si>
    <t xml:space="preserve">Bdh1</t>
  </si>
  <si>
    <t xml:space="preserve">3-hydroxybutyrate dehydrogenase, type 1</t>
  </si>
  <si>
    <t xml:space="preserve">1452257_at</t>
  </si>
  <si>
    <t xml:space="preserve">Dhps</t>
  </si>
  <si>
    <t xml:space="preserve">deoxyhypusine synthase</t>
  </si>
  <si>
    <t xml:space="preserve">1434004_at</t>
  </si>
  <si>
    <t xml:space="preserve">Acad9</t>
  </si>
  <si>
    <t xml:space="preserve">acyl-Coenzyme A dehydrogenase family, member 9</t>
  </si>
  <si>
    <t xml:space="preserve">1453206_at</t>
  </si>
  <si>
    <t xml:space="preserve">Psma6</t>
  </si>
  <si>
    <t xml:space="preserve">proteasome (prosome, macropain) subunit, alpha type 6</t>
  </si>
  <si>
    <t xml:space="preserve">1416506_at</t>
  </si>
  <si>
    <t xml:space="preserve">1436494_x_at</t>
  </si>
  <si>
    <t xml:space="preserve">Emg1</t>
  </si>
  <si>
    <t xml:space="preserve">EMG1 nucleolar protein homolog (S. cerevisiae)</t>
  </si>
  <si>
    <t xml:space="preserve">1416393_at</t>
  </si>
  <si>
    <t xml:space="preserve">Fxn</t>
  </si>
  <si>
    <t xml:space="preserve">frataxin</t>
  </si>
  <si>
    <t xml:space="preserve">1427282_a_at</t>
  </si>
  <si>
    <t xml:space="preserve">C80425</t>
  </si>
  <si>
    <t xml:space="preserve">expressed sequence C80425</t>
  </si>
  <si>
    <t xml:space="preserve">1446914_at</t>
  </si>
  <si>
    <t xml:space="preserve">Galnt2</t>
  </si>
  <si>
    <t xml:space="preserve">UDP-N-acetyl-alpha-D-galactosamine:polypeptide N-acetylgalactosaminyltransferase 2</t>
  </si>
  <si>
    <t xml:space="preserve">1426756_at</t>
  </si>
  <si>
    <t xml:space="preserve">Tpr</t>
  </si>
  <si>
    <t xml:space="preserve">translocated promoter region</t>
  </si>
  <si>
    <t xml:space="preserve">1426948_at</t>
  </si>
  <si>
    <t xml:space="preserve">1426909_at</t>
  </si>
  <si>
    <t xml:space="preserve">1428544_at</t>
  </si>
  <si>
    <t xml:space="preserve">Acsl5</t>
  </si>
  <si>
    <t xml:space="preserve">acyl-CoA synthetase long-chain family member 5</t>
  </si>
  <si>
    <t xml:space="preserve">1428082_at</t>
  </si>
  <si>
    <t xml:space="preserve">Ncbp2</t>
  </si>
  <si>
    <t xml:space="preserve">nuclear cap binding protein subunit 2</t>
  </si>
  <si>
    <t xml:space="preserve">1450847_at</t>
  </si>
  <si>
    <t xml:space="preserve">Depdc6</t>
  </si>
  <si>
    <t xml:space="preserve">DEP domain containing 6</t>
  </si>
  <si>
    <t xml:space="preserve">1451348_at</t>
  </si>
  <si>
    <t xml:space="preserve">Prmt1</t>
  </si>
  <si>
    <t xml:space="preserve">protein arginine N-methyltransferase 1</t>
  </si>
  <si>
    <t xml:space="preserve">1452787_a_at</t>
  </si>
  <si>
    <t xml:space="preserve">Gnb4</t>
  </si>
  <si>
    <t xml:space="preserve">guanine nucleotide binding protein (G protein), beta 4</t>
  </si>
  <si>
    <t xml:space="preserve">1419470_at</t>
  </si>
  <si>
    <t xml:space="preserve">Ccdc71</t>
  </si>
  <si>
    <t xml:space="preserve">coiled-coil domain containing 71</t>
  </si>
  <si>
    <t xml:space="preserve">1417955_at</t>
  </si>
  <si>
    <t xml:space="preserve">Rrp12</t>
  </si>
  <si>
    <t xml:space="preserve">ribosomal RNA processing 12 homolog (S. cerevisiae)</t>
  </si>
  <si>
    <t xml:space="preserve">1434239_at</t>
  </si>
  <si>
    <t xml:space="preserve">1415761_at</t>
  </si>
  <si>
    <t xml:space="preserve">Wdr1</t>
  </si>
  <si>
    <t xml:space="preserve">WD repeat domain 1</t>
  </si>
  <si>
    <t xml:space="preserve">1423054_at</t>
  </si>
  <si>
    <t xml:space="preserve">Ppm1l</t>
  </si>
  <si>
    <t xml:space="preserve">protein phosphatase 1 (formerly 2C)-like</t>
  </si>
  <si>
    <t xml:space="preserve">1435787_at</t>
  </si>
  <si>
    <t xml:space="preserve">Stxbp1</t>
  </si>
  <si>
    <t xml:space="preserve">syntaxin binding protein 1</t>
  </si>
  <si>
    <t xml:space="preserve">1420505_a_at</t>
  </si>
  <si>
    <t xml:space="preserve">1446675_at</t>
  </si>
  <si>
    <t xml:space="preserve">Man2a1</t>
  </si>
  <si>
    <t xml:space="preserve">mannosidase 2, alpha 1</t>
  </si>
  <si>
    <t xml:space="preserve">1448647_at</t>
  </si>
  <si>
    <t xml:space="preserve">Rbks</t>
  </si>
  <si>
    <t xml:space="preserve">ribokinase</t>
  </si>
  <si>
    <t xml:space="preserve">1424841_s_at</t>
  </si>
  <si>
    <t xml:space="preserve">Nat11</t>
  </si>
  <si>
    <t xml:space="preserve">N-acetyltransferase 11</t>
  </si>
  <si>
    <t xml:space="preserve">1452120_at</t>
  </si>
  <si>
    <t xml:space="preserve">B230120H23Rik</t>
  </si>
  <si>
    <t xml:space="preserve">RIKEN cDNA B230120H23 gene</t>
  </si>
  <si>
    <t xml:space="preserve">1418943_at</t>
  </si>
  <si>
    <t xml:space="preserve">Ppp2r4</t>
  </si>
  <si>
    <t xml:space="preserve">protein phosphatase 2A, regulatory subunit B (PR 53)</t>
  </si>
  <si>
    <t xml:space="preserve">1448138_at</t>
  </si>
  <si>
    <t xml:space="preserve">Arpc4</t>
  </si>
  <si>
    <t xml:space="preserve">actin related protein 2/3 complex, subunit 4</t>
  </si>
  <si>
    <t xml:space="preserve">1423588_at</t>
  </si>
  <si>
    <t xml:space="preserve">Pgpep1</t>
  </si>
  <si>
    <t xml:space="preserve">pyroglutamyl-peptidase I</t>
  </si>
  <si>
    <t xml:space="preserve">1460001_at</t>
  </si>
  <si>
    <t xml:space="preserve">Ptges2</t>
  </si>
  <si>
    <t xml:space="preserve">prostaglandin E synthase 2</t>
  </si>
  <si>
    <t xml:space="preserve">1417591_at</t>
  </si>
  <si>
    <t xml:space="preserve">Tbcel</t>
  </si>
  <si>
    <t xml:space="preserve">tubulin folding cofactor E-like</t>
  </si>
  <si>
    <t xml:space="preserve">1454930_at</t>
  </si>
  <si>
    <t xml:space="preserve">Cox5a</t>
  </si>
  <si>
    <t xml:space="preserve">cytochrome c oxidase, subunit Va</t>
  </si>
  <si>
    <t xml:space="preserve">1448153_at</t>
  </si>
  <si>
    <t xml:space="preserve">Camk1d</t>
  </si>
  <si>
    <t xml:space="preserve">calcium/calmodulin-dependent protein kinase ID</t>
  </si>
  <si>
    <t xml:space="preserve">1426389_at</t>
  </si>
  <si>
    <t xml:space="preserve">1437118_at</t>
  </si>
  <si>
    <t xml:space="preserve">Zscan12</t>
  </si>
  <si>
    <t xml:space="preserve">zinc finger and SCAN domain containing 12</t>
  </si>
  <si>
    <t xml:space="preserve">1444149_at</t>
  </si>
  <si>
    <t xml:space="preserve">1419006_s_at</t>
  </si>
  <si>
    <t xml:space="preserve">Polg</t>
  </si>
  <si>
    <t xml:space="preserve">polymerase (DNA directed), gamma</t>
  </si>
  <si>
    <t xml:space="preserve">1423272_at</t>
  </si>
  <si>
    <t xml:space="preserve">Prpf19</t>
  </si>
  <si>
    <t xml:space="preserve">PRP19/PSO4 pre-mRNA processing factor 19 homolog (S. cerevisiae)</t>
  </si>
  <si>
    <t xml:space="preserve">1419839_x_at</t>
  </si>
  <si>
    <t xml:space="preserve">Plekhf2</t>
  </si>
  <si>
    <t xml:space="preserve">pleckstrin homology domain containing, family F (with FYVE domain) member 2</t>
  </si>
  <si>
    <t xml:space="preserve">1423862_at</t>
  </si>
  <si>
    <t xml:space="preserve">Cdk6</t>
  </si>
  <si>
    <t xml:space="preserve">cyclin-dependent kinase 6</t>
  </si>
  <si>
    <t xml:space="preserve">1455287_at</t>
  </si>
  <si>
    <t xml:space="preserve">Adcy7</t>
  </si>
  <si>
    <t xml:space="preserve">adenylate cyclase 7</t>
  </si>
  <si>
    <t xml:space="preserve">1450065_at</t>
  </si>
  <si>
    <t xml:space="preserve">Yipf1</t>
  </si>
  <si>
    <t xml:space="preserve">Yip1 domain family, member 1</t>
  </si>
  <si>
    <t xml:space="preserve">1424196_at</t>
  </si>
  <si>
    <t xml:space="preserve">3830612M24</t>
  </si>
  <si>
    <t xml:space="preserve">hypothetical protein 3830612M24</t>
  </si>
  <si>
    <t xml:space="preserve">1435672_at</t>
  </si>
  <si>
    <t xml:space="preserve">1700040I03Rik</t>
  </si>
  <si>
    <t xml:space="preserve">RIKEN cDNA 1700040I03 gene</t>
  </si>
  <si>
    <t xml:space="preserve">1429122_a_at</t>
  </si>
  <si>
    <t xml:space="preserve">Taok1</t>
  </si>
  <si>
    <t xml:space="preserve">TAO kinase 1</t>
  </si>
  <si>
    <t xml:space="preserve">1424657_at</t>
  </si>
  <si>
    <t xml:space="preserve">Rpap3</t>
  </si>
  <si>
    <t xml:space="preserve">RNA polymerase II associated protein 3</t>
  </si>
  <si>
    <t xml:space="preserve">1448555_at</t>
  </si>
  <si>
    <t xml:space="preserve">Gmppb</t>
  </si>
  <si>
    <t xml:space="preserve">GDP-mannose pyrophosphorylase B</t>
  </si>
  <si>
    <t xml:space="preserve">1439030_at</t>
  </si>
  <si>
    <t xml:space="preserve">Irg1</t>
  </si>
  <si>
    <t xml:space="preserve">immunoresponsive gene 1</t>
  </si>
  <si>
    <t xml:space="preserve">1427381_at</t>
  </si>
  <si>
    <t xml:space="preserve">Satb1</t>
  </si>
  <si>
    <t xml:space="preserve">special AT-rich sequence binding protein 1</t>
  </si>
  <si>
    <t xml:space="preserve">1416008_at</t>
  </si>
  <si>
    <t xml:space="preserve">Tulp3</t>
  </si>
  <si>
    <t xml:space="preserve">tubby-like protein 3</t>
  </si>
  <si>
    <t xml:space="preserve">1449008_at</t>
  </si>
  <si>
    <t xml:space="preserve">Mcm3</t>
  </si>
  <si>
    <t xml:space="preserve">minichromosome maintenance deficient 3 (S. cerevisiae)</t>
  </si>
  <si>
    <t xml:space="preserve">1426653_at</t>
  </si>
  <si>
    <t xml:space="preserve">Tbcd</t>
  </si>
  <si>
    <t xml:space="preserve">tubulin-specific chaperone d</t>
  </si>
  <si>
    <t xml:space="preserve">1452194_at</t>
  </si>
  <si>
    <t xml:space="preserve">Glrx3</t>
  </si>
  <si>
    <t xml:space="preserve">glutaredoxin 3</t>
  </si>
  <si>
    <t xml:space="preserve">1417340_at</t>
  </si>
  <si>
    <t xml:space="preserve">Eif3e</t>
  </si>
  <si>
    <t xml:space="preserve">eukaryotic translation initiation factor 3, subunit E</t>
  </si>
  <si>
    <t xml:space="preserve">1460432_a_at</t>
  </si>
  <si>
    <t xml:space="preserve">1424128_x_at</t>
  </si>
  <si>
    <t xml:space="preserve">Nup62</t>
  </si>
  <si>
    <t xml:space="preserve">nucleoporin 62</t>
  </si>
  <si>
    <t xml:space="preserve">1438917_x_at</t>
  </si>
  <si>
    <t xml:space="preserve">Ssx2ip</t>
  </si>
  <si>
    <t xml:space="preserve">synovial sarcoma, X breakpoint 2 interacting protein</t>
  </si>
  <si>
    <t xml:space="preserve">1417514_at</t>
  </si>
  <si>
    <t xml:space="preserve">Abca3</t>
  </si>
  <si>
    <t xml:space="preserve">ATP-binding cassette, sub-family A (ABC1), member 3</t>
  </si>
  <si>
    <t xml:space="preserve">1451869_at</t>
  </si>
  <si>
    <t xml:space="preserve">Ddx21</t>
  </si>
  <si>
    <t xml:space="preserve">DEAD (Asp-Glu-Ala-Asp) box polypeptide 21</t>
  </si>
  <si>
    <t xml:space="preserve">1448271_a_at</t>
  </si>
  <si>
    <t xml:space="preserve">Banf1</t>
  </si>
  <si>
    <t xml:space="preserve">barrier to autointegration factor 1</t>
  </si>
  <si>
    <t xml:space="preserve">1421082_s_at</t>
  </si>
  <si>
    <t xml:space="preserve">Rangap1</t>
  </si>
  <si>
    <t xml:space="preserve">RAN GTPase activating protein 1</t>
  </si>
  <si>
    <t xml:space="preserve">1423749_s_at</t>
  </si>
  <si>
    <t xml:space="preserve">Rps9</t>
  </si>
  <si>
    <t xml:space="preserve">ribosomal protein S9</t>
  </si>
  <si>
    <t xml:space="preserve">1433689_s_at</t>
  </si>
  <si>
    <t xml:space="preserve">Plk4</t>
  </si>
  <si>
    <t xml:space="preserve">polo-like kinase 4 (Drosophila)</t>
  </si>
  <si>
    <t xml:space="preserve">1426580_at</t>
  </si>
  <si>
    <t xml:space="preserve">Oaz1</t>
  </si>
  <si>
    <t xml:space="preserve">ornithine decarboxylase antizyme 1</t>
  </si>
  <si>
    <t xml:space="preserve">1428868_a_at</t>
  </si>
  <si>
    <t xml:space="preserve">Golm1</t>
  </si>
  <si>
    <t xml:space="preserve">golgi membrane protein 1</t>
  </si>
  <si>
    <t xml:space="preserve">1415698_at</t>
  </si>
  <si>
    <t xml:space="preserve">P2rx7</t>
  </si>
  <si>
    <t xml:space="preserve">purinergic receptor P2X, ligand-gated ion channel, 7</t>
  </si>
  <si>
    <t xml:space="preserve">1439787_at</t>
  </si>
  <si>
    <t xml:space="preserve">Ncoa3</t>
  </si>
  <si>
    <t xml:space="preserve">nuclear receptor coactivator 3</t>
  </si>
  <si>
    <t xml:space="preserve">1422737_at</t>
  </si>
  <si>
    <t xml:space="preserve">Larp2</t>
  </si>
  <si>
    <t xml:space="preserve">La ribonucleoprotein domain family, member 2</t>
  </si>
  <si>
    <t xml:space="preserve">1451508_at</t>
  </si>
  <si>
    <t xml:space="preserve">1700020C11Rik</t>
  </si>
  <si>
    <t xml:space="preserve">RIKEN cDNA 1700020C11 gene</t>
  </si>
  <si>
    <t xml:space="preserve">1424223_at</t>
  </si>
  <si>
    <t xml:space="preserve">Ccdc99</t>
  </si>
  <si>
    <t xml:space="preserve">coiled-coil domain containing 99</t>
  </si>
  <si>
    <t xml:space="preserve">1424971_at</t>
  </si>
  <si>
    <t xml:space="preserve">Grk6</t>
  </si>
  <si>
    <t xml:space="preserve">G protein-coupled receptor kinase 6</t>
  </si>
  <si>
    <t xml:space="preserve">1451672_at</t>
  </si>
  <si>
    <t xml:space="preserve">Fam126a</t>
  </si>
  <si>
    <t xml:space="preserve">family with sequence similarity 126, member A</t>
  </si>
  <si>
    <t xml:space="preserve">1450724_at</t>
  </si>
  <si>
    <t xml:space="preserve">1430640_a_at</t>
  </si>
  <si>
    <t xml:space="preserve">1423111_at</t>
  </si>
  <si>
    <t xml:space="preserve">A530023O14Rik</t>
  </si>
  <si>
    <t xml:space="preserve">RIKEN cDNA A530023O14 gene</t>
  </si>
  <si>
    <t xml:space="preserve">1444179_at</t>
  </si>
  <si>
    <t xml:space="preserve">Dgkd</t>
  </si>
  <si>
    <t xml:space="preserve">diacylglycerol kinase, delta</t>
  </si>
  <si>
    <t xml:space="preserve">1454655_at</t>
  </si>
  <si>
    <t xml:space="preserve">1449635_at</t>
  </si>
  <si>
    <t xml:space="preserve">Prkrir</t>
  </si>
  <si>
    <t xml:space="preserve">protein-kinase, interferon-inducible double stranded RNA dependent inhibitor, repressor of (P58 repressor)</t>
  </si>
  <si>
    <t xml:space="preserve">1426483_at</t>
  </si>
  <si>
    <t xml:space="preserve">9630019E01Rik</t>
  </si>
  <si>
    <t xml:space="preserve">RIKEN cDNA 9630019E01 gene</t>
  </si>
  <si>
    <t xml:space="preserve">1459344_at</t>
  </si>
  <si>
    <t xml:space="preserve">1500041N16Rik</t>
  </si>
  <si>
    <t xml:space="preserve">RIKEN cDNA 1500041N16 gene</t>
  </si>
  <si>
    <t xml:space="preserve">1418732_s_at</t>
  </si>
  <si>
    <t xml:space="preserve">Ubash3a</t>
  </si>
  <si>
    <t xml:space="preserve">ubiquitin associated and SH3 domain containing, A</t>
  </si>
  <si>
    <t xml:space="preserve">1456065_at</t>
  </si>
  <si>
    <t xml:space="preserve">Cdca7</t>
  </si>
  <si>
    <t xml:space="preserve">cell division cycle associated 7</t>
  </si>
  <si>
    <t xml:space="preserve">1428069_at</t>
  </si>
  <si>
    <t xml:space="preserve">Epb4.1</t>
  </si>
  <si>
    <t xml:space="preserve">erythrocyte protein band 4.1</t>
  </si>
  <si>
    <t xml:space="preserve">1424092_at</t>
  </si>
  <si>
    <t xml:space="preserve">Rad23b</t>
  </si>
  <si>
    <t xml:space="preserve">RAD23b homolog (S. cerevisiae)</t>
  </si>
  <si>
    <t xml:space="preserve">1450903_at</t>
  </si>
  <si>
    <t xml:space="preserve">Derl1</t>
  </si>
  <si>
    <t xml:space="preserve">Der1-like domain family, member 1</t>
  </si>
  <si>
    <t xml:space="preserve">1415693_at</t>
  </si>
  <si>
    <t xml:space="preserve">Rad54l</t>
  </si>
  <si>
    <t xml:space="preserve">RAD54 like (S. cerevisiae)</t>
  </si>
  <si>
    <t xml:space="preserve">1450862_at</t>
  </si>
  <si>
    <t xml:space="preserve">Tdp1</t>
  </si>
  <si>
    <t xml:space="preserve">tyrosyl-DNA phosphodiesterase 1</t>
  </si>
  <si>
    <t xml:space="preserve">1426492_at</t>
  </si>
  <si>
    <t xml:space="preserve">1428743_at</t>
  </si>
  <si>
    <t xml:space="preserve">Irgm1</t>
  </si>
  <si>
    <t xml:space="preserve">immunity-related GTPase family M member 1</t>
  </si>
  <si>
    <t xml:space="preserve">1418825_at</t>
  </si>
  <si>
    <t xml:space="preserve">Chchd4</t>
  </si>
  <si>
    <t xml:space="preserve">coiled-coil-helix-coiled-coil-helix domain containing 4</t>
  </si>
  <si>
    <t xml:space="preserve">1417233_at</t>
  </si>
  <si>
    <t xml:space="preserve">1455089_at</t>
  </si>
  <si>
    <t xml:space="preserve">Nup35</t>
  </si>
  <si>
    <t xml:space="preserve">nucleoporin 35</t>
  </si>
  <si>
    <t xml:space="preserve">1426447_at</t>
  </si>
  <si>
    <t xml:space="preserve">Gbp3</t>
  </si>
  <si>
    <t xml:space="preserve">guanylate binding protein 3</t>
  </si>
  <si>
    <t xml:space="preserve">1418392_a_at</t>
  </si>
  <si>
    <t xml:space="preserve">Atic</t>
  </si>
  <si>
    <t xml:space="preserve">5-aminoimidazole-4-carboxamide ribonucleotide formyltransferase/IMP cyclohydrolase</t>
  </si>
  <si>
    <t xml:space="preserve">1452811_at</t>
  </si>
  <si>
    <t xml:space="preserve">2610002M06Rik</t>
  </si>
  <si>
    <t xml:space="preserve">RIKEN cDNA 2610002M06 gene</t>
  </si>
  <si>
    <t xml:space="preserve">1419690_at</t>
  </si>
  <si>
    <t xml:space="preserve">Slmo2</t>
  </si>
  <si>
    <t xml:space="preserve">slowmo homolog 2 (Drosophila)</t>
  </si>
  <si>
    <t xml:space="preserve">1448543_at</t>
  </si>
  <si>
    <t xml:space="preserve">Setdb1</t>
  </si>
  <si>
    <t xml:space="preserve">SET domain, bifurcated 1</t>
  </si>
  <si>
    <t xml:space="preserve">1451833_a_at</t>
  </si>
  <si>
    <t xml:space="preserve">Vdac2</t>
  </si>
  <si>
    <t xml:space="preserve">voltage-dependent anion channel 2</t>
  </si>
  <si>
    <t xml:space="preserve">1415990_at</t>
  </si>
  <si>
    <t xml:space="preserve">6330549H03Rik</t>
  </si>
  <si>
    <t xml:space="preserve">RIKEN cDNA 6330549H03 gene</t>
  </si>
  <si>
    <t xml:space="preserve">1454631_at</t>
  </si>
  <si>
    <t xml:space="preserve">Gdi2</t>
  </si>
  <si>
    <t xml:space="preserve">guanosine diphosphate (GDP) dissociation inhibitor 2</t>
  </si>
  <si>
    <t xml:space="preserve">1420814_at</t>
  </si>
  <si>
    <t xml:space="preserve">Naip2</t>
  </si>
  <si>
    <t xml:space="preserve">NLR family, apoptosis inhibitory protein 2</t>
  </si>
  <si>
    <t xml:space="preserve">1460273_a_at</t>
  </si>
  <si>
    <t xml:space="preserve">Cdv3</t>
  </si>
  <si>
    <t xml:space="preserve">carnitine deficiency-associated gene expressed in ventricle 3</t>
  </si>
  <si>
    <t xml:space="preserve">1415704_a_at</t>
  </si>
  <si>
    <t xml:space="preserve">Mpa2l</t>
  </si>
  <si>
    <t xml:space="preserve">macrophage activation 2 like</t>
  </si>
  <si>
    <t xml:space="preserve">1438676_at</t>
  </si>
  <si>
    <t xml:space="preserve">Sdad1</t>
  </si>
  <si>
    <t xml:space="preserve">SDA1 domain containing 1</t>
  </si>
  <si>
    <t xml:space="preserve">1437088_at</t>
  </si>
  <si>
    <t xml:space="preserve">Prmt5</t>
  </si>
  <si>
    <t xml:space="preserve">protein arginine N-methyltransferase 5</t>
  </si>
  <si>
    <t xml:space="preserve">1427439_s_at</t>
  </si>
  <si>
    <t xml:space="preserve">Akirin1</t>
  </si>
  <si>
    <t xml:space="preserve">akirin 1</t>
  </si>
  <si>
    <t xml:space="preserve">1416912_at</t>
  </si>
  <si>
    <t xml:space="preserve">1443579_s_at</t>
  </si>
  <si>
    <t xml:space="preserve">Efcab2</t>
  </si>
  <si>
    <t xml:space="preserve">EF-hand calcium binding domain 2</t>
  </si>
  <si>
    <t xml:space="preserve">1420513_at</t>
  </si>
  <si>
    <t xml:space="preserve">1417716_at</t>
  </si>
  <si>
    <t xml:space="preserve">Armc8</t>
  </si>
  <si>
    <t xml:space="preserve">armadillo repeat containing 8</t>
  </si>
  <si>
    <t xml:space="preserve">1434949_at</t>
  </si>
  <si>
    <t xml:space="preserve">Lsm8</t>
  </si>
  <si>
    <t xml:space="preserve">LSM8 homolog, U6 small nuclear RNA associated (S. cerevisiae)</t>
  </si>
  <si>
    <t xml:space="preserve">1448703_at</t>
  </si>
  <si>
    <t xml:space="preserve">Ammecr1</t>
  </si>
  <si>
    <t xml:space="preserve">Alport syndrome, mental retardation, midface hypoplasia and elliptocytosis chromosomal region gene 1 homolog (human)</t>
  </si>
  <si>
    <t xml:space="preserve">1430697_at</t>
  </si>
  <si>
    <t xml:space="preserve">Srp14</t>
  </si>
  <si>
    <t xml:space="preserve">signal recognition particle 14</t>
  </si>
  <si>
    <t xml:space="preserve">1418568_x_at</t>
  </si>
  <si>
    <t xml:space="preserve">Gdpd1</t>
  </si>
  <si>
    <t xml:space="preserve">glycerophosphodiester phosphodiesterase domain containing 1</t>
  </si>
  <si>
    <t xml:space="preserve">1424076_at</t>
  </si>
  <si>
    <t xml:space="preserve">Tubgcp6</t>
  </si>
  <si>
    <t xml:space="preserve">tubulin, gamma complex associated protein 6</t>
  </si>
  <si>
    <t xml:space="preserve">1435090_at</t>
  </si>
  <si>
    <t xml:space="preserve">Mgll</t>
  </si>
  <si>
    <t xml:space="preserve">monoglyceride lipase</t>
  </si>
  <si>
    <t xml:space="preserve">1426785_s_at</t>
  </si>
  <si>
    <t xml:space="preserve">1442549_at</t>
  </si>
  <si>
    <t xml:space="preserve">Ppp1cc</t>
  </si>
  <si>
    <t xml:space="preserve">protein phosphatase 1, catalytic subunit, gamma isoform</t>
  </si>
  <si>
    <t xml:space="preserve">1452046_a_at</t>
  </si>
  <si>
    <t xml:space="preserve">Oasl1</t>
  </si>
  <si>
    <t xml:space="preserve">2@#$%&amp;-5@#$%&amp; oligoadenylate synthetase-like 1</t>
  </si>
  <si>
    <t xml:space="preserve">1424339_at</t>
  </si>
  <si>
    <t xml:space="preserve">Bzrpl1</t>
  </si>
  <si>
    <t xml:space="preserve">benzodiazapine receptor, peripheral-like 1</t>
  </si>
  <si>
    <t xml:space="preserve">1453047_at</t>
  </si>
  <si>
    <t xml:space="preserve">Scyl2</t>
  </si>
  <si>
    <t xml:space="preserve">SCY1-like 2 (S. cerevisiae)</t>
  </si>
  <si>
    <t xml:space="preserve">1446528_at</t>
  </si>
  <si>
    <t xml:space="preserve">BC038925</t>
  </si>
  <si>
    <t xml:space="preserve">cDNA sequence BC038925</t>
  </si>
  <si>
    <t xml:space="preserve">1457277_at</t>
  </si>
  <si>
    <t xml:space="preserve">Adamts3</t>
  </si>
  <si>
    <t xml:space="preserve">a disintegrin-like and metallopeptidase (reprolysin type) with thrombospondin type 1 motif, 3</t>
  </si>
  <si>
    <t xml:space="preserve">1441693_at</t>
  </si>
  <si>
    <t xml:space="preserve">Ccrn4l</t>
  </si>
  <si>
    <t xml:space="preserve">CCR4 carbon catabolite repression 4-like (S. cerevisiae)</t>
  </si>
  <si>
    <t xml:space="preserve">1425837_a_at</t>
  </si>
  <si>
    <t xml:space="preserve">Hn1</t>
  </si>
  <si>
    <t xml:space="preserve">hematological and neurological expressed sequence 1</t>
  </si>
  <si>
    <t xml:space="preserve">1416028_a_at</t>
  </si>
  <si>
    <t xml:space="preserve">Espl1</t>
  </si>
  <si>
    <t xml:space="preserve">extra spindle poles-like 1 (S. cerevisiae)</t>
  </si>
  <si>
    <t xml:space="preserve">1433862_at</t>
  </si>
  <si>
    <t xml:space="preserve">1454046_x_at</t>
  </si>
  <si>
    <t xml:space="preserve">Wdr79</t>
  </si>
  <si>
    <t xml:space="preserve">WD repeat domain 79</t>
  </si>
  <si>
    <t xml:space="preserve">1423808_at</t>
  </si>
  <si>
    <t xml:space="preserve">Rem2</t>
  </si>
  <si>
    <t xml:space="preserve">rad and gem related GTP binding protein 2</t>
  </si>
  <si>
    <t xml:space="preserve">1457651_x_at</t>
  </si>
  <si>
    <t xml:space="preserve">1455480_s_at</t>
  </si>
  <si>
    <t xml:space="preserve">1418629_a_at</t>
  </si>
  <si>
    <t xml:space="preserve">Aarsd1</t>
  </si>
  <si>
    <t xml:space="preserve">alanyl-tRNA synthetase domain containing 1</t>
  </si>
  <si>
    <t xml:space="preserve">1424006_at</t>
  </si>
  <si>
    <t xml:space="preserve">Rnf145</t>
  </si>
  <si>
    <t xml:space="preserve">ring finger protein 145</t>
  </si>
  <si>
    <t xml:space="preserve">1452769_at</t>
  </si>
  <si>
    <t xml:space="preserve">Gtf2f2</t>
  </si>
  <si>
    <t xml:space="preserve">general transcription factor IIF, polypeptide 2</t>
  </si>
  <si>
    <t xml:space="preserve">1426626_at</t>
  </si>
  <si>
    <t xml:space="preserve">Pld4</t>
  </si>
  <si>
    <t xml:space="preserve">phospholipase D family, member 4</t>
  </si>
  <si>
    <t xml:space="preserve">1433678_at</t>
  </si>
  <si>
    <t xml:space="preserve">1436020_at</t>
  </si>
  <si>
    <t xml:space="preserve">Rpl13a</t>
  </si>
  <si>
    <t xml:space="preserve">ribosomal protein L13a</t>
  </si>
  <si>
    <t xml:space="preserve">1417608_a_at</t>
  </si>
  <si>
    <t xml:space="preserve">Psmd9</t>
  </si>
  <si>
    <t xml:space="preserve">proteasome (prosome, macropain) 26S subunit, non-ATPase, 9</t>
  </si>
  <si>
    <t xml:space="preserve">1423386_at</t>
  </si>
  <si>
    <t xml:space="preserve">1433796_at</t>
  </si>
  <si>
    <t xml:space="preserve">Slc14a1</t>
  </si>
  <si>
    <t xml:space="preserve">solute carrier family 14 (urea transporter), member 1</t>
  </si>
  <si>
    <t xml:space="preserve">1428114_at</t>
  </si>
  <si>
    <t xml:space="preserve">Tnfaip2</t>
  </si>
  <si>
    <t xml:space="preserve">tumor necrosis factor, alpha-induced protein 2</t>
  </si>
  <si>
    <t xml:space="preserve">1438855_x_at</t>
  </si>
  <si>
    <t xml:space="preserve">Tpx2</t>
  </si>
  <si>
    <t xml:space="preserve">TPX2, microtubule-associated protein homolog (Xenopus laevis)</t>
  </si>
  <si>
    <t xml:space="preserve">1428105_at</t>
  </si>
  <si>
    <t xml:space="preserve">1454045_a_at</t>
  </si>
  <si>
    <t xml:space="preserve">Ywhaq</t>
  </si>
  <si>
    <t xml:space="preserve">tyrosine 3-monooxygenase/tryptophan 5-monooxygenase activation protein, theta polypeptide</t>
  </si>
  <si>
    <t xml:space="preserve">1420828_s_at</t>
  </si>
  <si>
    <t xml:space="preserve">Tcfe2a</t>
  </si>
  <si>
    <t xml:space="preserve">transcription factor E2a</t>
  </si>
  <si>
    <t xml:space="preserve">1426297_at</t>
  </si>
  <si>
    <t xml:space="preserve">1426860_at</t>
  </si>
  <si>
    <t xml:space="preserve">Slc35a4</t>
  </si>
  <si>
    <t xml:space="preserve">solute carrier family 35, member A4</t>
  </si>
  <si>
    <t xml:space="preserve">1416110_at</t>
  </si>
  <si>
    <t xml:space="preserve">Elavl1</t>
  </si>
  <si>
    <t xml:space="preserve">ELAV (embryonic lethal, abnormal vision, Drosophila)-like 1 (Hu antigen R)</t>
  </si>
  <si>
    <t xml:space="preserve">1448151_at</t>
  </si>
  <si>
    <t xml:space="preserve">Srd5a3</t>
  </si>
  <si>
    <t xml:space="preserve">steroid 5 alpha-reductase 3</t>
  </si>
  <si>
    <t xml:space="preserve">1423574_s_at</t>
  </si>
  <si>
    <t xml:space="preserve">Nip7</t>
  </si>
  <si>
    <t xml:space="preserve">nuclear import 7 homolog (S. cerevisiae)</t>
  </si>
  <si>
    <t xml:space="preserve">1448480_at</t>
  </si>
  <si>
    <t xml:space="preserve">BC023892</t>
  </si>
  <si>
    <t xml:space="preserve">cDNA sequence BC023892</t>
  </si>
  <si>
    <t xml:space="preserve">1437868_at</t>
  </si>
  <si>
    <t xml:space="preserve">2810004N23Rik</t>
  </si>
  <si>
    <t xml:space="preserve">RIKEN cDNA 2810004N23 gene</t>
  </si>
  <si>
    <t xml:space="preserve">1448947_at</t>
  </si>
  <si>
    <t xml:space="preserve">1418075_at</t>
  </si>
  <si>
    <t xml:space="preserve">Rftn1</t>
  </si>
  <si>
    <t xml:space="preserve">raftlin lipid raft linker 1</t>
  </si>
  <si>
    <t xml:space="preserve">1428696_at</t>
  </si>
  <si>
    <t xml:space="preserve">Nsun2</t>
  </si>
  <si>
    <t xml:space="preserve">NOL1/NOP2/Sun domain family member 2</t>
  </si>
  <si>
    <t xml:space="preserve">1423850_at</t>
  </si>
  <si>
    <t xml:space="preserve">Smap2</t>
  </si>
  <si>
    <t xml:space="preserve">stromal membrane-associated GTPase-activating protein 2</t>
  </si>
  <si>
    <t xml:space="preserve">1450675_at</t>
  </si>
  <si>
    <t xml:space="preserve">1456604_a_at</t>
  </si>
  <si>
    <t xml:space="preserve">Tmem188</t>
  </si>
  <si>
    <t xml:space="preserve">transmembrane protein 188</t>
  </si>
  <si>
    <t xml:space="preserve">1452813_a_at</t>
  </si>
  <si>
    <t xml:space="preserve">Tspan33</t>
  </si>
  <si>
    <t xml:space="preserve">tetraspanin 33</t>
  </si>
  <si>
    <t xml:space="preserve">1451608_a_at</t>
  </si>
  <si>
    <t xml:space="preserve">Casp3</t>
  </si>
  <si>
    <t xml:space="preserve">caspase 3</t>
  </si>
  <si>
    <t xml:space="preserve">1426165_a_at</t>
  </si>
  <si>
    <t xml:space="preserve">1448922_at</t>
  </si>
  <si>
    <t xml:space="preserve">Epdr1</t>
  </si>
  <si>
    <t xml:space="preserve">ependymin related protein 1 (zebrafish)</t>
  </si>
  <si>
    <t xml:space="preserve">1421815_at</t>
  </si>
  <si>
    <t xml:space="preserve">1423826_at</t>
  </si>
  <si>
    <t xml:space="preserve">Hcfc2</t>
  </si>
  <si>
    <t xml:space="preserve">host cell factor C2</t>
  </si>
  <si>
    <t xml:space="preserve">1428617_at</t>
  </si>
  <si>
    <t xml:space="preserve">Ccdc88c</t>
  </si>
  <si>
    <t xml:space="preserve">coiled-coil domain containing 88C</t>
  </si>
  <si>
    <t xml:space="preserve">1453330_at</t>
  </si>
  <si>
    <t xml:space="preserve">Abcd2</t>
  </si>
  <si>
    <t xml:space="preserve">ATP-binding cassette, sub-family D (ALD), member 2</t>
  </si>
  <si>
    <t xml:space="preserve">1419748_at</t>
  </si>
  <si>
    <t xml:space="preserve">1437287_at</t>
  </si>
  <si>
    <t xml:space="preserve">Birc1f</t>
  </si>
  <si>
    <t xml:space="preserve">baculoviral IAP repeat-containing 1f</t>
  </si>
  <si>
    <t xml:space="preserve">1427434_at</t>
  </si>
  <si>
    <t xml:space="preserve">Gspt1</t>
  </si>
  <si>
    <t xml:space="preserve">G1 to S phase transition 1</t>
  </si>
  <si>
    <t xml:space="preserve">1452168_x_at</t>
  </si>
  <si>
    <t xml:space="preserve">Snap23</t>
  </si>
  <si>
    <t xml:space="preserve">synaptosomal-associated protein 23</t>
  </si>
  <si>
    <t xml:space="preserve">1420897_at</t>
  </si>
  <si>
    <t xml:space="preserve">1423489_at</t>
  </si>
  <si>
    <t xml:space="preserve">Pex16</t>
  </si>
  <si>
    <t xml:space="preserve">peroxisome biogenesis factor 16</t>
  </si>
  <si>
    <t xml:space="preserve">1425021_a_at</t>
  </si>
  <si>
    <t xml:space="preserve">Golga4</t>
  </si>
  <si>
    <t xml:space="preserve">golgi autoantigen, golgin subfamily a, 4</t>
  </si>
  <si>
    <t xml:space="preserve">1460213_at</t>
  </si>
  <si>
    <t xml:space="preserve">Syncrip</t>
  </si>
  <si>
    <t xml:space="preserve">synaptotagmin binding, cytoplasmic RNA interacting protein</t>
  </si>
  <si>
    <t xml:space="preserve">1422769_at</t>
  </si>
  <si>
    <t xml:space="preserve">Wdr12</t>
  </si>
  <si>
    <t xml:space="preserve">WD repeat domain 12</t>
  </si>
  <si>
    <t xml:space="preserve">1448646_at</t>
  </si>
  <si>
    <t xml:space="preserve">Eif2s3x</t>
  </si>
  <si>
    <t xml:space="preserve">eukaryotic translation initiation factor 2, subunit 3, structural gene X-linked</t>
  </si>
  <si>
    <t xml:space="preserve">1451090_a_at</t>
  </si>
  <si>
    <t xml:space="preserve">1423082_at</t>
  </si>
  <si>
    <t xml:space="preserve">Pgd</t>
  </si>
  <si>
    <t xml:space="preserve">phosphogluconate dehydrogenase</t>
  </si>
  <si>
    <t xml:space="preserve">1423706_a_at</t>
  </si>
  <si>
    <t xml:space="preserve">1423957_at</t>
  </si>
  <si>
    <t xml:space="preserve">Abcf1</t>
  </si>
  <si>
    <t xml:space="preserve">ATP-binding cassette, sub-family F (GCN20), member 1</t>
  </si>
  <si>
    <t xml:space="preserve">1426921_at</t>
  </si>
  <si>
    <t xml:space="preserve">Gla</t>
  </si>
  <si>
    <t xml:space="preserve">galactosidase, alpha</t>
  </si>
  <si>
    <t xml:space="preserve">1418248_at</t>
  </si>
  <si>
    <t xml:space="preserve">1421268_at</t>
  </si>
  <si>
    <t xml:space="preserve">Ppap2a</t>
  </si>
  <si>
    <t xml:space="preserve">phosphatidic acid phosphatase 2a</t>
  </si>
  <si>
    <t xml:space="preserve">1422620_s_at</t>
  </si>
  <si>
    <t xml:space="preserve">Ncapd3</t>
  </si>
  <si>
    <t xml:space="preserve">non-SMC condensin II complex, subunit D3</t>
  </si>
  <si>
    <t xml:space="preserve">1430782_at</t>
  </si>
  <si>
    <t xml:space="preserve">Minpp1</t>
  </si>
  <si>
    <t xml:space="preserve">multiple inositol polyphosphate histidine phosphatase 1</t>
  </si>
  <si>
    <t xml:space="preserve">1455787_x_at</t>
  </si>
  <si>
    <t xml:space="preserve">Galnt1</t>
  </si>
  <si>
    <t xml:space="preserve">UDP-N-acetyl-alpha-D-galactosamine:polypeptide N-acetylgalactosaminyltransferase 1</t>
  </si>
  <si>
    <t xml:space="preserve">1423237_at</t>
  </si>
  <si>
    <t xml:space="preserve">Elp3</t>
  </si>
  <si>
    <t xml:space="preserve">elongation protein 3 homolog (S. cerevisiae)</t>
  </si>
  <si>
    <t xml:space="preserve">1426643_at</t>
  </si>
  <si>
    <t xml:space="preserve">1460639_a_at</t>
  </si>
  <si>
    <t xml:space="preserve">Cds2</t>
  </si>
  <si>
    <t xml:space="preserve">CDP-diacylglycerol synthase (phosphatidate cytidylyltransferase) 2</t>
  </si>
  <si>
    <t xml:space="preserve">1418794_at</t>
  </si>
  <si>
    <t xml:space="preserve">Bysl</t>
  </si>
  <si>
    <t xml:space="preserve">bystin-like</t>
  </si>
  <si>
    <t xml:space="preserve">1422767_at</t>
  </si>
  <si>
    <t xml:space="preserve">1449116_a_at</t>
  </si>
  <si>
    <t xml:space="preserve">H60a</t>
  </si>
  <si>
    <t xml:space="preserve">histocompatibility 60a</t>
  </si>
  <si>
    <t xml:space="preserve">1440145_at</t>
  </si>
  <si>
    <t xml:space="preserve">1424378_at</t>
  </si>
  <si>
    <t xml:space="preserve">Bub1b</t>
  </si>
  <si>
    <t xml:space="preserve">budding uninhibited by benzimidazoles 1 homolog, beta (S. cerevisiae)</t>
  </si>
  <si>
    <t xml:space="preserve">1416961_at</t>
  </si>
  <si>
    <t xml:space="preserve">1454712_at</t>
  </si>
  <si>
    <t xml:space="preserve">Kpna1</t>
  </si>
  <si>
    <t xml:space="preserve">karyopherin (importin) alpha 1</t>
  </si>
  <si>
    <t xml:space="preserve">1460260_s_at</t>
  </si>
  <si>
    <t xml:space="preserve">Sephs1</t>
  </si>
  <si>
    <t xml:space="preserve">selenophosphate synthetase 1</t>
  </si>
  <si>
    <t xml:space="preserve">1433974_at</t>
  </si>
  <si>
    <t xml:space="preserve">Rexo1</t>
  </si>
  <si>
    <t xml:space="preserve">REX1, RNA exonuclease 1 homolog (S. cerevisiae)</t>
  </si>
  <si>
    <t xml:space="preserve">1429489_at</t>
  </si>
  <si>
    <t xml:space="preserve">Tomm40l</t>
  </si>
  <si>
    <t xml:space="preserve">translocase of outer mitochondrial membrane 40 homolog-like (yeast)</t>
  </si>
  <si>
    <t xml:space="preserve">1429382_at</t>
  </si>
  <si>
    <t xml:space="preserve">Degs1</t>
  </si>
  <si>
    <t xml:space="preserve">degenerative spermatocyte homolog 1 (Drosophila)</t>
  </si>
  <si>
    <t xml:space="preserve">1423345_at</t>
  </si>
  <si>
    <t xml:space="preserve">1431302_a_at</t>
  </si>
  <si>
    <t xml:space="preserve">1422456_at</t>
  </si>
  <si>
    <t xml:space="preserve">Sell</t>
  </si>
  <si>
    <t xml:space="preserve">selectin, lymphocyte</t>
  </si>
  <si>
    <t xml:space="preserve">1419480_at</t>
  </si>
  <si>
    <t xml:space="preserve">Lsm6</t>
  </si>
  <si>
    <t xml:space="preserve">LSM6 homolog, U6 small nuclear RNA associated (S. cerevisiae)</t>
  </si>
  <si>
    <t xml:space="preserve">1437109_s_at</t>
  </si>
  <si>
    <t xml:space="preserve">3110001D03Rik</t>
  </si>
  <si>
    <t xml:space="preserve">RIKEN cDNA 3110001D03 gene</t>
  </si>
  <si>
    <t xml:space="preserve">1423317_at</t>
  </si>
  <si>
    <t xml:space="preserve">Cdt1</t>
  </si>
  <si>
    <t xml:space="preserve">chromatin licensing and DNA replication factor 1</t>
  </si>
  <si>
    <t xml:space="preserve">1424144_at</t>
  </si>
  <si>
    <t xml:space="preserve">Cops8</t>
  </si>
  <si>
    <t xml:space="preserve">COP9 (constitutive photomorphogenic) homolog, subunit 8 (Arabidopsis thaliana)</t>
  </si>
  <si>
    <t xml:space="preserve">1415934_at</t>
  </si>
  <si>
    <t xml:space="preserve">Adrm1</t>
  </si>
  <si>
    <t xml:space="preserve">adhesion regulating molecule 1</t>
  </si>
  <si>
    <t xml:space="preserve">1419263_a_at</t>
  </si>
  <si>
    <t xml:space="preserve">Rnf149</t>
  </si>
  <si>
    <t xml:space="preserve">ring finger protein 149</t>
  </si>
  <si>
    <t xml:space="preserve">1429321_at</t>
  </si>
  <si>
    <t xml:space="preserve">1110049F12Rik</t>
  </si>
  <si>
    <t xml:space="preserve">RIKEN cDNA 1110049F12 gene</t>
  </si>
  <si>
    <t xml:space="preserve">1428675_at</t>
  </si>
  <si>
    <t xml:space="preserve">Sin3b</t>
  </si>
  <si>
    <t xml:space="preserve">transcriptional regulator, SIN3B (yeast)</t>
  </si>
  <si>
    <t xml:space="preserve">1424355_a_at</t>
  </si>
  <si>
    <t xml:space="preserve">Ddx54</t>
  </si>
  <si>
    <t xml:space="preserve">DEAD (Asp-Glu-Ala-Asp) box polypeptide 54</t>
  </si>
  <si>
    <t xml:space="preserve">1460396_at</t>
  </si>
  <si>
    <t xml:space="preserve">Eif3b</t>
  </si>
  <si>
    <t xml:space="preserve">eukaryotic translation initiation factor 3, subunit B</t>
  </si>
  <si>
    <t xml:space="preserve">1426674_at</t>
  </si>
  <si>
    <t xml:space="preserve">Tle1</t>
  </si>
  <si>
    <t xml:space="preserve">transducin-like enhancer of split 1, homolog of Drosophila E(spl)</t>
  </si>
  <si>
    <t xml:space="preserve">1422751_at</t>
  </si>
  <si>
    <t xml:space="preserve">1450931_at</t>
  </si>
  <si>
    <t xml:space="preserve">4833424O12Rik</t>
  </si>
  <si>
    <t xml:space="preserve">RIKEN cDNA 4833424O12 gene</t>
  </si>
  <si>
    <t xml:space="preserve">1431894_at</t>
  </si>
  <si>
    <t xml:space="preserve">Atg12</t>
  </si>
  <si>
    <t xml:space="preserve">autophagy-related 12 (yeast)</t>
  </si>
  <si>
    <t xml:space="preserve">1451747_a_at</t>
  </si>
  <si>
    <t xml:space="preserve">Surf4</t>
  </si>
  <si>
    <t xml:space="preserve">surfeit gene 4</t>
  </si>
  <si>
    <t xml:space="preserve">1448255_a_at</t>
  </si>
  <si>
    <t xml:space="preserve">Nt5c2</t>
  </si>
  <si>
    <t xml:space="preserve">5@#$%&amp;-nucleotidase, cytosolic II</t>
  </si>
  <si>
    <t xml:space="preserve">1425933_a_at</t>
  </si>
  <si>
    <t xml:space="preserve">Ndufa4</t>
  </si>
  <si>
    <t xml:space="preserve">NADH dehydrogenase (ubiquinone) 1 alpha subcomplex, 4</t>
  </si>
  <si>
    <t xml:space="preserve">1424085_at</t>
  </si>
  <si>
    <t xml:space="preserve">Rere</t>
  </si>
  <si>
    <t xml:space="preserve">arginine glutamic acid dipeptide (RE) repeats</t>
  </si>
  <si>
    <t xml:space="preserve">1454670_at</t>
  </si>
  <si>
    <t xml:space="preserve">BC035044</t>
  </si>
  <si>
    <t xml:space="preserve">cDNA sequence BC035044</t>
  </si>
  <si>
    <t xml:space="preserve">1434929_at</t>
  </si>
  <si>
    <t xml:space="preserve">Ext1</t>
  </si>
  <si>
    <t xml:space="preserve">exostoses (multiple) 1</t>
  </si>
  <si>
    <t xml:space="preserve">1458054_at</t>
  </si>
  <si>
    <t xml:space="preserve">Ccnb1-rs1</t>
  </si>
  <si>
    <t xml:space="preserve">cyclin B1, related sequence 1</t>
  </si>
  <si>
    <t xml:space="preserve">1416076_at</t>
  </si>
  <si>
    <t xml:space="preserve">Nr4a2</t>
  </si>
  <si>
    <t xml:space="preserve">nuclear receptor subfamily 4, group A, member 2</t>
  </si>
  <si>
    <t xml:space="preserve">1455034_at</t>
  </si>
  <si>
    <t xml:space="preserve">Dio2</t>
  </si>
  <si>
    <t xml:space="preserve">deiodinase, iodothyronine, type II</t>
  </si>
  <si>
    <t xml:space="preserve">1418937_at</t>
  </si>
  <si>
    <t xml:space="preserve">Ergic2</t>
  </si>
  <si>
    <t xml:space="preserve">ERGIC and golgi 2</t>
  </si>
  <si>
    <t xml:space="preserve">1453796_a_at</t>
  </si>
  <si>
    <t xml:space="preserve">1423708_a_at</t>
  </si>
  <si>
    <t xml:space="preserve">Ndufb9</t>
  </si>
  <si>
    <t xml:space="preserve">NADH dehydrogenase (ubiquinone) 1 beta subcomplex, 9</t>
  </si>
  <si>
    <t xml:space="preserve">1452184_at</t>
  </si>
  <si>
    <t xml:space="preserve">Psmd1</t>
  </si>
  <si>
    <t xml:space="preserve">proteasome (prosome, macropain) 26S subunit, non-ATPase, 1</t>
  </si>
  <si>
    <t xml:space="preserve">1429291_at</t>
  </si>
  <si>
    <t xml:space="preserve">Hist1h2bc</t>
  </si>
  <si>
    <t xml:space="preserve">histone cluster 1, H2bc</t>
  </si>
  <si>
    <t xml:space="preserve">1418072_at</t>
  </si>
  <si>
    <t xml:space="preserve">Mtm1</t>
  </si>
  <si>
    <t xml:space="preserve">X-linked myotubular myopathy gene 1</t>
  </si>
  <si>
    <t xml:space="preserve">1454904_at</t>
  </si>
  <si>
    <t xml:space="preserve">Tomm7</t>
  </si>
  <si>
    <t xml:space="preserve">translocase of outer mitochondrial membrane 7 homolog (yeast)</t>
  </si>
  <si>
    <t xml:space="preserve">1428214_at</t>
  </si>
  <si>
    <t xml:space="preserve">Hmga1</t>
  </si>
  <si>
    <t xml:space="preserve">high mobility group AT-hook 1</t>
  </si>
  <si>
    <t xml:space="preserve">1416184_s_at</t>
  </si>
  <si>
    <t xml:space="preserve">Wdr57</t>
  </si>
  <si>
    <t xml:space="preserve">WD repeat domain 57 (U5 snRNP specific)</t>
  </si>
  <si>
    <t xml:space="preserve">1428264_at</t>
  </si>
  <si>
    <t xml:space="preserve">Slc35b1</t>
  </si>
  <si>
    <t xml:space="preserve">solute carrier family 35, member B1</t>
  </si>
  <si>
    <t xml:space="preserve">1448769_at</t>
  </si>
  <si>
    <t xml:space="preserve">Slc7a5</t>
  </si>
  <si>
    <t xml:space="preserve">solute carrier family 7 (cationic amino acid transporter, y+ system), member 5</t>
  </si>
  <si>
    <t xml:space="preserve">1418326_at</t>
  </si>
  <si>
    <t xml:space="preserve">Thyn1</t>
  </si>
  <si>
    <t xml:space="preserve">thymocyte nuclear protein 1</t>
  </si>
  <si>
    <t xml:space="preserve">1438480_a_at</t>
  </si>
  <si>
    <t xml:space="preserve">Phb</t>
  </si>
  <si>
    <t xml:space="preserve">prohibitin</t>
  </si>
  <si>
    <t xml:space="preserve">1417053_at</t>
  </si>
  <si>
    <t xml:space="preserve">1418567_a_at</t>
  </si>
  <si>
    <t xml:space="preserve">Cdca8</t>
  </si>
  <si>
    <t xml:space="preserve">cell division cycle associated 8</t>
  </si>
  <si>
    <t xml:space="preserve">1428481_s_at</t>
  </si>
  <si>
    <t xml:space="preserve">Ldha</t>
  </si>
  <si>
    <t xml:space="preserve">lactate dehydrogenase A</t>
  </si>
  <si>
    <t xml:space="preserve">1419737_a_at</t>
  </si>
  <si>
    <t xml:space="preserve">1460633_at</t>
  </si>
  <si>
    <t xml:space="preserve">Cdk5r1</t>
  </si>
  <si>
    <t xml:space="preserve">cyclin-dependent kinase 5, regulatory subunit 1 (p35)</t>
  </si>
  <si>
    <t xml:space="preserve">1433451_at</t>
  </si>
  <si>
    <t xml:space="preserve">Ier2</t>
  </si>
  <si>
    <t xml:space="preserve">immediate early response 2</t>
  </si>
  <si>
    <t xml:space="preserve">1416442_at</t>
  </si>
  <si>
    <t xml:space="preserve">Atp5h</t>
  </si>
  <si>
    <t xml:space="preserve">ATP synthase, H+ transporting, mitochondrial F0 complex, subunit d</t>
  </si>
  <si>
    <t xml:space="preserve">1423676_at</t>
  </si>
  <si>
    <t xml:space="preserve">Sh3kbp1</t>
  </si>
  <si>
    <t xml:space="preserve">SH3-domain kinase binding protein 1</t>
  </si>
  <si>
    <t xml:space="preserve">1432269_a_at</t>
  </si>
  <si>
    <t xml:space="preserve">1426736_at</t>
  </si>
  <si>
    <t xml:space="preserve">Hgsnat</t>
  </si>
  <si>
    <t xml:space="preserve">heparan-alpha-glucosaminide N-acetyltransferase</t>
  </si>
  <si>
    <t xml:space="preserve">1450868_at</t>
  </si>
  <si>
    <t xml:space="preserve">Ap2b1</t>
  </si>
  <si>
    <t xml:space="preserve">adaptor-related protein complex 2, beta 1 subunit</t>
  </si>
  <si>
    <t xml:space="preserve">1452292_at</t>
  </si>
  <si>
    <t xml:space="preserve">1451128_s_at</t>
  </si>
  <si>
    <t xml:space="preserve">Eif5a</t>
  </si>
  <si>
    <t xml:space="preserve">eukaryotic translation initiation factor 5A</t>
  </si>
  <si>
    <t xml:space="preserve">1437859_x_at</t>
  </si>
  <si>
    <t xml:space="preserve">Nr3c1</t>
  </si>
  <si>
    <t xml:space="preserve">nuclear receptor subfamily 3, group C, member 1</t>
  </si>
  <si>
    <t xml:space="preserve">1421867_at</t>
  </si>
  <si>
    <t xml:space="preserve">Mtch2</t>
  </si>
  <si>
    <t xml:space="preserve">mitochondrial carrier homolog 2 (C. elegans)</t>
  </si>
  <si>
    <t xml:space="preserve">1430474_a_at</t>
  </si>
  <si>
    <t xml:space="preserve">Suz12</t>
  </si>
  <si>
    <t xml:space="preserve">suppressor of zeste 12 homolog (Drosophila)</t>
  </si>
  <si>
    <t xml:space="preserve">1452364_at</t>
  </si>
  <si>
    <t xml:space="preserve">Ganab</t>
  </si>
  <si>
    <t xml:space="preserve">alpha glucosidase 2 alpha neutral subunit</t>
  </si>
  <si>
    <t xml:space="preserve">1415787_at</t>
  </si>
  <si>
    <t xml:space="preserve">Itgb1</t>
  </si>
  <si>
    <t xml:space="preserve">integrin beta 1 (fibronectin receptor beta)</t>
  </si>
  <si>
    <t xml:space="preserve">1452545_a_at</t>
  </si>
  <si>
    <t xml:space="preserve">Spata5</t>
  </si>
  <si>
    <t xml:space="preserve">spermatogenesis associated 5</t>
  </si>
  <si>
    <t xml:space="preserve">1417254_at</t>
  </si>
  <si>
    <t xml:space="preserve">5330431N19Rik</t>
  </si>
  <si>
    <t xml:space="preserve">RIKEN cDNA 5330431N19 gene</t>
  </si>
  <si>
    <t xml:space="preserve">1452603_at</t>
  </si>
  <si>
    <t xml:space="preserve">Apaf1</t>
  </si>
  <si>
    <t xml:space="preserve">apoptotic peptidase activating factor 1</t>
  </si>
  <si>
    <t xml:space="preserve">1452870_at</t>
  </si>
  <si>
    <t xml:space="preserve">Uhrf1</t>
  </si>
  <si>
    <t xml:space="preserve">ubiquitin-like, containing PHD and RING finger domains, 1</t>
  </si>
  <si>
    <t xml:space="preserve">1415811_at</t>
  </si>
  <si>
    <t xml:space="preserve">Lcmt2</t>
  </si>
  <si>
    <t xml:space="preserve">leucine carboxyl methyltransferase 2</t>
  </si>
  <si>
    <t xml:space="preserve">1433518_at</t>
  </si>
  <si>
    <t xml:space="preserve">Etfb</t>
  </si>
  <si>
    <t xml:space="preserve">electron transferring flavoprotein, beta polypeptide</t>
  </si>
  <si>
    <t xml:space="preserve">1428181_at</t>
  </si>
  <si>
    <t xml:space="preserve">1430980_a_at</t>
  </si>
  <si>
    <t xml:space="preserve">Arl6ip1</t>
  </si>
  <si>
    <t xml:space="preserve">ADP-ribosylation factor-like 6 interacting protein 1</t>
  </si>
  <si>
    <t xml:space="preserve">1451131_at</t>
  </si>
  <si>
    <t xml:space="preserve">Dkc1</t>
  </si>
  <si>
    <t xml:space="preserve">dyskeratosis congenita 1, dyskerin homolog (human)</t>
  </si>
  <si>
    <t xml:space="preserve">1438015_at</t>
  </si>
  <si>
    <t xml:space="preserve">Brd2</t>
  </si>
  <si>
    <t xml:space="preserve">bromodomain containing 2</t>
  </si>
  <si>
    <t xml:space="preserve">1437210_a_at</t>
  </si>
  <si>
    <t xml:space="preserve">Hars</t>
  </si>
  <si>
    <t xml:space="preserve">histidyl-tRNA synthetase</t>
  </si>
  <si>
    <t xml:space="preserve">1438510_a_at</t>
  </si>
  <si>
    <t xml:space="preserve">Sypl</t>
  </si>
  <si>
    <t xml:space="preserve">synaptophysin-like protein</t>
  </si>
  <si>
    <t xml:space="preserve">1435082_at</t>
  </si>
  <si>
    <t xml:space="preserve">Gadd45gip1</t>
  </si>
  <si>
    <t xml:space="preserve">growth arrest and DNA-damage-inducible, gamma interacting protein 1</t>
  </si>
  <si>
    <t xml:space="preserve">1417619_at</t>
  </si>
  <si>
    <t xml:space="preserve">Trim24</t>
  </si>
  <si>
    <t xml:space="preserve">tripartite motif-containing 24</t>
  </si>
  <si>
    <t xml:space="preserve">1427258_at</t>
  </si>
  <si>
    <t xml:space="preserve">Magt1</t>
  </si>
  <si>
    <t xml:space="preserve">magnesium transporter 1</t>
  </si>
  <si>
    <t xml:space="preserve">1419459_a_at</t>
  </si>
  <si>
    <t xml:space="preserve">Mta2</t>
  </si>
  <si>
    <t xml:space="preserve">metastasis-associated gene family, member 2</t>
  </si>
  <si>
    <t xml:space="preserve">1423165_a_at</t>
  </si>
  <si>
    <t xml:space="preserve">Dmap1</t>
  </si>
  <si>
    <t xml:space="preserve">DNA methyltransferase 1-associated protein 1</t>
  </si>
  <si>
    <t xml:space="preserve">1417742_a_at</t>
  </si>
  <si>
    <t xml:space="preserve">D5Wsu178e</t>
  </si>
  <si>
    <t xml:space="preserve">DNA segment, Chr 5, Wayne State University 178, expressed</t>
  </si>
  <si>
    <t xml:space="preserve">1431802_a_at</t>
  </si>
  <si>
    <t xml:space="preserve">2310008M10Rik</t>
  </si>
  <si>
    <t xml:space="preserve">RIKEN cDNA 2310008M10 gene</t>
  </si>
  <si>
    <t xml:space="preserve">1449139_at</t>
  </si>
  <si>
    <t xml:space="preserve">Stt3b</t>
  </si>
  <si>
    <t xml:space="preserve">STT3, subunit of the oligosaccharyltransferase complex, homolog B (S. cerevisiae)</t>
  </si>
  <si>
    <t xml:space="preserve">1426343_at</t>
  </si>
  <si>
    <t xml:space="preserve">Hsph1</t>
  </si>
  <si>
    <t xml:space="preserve">heat shock 105kDa/110kDa protein 1</t>
  </si>
  <si>
    <t xml:space="preserve">1423566_a_at</t>
  </si>
  <si>
    <t xml:space="preserve">Gcs1</t>
  </si>
  <si>
    <t xml:space="preserve">glucosidase 1</t>
  </si>
  <si>
    <t xml:space="preserve">1422489_at</t>
  </si>
  <si>
    <t xml:space="preserve">Rab24</t>
  </si>
  <si>
    <t xml:space="preserve">RAB24, member RAS oncogene family</t>
  </si>
  <si>
    <t xml:space="preserve">1421872_at</t>
  </si>
  <si>
    <t xml:space="preserve">2310008H09Rik</t>
  </si>
  <si>
    <t xml:space="preserve">RIKEN cDNA 2310008H09 gene</t>
  </si>
  <si>
    <t xml:space="preserve">1436541_at</t>
  </si>
  <si>
    <t xml:space="preserve">Hspd1</t>
  </si>
  <si>
    <t xml:space="preserve">heat shock protein 1 (chaperonin)</t>
  </si>
  <si>
    <t xml:space="preserve">1426351_at</t>
  </si>
  <si>
    <t xml:space="preserve">Uba1</t>
  </si>
  <si>
    <t xml:space="preserve">ubiquitin-like modifier activating enzyme 1</t>
  </si>
  <si>
    <t xml:space="preserve">1448116_at</t>
  </si>
  <si>
    <t xml:space="preserve">1424013_at</t>
  </si>
  <si>
    <t xml:space="preserve">Zfp622</t>
  </si>
  <si>
    <t xml:space="preserve">zinc finger protein 622</t>
  </si>
  <si>
    <t xml:space="preserve">1425030_at</t>
  </si>
  <si>
    <t xml:space="preserve">Pus1</t>
  </si>
  <si>
    <t xml:space="preserve">pseudouridine synthase 1</t>
  </si>
  <si>
    <t xml:space="preserve">1418869_a_at</t>
  </si>
  <si>
    <t xml:space="preserve">Psat1</t>
  </si>
  <si>
    <t xml:space="preserve">phosphoserine aminotransferase 1</t>
  </si>
  <si>
    <t xml:space="preserve">1451064_a_at</t>
  </si>
  <si>
    <t xml:space="preserve">Ppm1g</t>
  </si>
  <si>
    <t xml:space="preserve">protein phosphatase 1G (formerly 2C), magnesium-dependent, gamma isoform</t>
  </si>
  <si>
    <t xml:space="preserve">1416792_at</t>
  </si>
  <si>
    <t xml:space="preserve">Nlrx1</t>
  </si>
  <si>
    <t xml:space="preserve">NLR family member X1</t>
  </si>
  <si>
    <t xml:space="preserve">1433661_at</t>
  </si>
  <si>
    <t xml:space="preserve">Hk1</t>
  </si>
  <si>
    <t xml:space="preserve">hexokinase 1</t>
  </si>
  <si>
    <t xml:space="preserve">1437974_a_at</t>
  </si>
  <si>
    <t xml:space="preserve">Rrm2</t>
  </si>
  <si>
    <t xml:space="preserve">ribonucleotide reductase M2</t>
  </si>
  <si>
    <t xml:space="preserve">1416120_at</t>
  </si>
  <si>
    <t xml:space="preserve">Cebpa</t>
  </si>
  <si>
    <t xml:space="preserve">CCAAT/enhancer binding protein (C/EBP), alpha</t>
  </si>
  <si>
    <t xml:space="preserve">1418982_at</t>
  </si>
  <si>
    <t xml:space="preserve">Med20</t>
  </si>
  <si>
    <t xml:space="preserve">mediator complex subunit 20</t>
  </si>
  <si>
    <t xml:space="preserve">1448478_at</t>
  </si>
  <si>
    <t xml:space="preserve">Exosc7</t>
  </si>
  <si>
    <t xml:space="preserve">exosome component 7</t>
  </si>
  <si>
    <t xml:space="preserve">1448365_at</t>
  </si>
  <si>
    <t xml:space="preserve">P4hb</t>
  </si>
  <si>
    <t xml:space="preserve">prolyl 4-hydroxylase, beta polypeptide</t>
  </si>
  <si>
    <t xml:space="preserve">1437465_a_at</t>
  </si>
  <si>
    <t xml:space="preserve">Coq3</t>
  </si>
  <si>
    <t xml:space="preserve">coenzyme Q3 homolog, methyltransferase (yeast)</t>
  </si>
  <si>
    <t xml:space="preserve">1436351_at</t>
  </si>
  <si>
    <t xml:space="preserve">1415925_a_at</t>
  </si>
  <si>
    <t xml:space="preserve">Amd1</t>
  </si>
  <si>
    <t xml:space="preserve">S-adenosylmethionine decarboxylase 1</t>
  </si>
  <si>
    <t xml:space="preserve">1416835_s_at</t>
  </si>
  <si>
    <t xml:space="preserve">1449839_at</t>
  </si>
  <si>
    <t xml:space="preserve">Fkbp2</t>
  </si>
  <si>
    <t xml:space="preserve">FK506 binding protein 2</t>
  </si>
  <si>
    <t xml:space="preserve">1450694_at</t>
  </si>
  <si>
    <t xml:space="preserve">Lman1</t>
  </si>
  <si>
    <t xml:space="preserve">lectin, mannose-binding, 1</t>
  </si>
  <si>
    <t xml:space="preserve">1428130_at</t>
  </si>
  <si>
    <t xml:space="preserve">Tmem222</t>
  </si>
  <si>
    <t xml:space="preserve">transmembrane protein 222</t>
  </si>
  <si>
    <t xml:space="preserve">1452686_s_at</t>
  </si>
  <si>
    <t xml:space="preserve">Ftsj3</t>
  </si>
  <si>
    <t xml:space="preserve">FtsJ homolog 3 (E. coli)</t>
  </si>
  <si>
    <t xml:space="preserve">1451026_at</t>
  </si>
  <si>
    <t xml:space="preserve">1423744_x_at</t>
  </si>
  <si>
    <t xml:space="preserve">1423818_a_at</t>
  </si>
  <si>
    <t xml:space="preserve">Trim30</t>
  </si>
  <si>
    <t xml:space="preserve">tripartite motif-containing 30</t>
  </si>
  <si>
    <t xml:space="preserve">1417961_a_at</t>
  </si>
  <si>
    <t xml:space="preserve">Pola2</t>
  </si>
  <si>
    <t xml:space="preserve">polymerase (DNA directed), alpha 2</t>
  </si>
  <si>
    <t xml:space="preserve">1425794_at</t>
  </si>
  <si>
    <t xml:space="preserve">Hbs1l</t>
  </si>
  <si>
    <t xml:space="preserve">Hbs1-like (S. cerevisiae)</t>
  </si>
  <si>
    <t xml:space="preserve">1440050_at</t>
  </si>
  <si>
    <t xml:space="preserve">1448272_at</t>
  </si>
  <si>
    <t xml:space="preserve">1428788_at</t>
  </si>
  <si>
    <t xml:space="preserve">Ifrd2</t>
  </si>
  <si>
    <t xml:space="preserve">interferon-related developmental regulator 2</t>
  </si>
  <si>
    <t xml:space="preserve">1451016_at</t>
  </si>
  <si>
    <t xml:space="preserve">Dnmt1</t>
  </si>
  <si>
    <t xml:space="preserve">DNA methyltransferase (cytosine-5) 1</t>
  </si>
  <si>
    <t xml:space="preserve">1422946_a_at</t>
  </si>
  <si>
    <t xml:space="preserve">Usp15</t>
  </si>
  <si>
    <t xml:space="preserve">ubiquitin specific peptidase 15</t>
  </si>
  <si>
    <t xml:space="preserve">1454036_a_at</t>
  </si>
  <si>
    <t xml:space="preserve">1434513_at</t>
  </si>
  <si>
    <t xml:space="preserve">1431770_at</t>
  </si>
  <si>
    <t xml:space="preserve">1416324_s_at</t>
  </si>
  <si>
    <t xml:space="preserve">Zfand2a</t>
  </si>
  <si>
    <t xml:space="preserve">zinc finger, AN1-type domain 2A</t>
  </si>
  <si>
    <t xml:space="preserve">1415940_at</t>
  </si>
  <si>
    <t xml:space="preserve">Rplp2</t>
  </si>
  <si>
    <t xml:space="preserve">ribosomal protein, large P2</t>
  </si>
  <si>
    <t xml:space="preserve">1415879_a_at</t>
  </si>
  <si>
    <t xml:space="preserve">1425993_a_at</t>
  </si>
  <si>
    <t xml:space="preserve">Rpl10</t>
  </si>
  <si>
    <t xml:space="preserve">ribosomal protein 10</t>
  </si>
  <si>
    <t xml:space="preserve">1415942_at</t>
  </si>
  <si>
    <t xml:space="preserve">1422966_a_at</t>
  </si>
  <si>
    <t xml:space="preserve">Atp8b4</t>
  </si>
  <si>
    <t xml:space="preserve">ATPase, class I, type 8B, member 4</t>
  </si>
  <si>
    <t xml:space="preserve">1439814_at</t>
  </si>
  <si>
    <t xml:space="preserve">2210016F16Rik</t>
  </si>
  <si>
    <t xml:space="preserve">RIKEN cDNA 2210016F16 gene</t>
  </si>
  <si>
    <t xml:space="preserve">1428331_at</t>
  </si>
  <si>
    <t xml:space="preserve">Emilin2</t>
  </si>
  <si>
    <t xml:space="preserve">elastin microfibril interfacer 2</t>
  </si>
  <si>
    <t xml:space="preserve">1435264_at</t>
  </si>
  <si>
    <t xml:space="preserve">Ctsz</t>
  </si>
  <si>
    <t xml:space="preserve">cathepsin Z</t>
  </si>
  <si>
    <t xml:space="preserve">1417869_s_at</t>
  </si>
  <si>
    <t xml:space="preserve">Psmd13</t>
  </si>
  <si>
    <t xml:space="preserve">proteasome (prosome, macropain) 26S subunit, non-ATPase, 13</t>
  </si>
  <si>
    <t xml:space="preserve">1422459_a_at</t>
  </si>
  <si>
    <t xml:space="preserve">1418644_a_at</t>
  </si>
  <si>
    <t xml:space="preserve">1419481_at</t>
  </si>
  <si>
    <t xml:space="preserve">Chfr</t>
  </si>
  <si>
    <t xml:space="preserve">checkpoint with forkhead and ring finger domains</t>
  </si>
  <si>
    <t xml:space="preserve">1433550_at</t>
  </si>
  <si>
    <t xml:space="preserve">Cct7</t>
  </si>
  <si>
    <t xml:space="preserve">chaperonin containing Tcp1, subunit 7 (eta)</t>
  </si>
  <si>
    <t xml:space="preserve">1415816_at</t>
  </si>
  <si>
    <t xml:space="preserve">1200016E24Rik</t>
  </si>
  <si>
    <t xml:space="preserve">RIKEN cDNA 1200016E24 gene</t>
  </si>
  <si>
    <t xml:space="preserve">1427932_s_at</t>
  </si>
  <si>
    <t xml:space="preserve">1415917_at</t>
  </si>
  <si>
    <t xml:space="preserve">Taldo1</t>
  </si>
  <si>
    <t xml:space="preserve">transaldolase 1</t>
  </si>
  <si>
    <t xml:space="preserve">1425129_a_at</t>
  </si>
  <si>
    <t xml:space="preserve">Nap1l1</t>
  </si>
  <si>
    <t xml:space="preserve">nucleosome assembly protein 1-like 1</t>
  </si>
  <si>
    <t xml:space="preserve">1420479_a_at</t>
  </si>
  <si>
    <t xml:space="preserve">2310066E14Rik</t>
  </si>
  <si>
    <t xml:space="preserve">RIKEN cDNA 2310066E14 gene</t>
  </si>
  <si>
    <t xml:space="preserve">1424239_at</t>
  </si>
  <si>
    <t xml:space="preserve">Eif2b1</t>
  </si>
  <si>
    <t xml:space="preserve">eukaryotic translation initiation factor 2B, subunit 1 (alpha)</t>
  </si>
  <si>
    <t xml:space="preserve">1460730_at</t>
  </si>
  <si>
    <t xml:space="preserve">Usp46</t>
  </si>
  <si>
    <t xml:space="preserve">ubiquitin specific peptidase 46</t>
  </si>
  <si>
    <t xml:space="preserve">1435325_at</t>
  </si>
  <si>
    <t xml:space="preserve">Plek</t>
  </si>
  <si>
    <t xml:space="preserve">pleckstrin</t>
  </si>
  <si>
    <t xml:space="preserve">1448749_at</t>
  </si>
  <si>
    <t xml:space="preserve">Cd24a</t>
  </si>
  <si>
    <t xml:space="preserve">CD24a antigen</t>
  </si>
  <si>
    <t xml:space="preserve">1416034_at</t>
  </si>
  <si>
    <t xml:space="preserve">Slc25a38</t>
  </si>
  <si>
    <t xml:space="preserve">solute carrier family 25, member 38</t>
  </si>
  <si>
    <t xml:space="preserve">1424418_at</t>
  </si>
  <si>
    <t xml:space="preserve">2310028O11Rik</t>
  </si>
  <si>
    <t xml:space="preserve">RIKEN cDNA 2310028O11 gene</t>
  </si>
  <si>
    <t xml:space="preserve">1433616_a_at</t>
  </si>
  <si>
    <t xml:space="preserve">1427931_s_at</t>
  </si>
  <si>
    <t xml:space="preserve">1452664_a_at</t>
  </si>
  <si>
    <t xml:space="preserve">Narf</t>
  </si>
  <si>
    <t xml:space="preserve">nuclear prelamin A recognition factor</t>
  </si>
  <si>
    <t xml:space="preserve">1451677_at</t>
  </si>
  <si>
    <t xml:space="preserve">Slc30a10</t>
  </si>
  <si>
    <t xml:space="preserve">solute carrier family 30, member 10</t>
  </si>
  <si>
    <t xml:space="preserve">1438751_at</t>
  </si>
  <si>
    <t xml:space="preserve">Igtp</t>
  </si>
  <si>
    <t xml:space="preserve">interferon gamma induced GTPase</t>
  </si>
  <si>
    <t xml:space="preserve">1417141_at</t>
  </si>
  <si>
    <t xml:space="preserve">Clic4</t>
  </si>
  <si>
    <t xml:space="preserve">chloride intracellular channel 4 (mitochondrial)</t>
  </si>
  <si>
    <t xml:space="preserve">1423392_at</t>
  </si>
  <si>
    <t xml:space="preserve">1415705_at</t>
  </si>
  <si>
    <t xml:space="preserve">Xkr8</t>
  </si>
  <si>
    <t xml:space="preserve">X Kell blood group precursor related family member 8 homolog</t>
  </si>
  <si>
    <t xml:space="preserve">1439590_at</t>
  </si>
  <si>
    <t xml:space="preserve">1437177_at</t>
  </si>
  <si>
    <t xml:space="preserve">Fam174b</t>
  </si>
  <si>
    <t xml:space="preserve">family with sequence similarity 174, member B</t>
  </si>
  <si>
    <t xml:space="preserve">1434273_at</t>
  </si>
  <si>
    <t xml:space="preserve">Dnajc19</t>
  </si>
  <si>
    <t xml:space="preserve">DnaJ (Hsp40) homolog, subfamily C, member 19</t>
  </si>
  <si>
    <t xml:space="preserve">1423625_a_at</t>
  </si>
  <si>
    <t xml:space="preserve">Slc4a7</t>
  </si>
  <si>
    <t xml:space="preserve">solute carrier family 4, sodium bicarbonate cotransporter, member 7</t>
  </si>
  <si>
    <t xml:space="preserve">1455876_at</t>
  </si>
  <si>
    <t xml:space="preserve">C330023M02Rik</t>
  </si>
  <si>
    <t xml:space="preserve">RIKEN cDNA C330023M02 gene</t>
  </si>
  <si>
    <t xml:space="preserve">1433766_at</t>
  </si>
  <si>
    <t xml:space="preserve">Itgb7</t>
  </si>
  <si>
    <t xml:space="preserve">integrin beta 7</t>
  </si>
  <si>
    <t xml:space="preserve">1418741_at</t>
  </si>
  <si>
    <t xml:space="preserve">Derl2</t>
  </si>
  <si>
    <t xml:space="preserve">Der1-like domain family, member 2</t>
  </si>
  <si>
    <t xml:space="preserve">1448438_at</t>
  </si>
  <si>
    <t xml:space="preserve">Gtf2h4</t>
  </si>
  <si>
    <t xml:space="preserve">general transcription factor II H, polypeptide 4</t>
  </si>
  <si>
    <t xml:space="preserve">1448585_at</t>
  </si>
  <si>
    <t xml:space="preserve">Adar</t>
  </si>
  <si>
    <t xml:space="preserve">adenosine deaminase, RNA-specific</t>
  </si>
  <si>
    <t xml:space="preserve">1425405_a_at</t>
  </si>
  <si>
    <t xml:space="preserve">Hsp90aa1</t>
  </si>
  <si>
    <t xml:space="preserve">heat shock protein 90, alpha (cytosolic), class A member 1</t>
  </si>
  <si>
    <t xml:space="preserve">1426645_at</t>
  </si>
  <si>
    <t xml:space="preserve">Arhgap26</t>
  </si>
  <si>
    <t xml:space="preserve">Rho GTPase activating protein 26</t>
  </si>
  <si>
    <t xml:space="preserve">1444128_at</t>
  </si>
  <si>
    <t xml:space="preserve">Clybl</t>
  </si>
  <si>
    <t xml:space="preserve">citrate lyase beta like</t>
  </si>
  <si>
    <t xml:space="preserve">1421014_a_at</t>
  </si>
  <si>
    <t xml:space="preserve">Atp6v0a1</t>
  </si>
  <si>
    <t xml:space="preserve">ATPase, H+ transporting, lysosomal V0 subunit A1</t>
  </si>
  <si>
    <t xml:space="preserve">1425227_a_at</t>
  </si>
  <si>
    <t xml:space="preserve">1450743_s_at</t>
  </si>
  <si>
    <t xml:space="preserve">Ubqln1</t>
  </si>
  <si>
    <t xml:space="preserve">ubiquilin 1</t>
  </si>
  <si>
    <t xml:space="preserve">1424368_s_at</t>
  </si>
  <si>
    <t xml:space="preserve">Csf2rb</t>
  </si>
  <si>
    <t xml:space="preserve">colony stimulating factor 2 receptor, beta, low-affinity (granulocyte-macrophage)</t>
  </si>
  <si>
    <t xml:space="preserve">1455660_at</t>
  </si>
  <si>
    <t xml:space="preserve">1424570_at</t>
  </si>
  <si>
    <t xml:space="preserve">Raf1</t>
  </si>
  <si>
    <t xml:space="preserve">v-raf-leukemia viral oncogene 1</t>
  </si>
  <si>
    <t xml:space="preserve">1425419_a_at</t>
  </si>
  <si>
    <t xml:space="preserve">1110008F13Rik</t>
  </si>
  <si>
    <t xml:space="preserve">RIKEN cDNA 1110008F13 gene</t>
  </si>
  <si>
    <t xml:space="preserve">1416699_at</t>
  </si>
  <si>
    <t xml:space="preserve">Psmc3</t>
  </si>
  <si>
    <t xml:space="preserve">proteasome (prosome, macropain) 26S subunit, ATPase 3</t>
  </si>
  <si>
    <t xml:space="preserve">1416282_at</t>
  </si>
  <si>
    <t xml:space="preserve">2610027L16Rik</t>
  </si>
  <si>
    <t xml:space="preserve">RIKEN cDNA 2610027L16 gene</t>
  </si>
  <si>
    <t xml:space="preserve">1451039_at</t>
  </si>
  <si>
    <t xml:space="preserve">1448484_at</t>
  </si>
  <si>
    <t xml:space="preserve">1422715_s_at</t>
  </si>
  <si>
    <t xml:space="preserve">Psmb9</t>
  </si>
  <si>
    <t xml:space="preserve">proteasome (prosome, macropain) subunit, beta type 9 (large multifunctional peptidase 2)</t>
  </si>
  <si>
    <t xml:space="preserve">1450696_at</t>
  </si>
  <si>
    <t xml:space="preserve">1419254_at</t>
  </si>
  <si>
    <t xml:space="preserve">Rnps1</t>
  </si>
  <si>
    <t xml:space="preserve">ribonucleic acid binding protein S1</t>
  </si>
  <si>
    <t xml:space="preserve">1448324_at</t>
  </si>
  <si>
    <t xml:space="preserve">1423681_at</t>
  </si>
  <si>
    <t xml:space="preserve">Pram1</t>
  </si>
  <si>
    <t xml:space="preserve">PML-RAR alpha-regulated adaptor molecule 1</t>
  </si>
  <si>
    <t xml:space="preserve">1444090_at</t>
  </si>
  <si>
    <t xml:space="preserve">Trim37</t>
  </si>
  <si>
    <t xml:space="preserve">tripartite motif-containing 37</t>
  </si>
  <si>
    <t xml:space="preserve">1434554_at</t>
  </si>
  <si>
    <t xml:space="preserve">Arpc1a</t>
  </si>
  <si>
    <t xml:space="preserve">actin related protein 2/3 complex, subunit 1A</t>
  </si>
  <si>
    <t xml:space="preserve">1416079_a_at</t>
  </si>
  <si>
    <t xml:space="preserve">Homer2</t>
  </si>
  <si>
    <t xml:space="preserve">homer homolog 2 (Drosophila)</t>
  </si>
  <si>
    <t xml:space="preserve">1424367_a_at</t>
  </si>
  <si>
    <t xml:space="preserve">Ddx49</t>
  </si>
  <si>
    <t xml:space="preserve">DEAD (Asp-Glu-Ala-Asp) box polypeptide 49</t>
  </si>
  <si>
    <t xml:space="preserve">1435681_s_at</t>
  </si>
  <si>
    <t xml:space="preserve">1448743_at</t>
  </si>
  <si>
    <t xml:space="preserve">Fbl</t>
  </si>
  <si>
    <t xml:space="preserve">fibrillarin</t>
  </si>
  <si>
    <t xml:space="preserve">1416684_at</t>
  </si>
  <si>
    <t xml:space="preserve">Gemin5</t>
  </si>
  <si>
    <t xml:space="preserve">gem (nuclear organelle) associated protein 5</t>
  </si>
  <si>
    <t xml:space="preserve">1436310_at</t>
  </si>
  <si>
    <t xml:space="preserve">Mkrn1</t>
  </si>
  <si>
    <t xml:space="preserve">makorin, ring finger protein, 1</t>
  </si>
  <si>
    <t xml:space="preserve">1418435_at</t>
  </si>
  <si>
    <t xml:space="preserve">Capza1</t>
  </si>
  <si>
    <t xml:space="preserve">capping protein (actin filament) muscle Z-line, alpha 1</t>
  </si>
  <si>
    <t xml:space="preserve">1452038_at</t>
  </si>
  <si>
    <t xml:space="preserve">Sumf1</t>
  </si>
  <si>
    <t xml:space="preserve">sulfatase modifying factor 1</t>
  </si>
  <si>
    <t xml:space="preserve">1424603_at</t>
  </si>
  <si>
    <t xml:space="preserve">1500003O22Rik</t>
  </si>
  <si>
    <t xml:space="preserve">RIKEN cDNA 1500003O22 gene</t>
  </si>
  <si>
    <t xml:space="preserve">1416559_at</t>
  </si>
  <si>
    <t xml:space="preserve">Hdgf</t>
  </si>
  <si>
    <t xml:space="preserve">hepatoma-derived growth factor</t>
  </si>
  <si>
    <t xml:space="preserve">1419964_s_at</t>
  </si>
  <si>
    <t xml:space="preserve">Dut</t>
  </si>
  <si>
    <t xml:space="preserve">deoxyuridine triphosphatase</t>
  </si>
  <si>
    <t xml:space="preserve">1419270_a_at</t>
  </si>
  <si>
    <t xml:space="preserve">Samm50</t>
  </si>
  <si>
    <t xml:space="preserve">sorting and assembly machinery component 50 homolog (S. cerevisiae)</t>
  </si>
  <si>
    <t xml:space="preserve">1428068_at</t>
  </si>
  <si>
    <t xml:space="preserve">1416372_at</t>
  </si>
  <si>
    <t xml:space="preserve">Fndc3b</t>
  </si>
  <si>
    <t xml:space="preserve">fibronectin type III domain containing 3B</t>
  </si>
  <si>
    <t xml:space="preserve">1433833_at</t>
  </si>
  <si>
    <t xml:space="preserve">Ndufb5</t>
  </si>
  <si>
    <t xml:space="preserve">NADH dehydrogenase (ubiquinone) 1 beta subcomplex, 5</t>
  </si>
  <si>
    <t xml:space="preserve">1448589_at</t>
  </si>
  <si>
    <t xml:space="preserve">Cdc42ep4</t>
  </si>
  <si>
    <t xml:space="preserve">CDC42 effector protein (Rho GTPase binding) 4</t>
  </si>
  <si>
    <t xml:space="preserve">1436801_x_at</t>
  </si>
  <si>
    <t xml:space="preserve">Bxdc1</t>
  </si>
  <si>
    <t xml:space="preserve">brix domain containing 1</t>
  </si>
  <si>
    <t xml:space="preserve">1421945_a_at</t>
  </si>
  <si>
    <t xml:space="preserve">Lrrc20</t>
  </si>
  <si>
    <t xml:space="preserve">leucine rich repeat containing 20</t>
  </si>
  <si>
    <t xml:space="preserve">1438422_at</t>
  </si>
  <si>
    <t xml:space="preserve">1423488_at</t>
  </si>
  <si>
    <t xml:space="preserve">Utp18</t>
  </si>
  <si>
    <t xml:space="preserve">UTP18, small subunit (SSU) processome component, homolog (yeast)</t>
  </si>
  <si>
    <t xml:space="preserve">1454817_at</t>
  </si>
  <si>
    <t xml:space="preserve">Arf3</t>
  </si>
  <si>
    <t xml:space="preserve">ADP-ribosylation factor 3</t>
  </si>
  <si>
    <t xml:space="preserve">1423973_a_at</t>
  </si>
  <si>
    <t xml:space="preserve">Ndufc1</t>
  </si>
  <si>
    <t xml:space="preserve">NADH dehydrogenase (ubiquinone) 1, subcomplex unknown, 1</t>
  </si>
  <si>
    <t xml:space="preserve">1416285_at</t>
  </si>
  <si>
    <t xml:space="preserve">Sae1</t>
  </si>
  <si>
    <t xml:space="preserve">SUMO1 activating enzyme subunit 1</t>
  </si>
  <si>
    <t xml:space="preserve">1416443_a_at</t>
  </si>
  <si>
    <t xml:space="preserve">1421975_a_at</t>
  </si>
  <si>
    <t xml:space="preserve">predicted gene, 100042856</t>
  </si>
  <si>
    <t xml:space="preserve">1429184_at</t>
  </si>
  <si>
    <t xml:space="preserve">St13</t>
  </si>
  <si>
    <t xml:space="preserve">suppression of tumorigenicity 13</t>
  </si>
  <si>
    <t xml:space="preserve">1460193_at</t>
  </si>
  <si>
    <t xml:space="preserve">Tnik</t>
  </si>
  <si>
    <t xml:space="preserve">TRAF2 and NCK interacting kinase</t>
  </si>
  <si>
    <t xml:space="preserve">1455256_at</t>
  </si>
  <si>
    <t xml:space="preserve">Atp5b</t>
  </si>
  <si>
    <t xml:space="preserve">ATP synthase, H+ transporting mitochondrial F1 complex, beta subunit</t>
  </si>
  <si>
    <t xml:space="preserve">1416829_at</t>
  </si>
  <si>
    <t xml:space="preserve">Olfm1</t>
  </si>
  <si>
    <t xml:space="preserve">olfactomedin 1</t>
  </si>
  <si>
    <t xml:space="preserve">1455796_x_at</t>
  </si>
  <si>
    <t xml:space="preserve">Ptger2</t>
  </si>
  <si>
    <t xml:space="preserve">prostaglandin E receptor 2 (subtype EP2)</t>
  </si>
  <si>
    <t xml:space="preserve">1449310_at</t>
  </si>
  <si>
    <t xml:space="preserve">Me2</t>
  </si>
  <si>
    <t xml:space="preserve">malic enzyme 2, NAD(+)-dependent, mitochondrial</t>
  </si>
  <si>
    <t xml:space="preserve">1426572_at</t>
  </si>
  <si>
    <t xml:space="preserve">Mett11d1</t>
  </si>
  <si>
    <t xml:space="preserve">methyltransferase 11 domain containing 1</t>
  </si>
  <si>
    <t xml:space="preserve">1452699_at</t>
  </si>
  <si>
    <t xml:space="preserve">Gtf2f1</t>
  </si>
  <si>
    <t xml:space="preserve">general transcription factor IIF, polypeptide 1</t>
  </si>
  <si>
    <t xml:space="preserve">1417699_at</t>
  </si>
  <si>
    <t xml:space="preserve">1427253_s_at</t>
  </si>
  <si>
    <t xml:space="preserve">Prdx6</t>
  </si>
  <si>
    <t xml:space="preserve">peroxiredoxin 6</t>
  </si>
  <si>
    <t xml:space="preserve">1423223_a_at</t>
  </si>
  <si>
    <t xml:space="preserve">1451731_at</t>
  </si>
  <si>
    <t xml:space="preserve">Gstm5</t>
  </si>
  <si>
    <t xml:space="preserve">glutathione S-transferase, mu 5</t>
  </si>
  <si>
    <t xml:space="preserve">1416842_at</t>
  </si>
  <si>
    <t xml:space="preserve">1415945_at</t>
  </si>
  <si>
    <t xml:space="preserve">Bid</t>
  </si>
  <si>
    <t xml:space="preserve">BH3 interacting domain death agonist</t>
  </si>
  <si>
    <t xml:space="preserve">1417045_at</t>
  </si>
  <si>
    <t xml:space="preserve">Vdac1</t>
  </si>
  <si>
    <t xml:space="preserve">voltage-dependent anion channel 1</t>
  </si>
  <si>
    <t xml:space="preserve">1415998_at</t>
  </si>
  <si>
    <t xml:space="preserve">Cd48</t>
  </si>
  <si>
    <t xml:space="preserve">CD48 antigen</t>
  </si>
  <si>
    <t xml:space="preserve">1427301_at</t>
  </si>
  <si>
    <t xml:space="preserve">1434256_s_at</t>
  </si>
  <si>
    <t xml:space="preserve">1424222_s_at</t>
  </si>
  <si>
    <t xml:space="preserve">1424406_at</t>
  </si>
  <si>
    <t xml:space="preserve">Hmga2</t>
  </si>
  <si>
    <t xml:space="preserve">high mobility group AT-hook 2</t>
  </si>
  <si>
    <t xml:space="preserve">1422851_at</t>
  </si>
  <si>
    <t xml:space="preserve">Thbs1</t>
  </si>
  <si>
    <t xml:space="preserve">thrombospondin 1</t>
  </si>
  <si>
    <t xml:space="preserve">1421811_at</t>
  </si>
  <si>
    <t xml:space="preserve">LOC100046855</t>
  </si>
  <si>
    <t xml:space="preserve">similar to BKLF</t>
  </si>
  <si>
    <t xml:space="preserve">1454666_at</t>
  </si>
  <si>
    <t xml:space="preserve">Lgals9</t>
  </si>
  <si>
    <t xml:space="preserve">lectin, galactose binding, soluble 9</t>
  </si>
  <si>
    <t xml:space="preserve">1421217_a_at</t>
  </si>
  <si>
    <t xml:space="preserve">Rcc2</t>
  </si>
  <si>
    <t xml:space="preserve">regulator of chromosome condensation 2</t>
  </si>
  <si>
    <t xml:space="preserve">1426897_at</t>
  </si>
  <si>
    <t xml:space="preserve">1423060_at</t>
  </si>
  <si>
    <t xml:space="preserve">Rpia</t>
  </si>
  <si>
    <t xml:space="preserve">ribose 5-phosphate isomerase A</t>
  </si>
  <si>
    <t xml:space="preserve">1418337_at</t>
  </si>
  <si>
    <t xml:space="preserve">Xrn2</t>
  </si>
  <si>
    <t xml:space="preserve">5@#$%&amp;-3@#$%&amp; exoribonuclease 2</t>
  </si>
  <si>
    <t xml:space="preserve">1422842_at</t>
  </si>
  <si>
    <t xml:space="preserve">Psma7</t>
  </si>
  <si>
    <t xml:space="preserve">proteasome (prosome, macropain) subunit, alpha type 7</t>
  </si>
  <si>
    <t xml:space="preserve">1423568_at</t>
  </si>
  <si>
    <t xml:space="preserve">1419821_s_at</t>
  </si>
  <si>
    <t xml:space="preserve">Atp5g1</t>
  </si>
  <si>
    <t xml:space="preserve">ATP synthase, H+ transporting, mitochondrial F0 complex, subunit c (subunit 9), isoform 1</t>
  </si>
  <si>
    <t xml:space="preserve">1416020_a_at</t>
  </si>
  <si>
    <t xml:space="preserve">Nus1</t>
  </si>
  <si>
    <t xml:space="preserve">nuclear undecaprenyl pyrophosphate synthase 1 homolog (S. cerevisiae)</t>
  </si>
  <si>
    <t xml:space="preserve">1460563_at</t>
  </si>
  <si>
    <t xml:space="preserve">1438957_x_at</t>
  </si>
  <si>
    <t xml:space="preserve">Med8</t>
  </si>
  <si>
    <t xml:space="preserve">mediator of RNA polymerase II transcription, subunit 8 homolog (yeast)</t>
  </si>
  <si>
    <t xml:space="preserve">1442417_at</t>
  </si>
  <si>
    <t xml:space="preserve">Tgds</t>
  </si>
  <si>
    <t xml:space="preserve">TDP-glucose 4,6-dehydratase</t>
  </si>
  <si>
    <t xml:space="preserve">1424526_a_at</t>
  </si>
  <si>
    <t xml:space="preserve">Nsmce4a</t>
  </si>
  <si>
    <t xml:space="preserve">non-SMC element 4 homolog A (S. cerevisiae)</t>
  </si>
  <si>
    <t xml:space="preserve">1428213_at</t>
  </si>
  <si>
    <t xml:space="preserve">Daam1</t>
  </si>
  <si>
    <t xml:space="preserve">dishevelled associated activator of morphogenesis 1</t>
  </si>
  <si>
    <t xml:space="preserve">1431035_at</t>
  </si>
  <si>
    <t xml:space="preserve">D15Mgi27</t>
  </si>
  <si>
    <t xml:space="preserve">DNA Segment, Chr 15, Mouse Genome Informatics 27</t>
  </si>
  <si>
    <t xml:space="preserve">1416747_at</t>
  </si>
  <si>
    <t xml:space="preserve">Ubap2l</t>
  </si>
  <si>
    <t xml:space="preserve">ubiquitin associated protein 2-like</t>
  </si>
  <si>
    <t xml:space="preserve">1433541_a_at</t>
  </si>
  <si>
    <t xml:space="preserve">1110013L07Rik</t>
  </si>
  <si>
    <t xml:space="preserve">RIKEN cDNA 1110013L07 gene</t>
  </si>
  <si>
    <t xml:space="preserve">1454893_at</t>
  </si>
  <si>
    <t xml:space="preserve">Cox6c</t>
  </si>
  <si>
    <t xml:space="preserve">cytochrome c oxidase, subunit VIc</t>
  </si>
  <si>
    <t xml:space="preserve">1415970_at</t>
  </si>
  <si>
    <t xml:space="preserve">1416511_a_at</t>
  </si>
  <si>
    <t xml:space="preserve">1450380_at</t>
  </si>
  <si>
    <t xml:space="preserve">Snrpa1</t>
  </si>
  <si>
    <t xml:space="preserve">small nuclear ribonucleoprotein polypeptide A@#$%&amp;</t>
  </si>
  <si>
    <t xml:space="preserve">1417352_s_at</t>
  </si>
  <si>
    <t xml:space="preserve">1455244_at</t>
  </si>
  <si>
    <t xml:space="preserve">1423723_s_at</t>
  </si>
  <si>
    <t xml:space="preserve">Slc25a1</t>
  </si>
  <si>
    <t xml:space="preserve">solute carrier family 25 (mitochondrial carrier, citrate transporter), member 1</t>
  </si>
  <si>
    <t xml:space="preserve">1428190_at</t>
  </si>
  <si>
    <t xml:space="preserve">Psmb5</t>
  </si>
  <si>
    <t xml:space="preserve">proteasome (prosome, macropain) subunit, beta type 5</t>
  </si>
  <si>
    <t xml:space="preserve">1415676_a_at</t>
  </si>
  <si>
    <t xml:space="preserve">Gpr18</t>
  </si>
  <si>
    <t xml:space="preserve">G protein-coupled receptor 18</t>
  </si>
  <si>
    <t xml:space="preserve">1439141_at</t>
  </si>
  <si>
    <t xml:space="preserve">D1Ertd622e</t>
  </si>
  <si>
    <t xml:space="preserve">DNA segment, Chr 1, ERATO Doi 622, expressed</t>
  </si>
  <si>
    <t xml:space="preserve">1448721_at</t>
  </si>
  <si>
    <t xml:space="preserve">AI451617</t>
  </si>
  <si>
    <t xml:space="preserve">expressed sequence AI451617</t>
  </si>
  <si>
    <t xml:space="preserve">1456494_a_at</t>
  </si>
  <si>
    <t xml:space="preserve">Kdelr2</t>
  </si>
  <si>
    <t xml:space="preserve">KDEL (Lys-Asp-Glu-Leu) endoplasmic reticulum protein retention receptor 2</t>
  </si>
  <si>
    <t xml:space="preserve">1417205_at</t>
  </si>
  <si>
    <t xml:space="preserve">Usp31</t>
  </si>
  <si>
    <t xml:space="preserve">ubiquitin specific peptidase 31</t>
  </si>
  <si>
    <t xml:space="preserve">1442099_at</t>
  </si>
  <si>
    <t xml:space="preserve">1428618_at</t>
  </si>
  <si>
    <t xml:space="preserve">Rplp1</t>
  </si>
  <si>
    <t xml:space="preserve">ribosomal protein, large, P1</t>
  </si>
  <si>
    <t xml:space="preserve">1416277_a_at</t>
  </si>
  <si>
    <t xml:space="preserve">Ndufc2</t>
  </si>
  <si>
    <t xml:space="preserve">NADH dehydrogenase (ubiquinone) 1, subcomplex unknown, 2</t>
  </si>
  <si>
    <t xml:space="preserve">1460506_s_at</t>
  </si>
  <si>
    <t xml:space="preserve">4930551O13Rik</t>
  </si>
  <si>
    <t xml:space="preserve">RIKEN cDNA 4930551O13 gene</t>
  </si>
  <si>
    <t xml:space="preserve">1432335_at</t>
  </si>
  <si>
    <t xml:space="preserve">Lias</t>
  </si>
  <si>
    <t xml:space="preserve">lipoic acid synthetase</t>
  </si>
  <si>
    <t xml:space="preserve">1418700_at</t>
  </si>
  <si>
    <t xml:space="preserve">1455504_a_at</t>
  </si>
  <si>
    <t xml:space="preserve">1456200_at</t>
  </si>
  <si>
    <t xml:space="preserve">Lpcat2</t>
  </si>
  <si>
    <t xml:space="preserve">lysophosphatidylcholine acyltransferase 2</t>
  </si>
  <si>
    <t xml:space="preserve">1434945_at</t>
  </si>
  <si>
    <t xml:space="preserve">Hspa8</t>
  </si>
  <si>
    <t xml:space="preserve">heat shock protein 8</t>
  </si>
  <si>
    <t xml:space="preserve">1431182_at</t>
  </si>
  <si>
    <t xml:space="preserve">Saps3</t>
  </si>
  <si>
    <t xml:space="preserve">SAPS domain family, member 3</t>
  </si>
  <si>
    <t xml:space="preserve">1423881_at</t>
  </si>
  <si>
    <t xml:space="preserve">Psmd11</t>
  </si>
  <si>
    <t xml:space="preserve">proteasome (prosome, macropain) 26S subunit, non-ATPase, 11</t>
  </si>
  <si>
    <t xml:space="preserve">1429370_a_at</t>
  </si>
  <si>
    <t xml:space="preserve">1428869_at</t>
  </si>
  <si>
    <t xml:space="preserve">Zeb2</t>
  </si>
  <si>
    <t xml:space="preserve">zinc finger E-box binding homeobox 2</t>
  </si>
  <si>
    <t xml:space="preserve">1422748_at</t>
  </si>
  <si>
    <t xml:space="preserve">1437856_at</t>
  </si>
  <si>
    <t xml:space="preserve">Ifngr1</t>
  </si>
  <si>
    <t xml:space="preserve">interferon gamma receptor 1</t>
  </si>
  <si>
    <t xml:space="preserve">1448167_at</t>
  </si>
  <si>
    <t xml:space="preserve">Hist1h4i</t>
  </si>
  <si>
    <t xml:space="preserve">histone cluster 1, H4i</t>
  </si>
  <si>
    <t xml:space="preserve">1424854_at</t>
  </si>
  <si>
    <t xml:space="preserve">1420959_at</t>
  </si>
  <si>
    <t xml:space="preserve">Stx3</t>
  </si>
  <si>
    <t xml:space="preserve">syntaxin 3</t>
  </si>
  <si>
    <t xml:space="preserve">1425536_at</t>
  </si>
  <si>
    <t xml:space="preserve">Nola2</t>
  </si>
  <si>
    <t xml:space="preserve">nucleolar protein family A, member 2</t>
  </si>
  <si>
    <t xml:space="preserve">1416605_at</t>
  </si>
  <si>
    <t xml:space="preserve">9030624J02Rik</t>
  </si>
  <si>
    <t xml:space="preserve">RIKEN cDNA 9030624J02 gene</t>
  </si>
  <si>
    <t xml:space="preserve">1458181_at</t>
  </si>
  <si>
    <t xml:space="preserve">1460303_at</t>
  </si>
  <si>
    <t xml:space="preserve">Magoh</t>
  </si>
  <si>
    <t xml:space="preserve">mago-nashi homolog, proliferation-associated (Drosophila)</t>
  </si>
  <si>
    <t xml:space="preserve">1416212_at</t>
  </si>
  <si>
    <t xml:space="preserve">1450780_s_at</t>
  </si>
  <si>
    <t xml:space="preserve">Zmynd19</t>
  </si>
  <si>
    <t xml:space="preserve">zinc finger, MYND domain containing 19</t>
  </si>
  <si>
    <t xml:space="preserve">1419522_at</t>
  </si>
  <si>
    <t xml:space="preserve">1425332_at</t>
  </si>
  <si>
    <t xml:space="preserve">Clta</t>
  </si>
  <si>
    <t xml:space="preserve">clathrin, light polypeptide (Lca)</t>
  </si>
  <si>
    <t xml:space="preserve">1434540_a_at</t>
  </si>
  <si>
    <t xml:space="preserve">Cops2</t>
  </si>
  <si>
    <t xml:space="preserve">COP9 (constitutive photomorphogenic) homolog, subunit 2 (Arabidopsis thaliana)</t>
  </si>
  <si>
    <t xml:space="preserve">1423459_at</t>
  </si>
  <si>
    <t xml:space="preserve">1451208_at</t>
  </si>
  <si>
    <t xml:space="preserve">Epor</t>
  </si>
  <si>
    <t xml:space="preserve">erythropoietin receptor</t>
  </si>
  <si>
    <t xml:space="preserve">1423344_at</t>
  </si>
  <si>
    <t xml:space="preserve">1423685_at</t>
  </si>
  <si>
    <t xml:space="preserve">Adam10</t>
  </si>
  <si>
    <t xml:space="preserve">a disintegrin and metallopeptidase domain 10</t>
  </si>
  <si>
    <t xml:space="preserve">1450105_at</t>
  </si>
  <si>
    <t xml:space="preserve">1415926_at</t>
  </si>
  <si>
    <t xml:space="preserve">Tmem48</t>
  </si>
  <si>
    <t xml:space="preserve">transmembrane protein 48</t>
  </si>
  <si>
    <t xml:space="preserve">1460353_at</t>
  </si>
  <si>
    <t xml:space="preserve">1421029_a_at</t>
  </si>
  <si>
    <t xml:space="preserve">M6pr</t>
  </si>
  <si>
    <t xml:space="preserve">mannose-6-phosphate receptor, cation dependent</t>
  </si>
  <si>
    <t xml:space="preserve">1416386_a_at</t>
  </si>
  <si>
    <t xml:space="preserve">Clec4d</t>
  </si>
  <si>
    <t xml:space="preserve">C-type lectin domain family 4, member d</t>
  </si>
  <si>
    <t xml:space="preserve">1420804_s_at</t>
  </si>
  <si>
    <t xml:space="preserve">1426918_at</t>
  </si>
  <si>
    <t xml:space="preserve">Frag1</t>
  </si>
  <si>
    <t xml:space="preserve">FGF receptor activating protein 1</t>
  </si>
  <si>
    <t xml:space="preserve">1424614_at</t>
  </si>
  <si>
    <t xml:space="preserve">Use1</t>
  </si>
  <si>
    <t xml:space="preserve">unconventional SNARE in the ER 1 homolog (S. cerevisiae)</t>
  </si>
  <si>
    <t xml:space="preserve">1451130_at</t>
  </si>
  <si>
    <t xml:space="preserve">1456812_at</t>
  </si>
  <si>
    <t xml:space="preserve">1420646_at</t>
  </si>
  <si>
    <t xml:space="preserve">Hck</t>
  </si>
  <si>
    <t xml:space="preserve">hemopoietic cell kinase</t>
  </si>
  <si>
    <t xml:space="preserve">1449455_at</t>
  </si>
  <si>
    <t xml:space="preserve">1416319_at</t>
  </si>
  <si>
    <t xml:space="preserve">Fgl2</t>
  </si>
  <si>
    <t xml:space="preserve">fibrinogen-like protein 2</t>
  </si>
  <si>
    <t xml:space="preserve">1421855_at</t>
  </si>
  <si>
    <t xml:space="preserve">5830417I10Rik</t>
  </si>
  <si>
    <t xml:space="preserve">RIKEN cDNA 5830417I10 gene</t>
  </si>
  <si>
    <t xml:space="preserve">1430680_a_at</t>
  </si>
  <si>
    <t xml:space="preserve">Stx2</t>
  </si>
  <si>
    <t xml:space="preserve">syntaxin 2</t>
  </si>
  <si>
    <t xml:space="preserve">1418164_at</t>
  </si>
  <si>
    <t xml:space="preserve">Atp1b3</t>
  </si>
  <si>
    <t xml:space="preserve">ATPase, Na+/K+ transporting, beta 3 polypeptide</t>
  </si>
  <si>
    <t xml:space="preserve">1423126_at</t>
  </si>
  <si>
    <t xml:space="preserve">Ecm1</t>
  </si>
  <si>
    <t xml:space="preserve">extracellular matrix protein 1</t>
  </si>
  <si>
    <t xml:space="preserve">1448613_at</t>
  </si>
  <si>
    <t xml:space="preserve">1438711_at</t>
  </si>
  <si>
    <t xml:space="preserve">Psmc5</t>
  </si>
  <si>
    <t xml:space="preserve">protease (prosome, macropain) 26S subunit, ATPase 5</t>
  </si>
  <si>
    <t xml:space="preserve">1415740_at</t>
  </si>
  <si>
    <t xml:space="preserve">Tubb2a</t>
  </si>
  <si>
    <t xml:space="preserve">tubulin, beta 2a</t>
  </si>
  <si>
    <t xml:space="preserve">1427347_s_at</t>
  </si>
  <si>
    <t xml:space="preserve">Bzw1</t>
  </si>
  <si>
    <t xml:space="preserve">basic leucine zipper and W2 domains 1</t>
  </si>
  <si>
    <t xml:space="preserve">1450846_at</t>
  </si>
  <si>
    <t xml:space="preserve">Mefv</t>
  </si>
  <si>
    <t xml:space="preserve">Mediterranean fever</t>
  </si>
  <si>
    <t xml:space="preserve">1460283_at</t>
  </si>
  <si>
    <t xml:space="preserve">Stx11</t>
  </si>
  <si>
    <t xml:space="preserve">syntaxin 11</t>
  </si>
  <si>
    <t xml:space="preserve">1457780_at</t>
  </si>
  <si>
    <t xml:space="preserve">Abcb6</t>
  </si>
  <si>
    <t xml:space="preserve">ATP-binding cassette, sub-family B (MDR/TAP), member 6</t>
  </si>
  <si>
    <t xml:space="preserve">1422524_at</t>
  </si>
  <si>
    <t xml:space="preserve">Dpy19l1</t>
  </si>
  <si>
    <t xml:space="preserve">dpy-19-like 1 (C. elegans)</t>
  </si>
  <si>
    <t xml:space="preserve">1456533_at</t>
  </si>
  <si>
    <t xml:space="preserve">Dnaja2</t>
  </si>
  <si>
    <t xml:space="preserve">DnaJ (Hsp40) homolog, subfamily A, member 2</t>
  </si>
  <si>
    <t xml:space="preserve">1457233_at</t>
  </si>
  <si>
    <t xml:space="preserve">1446117_at</t>
  </si>
  <si>
    <t xml:space="preserve">Ampd3</t>
  </si>
  <si>
    <t xml:space="preserve">adenosine monophosphate deaminase 3</t>
  </si>
  <si>
    <t xml:space="preserve">1422573_at</t>
  </si>
  <si>
    <t xml:space="preserve">1460241_a_at</t>
  </si>
  <si>
    <t xml:space="preserve">Tubb2c1</t>
  </si>
  <si>
    <t xml:space="preserve">tubulin, beta 2c1</t>
  </si>
  <si>
    <t xml:space="preserve">1423642_at</t>
  </si>
  <si>
    <t xml:space="preserve">C330006P03Rik</t>
  </si>
  <si>
    <t xml:space="preserve">RIKEN cDNA C330006P03 gene</t>
  </si>
  <si>
    <t xml:space="preserve">1436387_at</t>
  </si>
  <si>
    <t xml:space="preserve">4733401A01Rik</t>
  </si>
  <si>
    <t xml:space="preserve">RIKEN cDNA 4733401A01 gene</t>
  </si>
  <si>
    <t xml:space="preserve">1430566_at</t>
  </si>
  <si>
    <t xml:space="preserve">Scarb2</t>
  </si>
  <si>
    <t xml:space="preserve">scavenger receptor class B, member 2</t>
  </si>
  <si>
    <t xml:space="preserve">1460235_at</t>
  </si>
  <si>
    <t xml:space="preserve">B3gnt2</t>
  </si>
  <si>
    <t xml:space="preserve">UDP-GlcNAc:betaGal beta-1,3-N-acetylglucosaminyltransferase 2</t>
  </si>
  <si>
    <t xml:space="preserve">1450026_a_at</t>
  </si>
  <si>
    <t xml:space="preserve">Wbscr16</t>
  </si>
  <si>
    <t xml:space="preserve">Williams-Beuren syndrome chromosome region 16 homolog (human)</t>
  </si>
  <si>
    <t xml:space="preserve">1416622_at</t>
  </si>
  <si>
    <t xml:space="preserve">1454200_at</t>
  </si>
  <si>
    <t xml:space="preserve">Il6ra</t>
  </si>
  <si>
    <t xml:space="preserve">interleukin 6 receptor, alpha</t>
  </si>
  <si>
    <t xml:space="preserve">1452416_at</t>
  </si>
  <si>
    <t xml:space="preserve">Psmb8</t>
  </si>
  <si>
    <t xml:space="preserve">proteasome (prosome, macropain) subunit, beta type 8 (large multifunctional peptidase 7)</t>
  </si>
  <si>
    <t xml:space="preserve">1422962_a_at</t>
  </si>
  <si>
    <t xml:space="preserve">Ptpn11</t>
  </si>
  <si>
    <t xml:space="preserve">protein tyrosine phosphatase, non-receptor type 11</t>
  </si>
  <si>
    <t xml:space="preserve">1427699_a_at</t>
  </si>
  <si>
    <t xml:space="preserve">Usp48</t>
  </si>
  <si>
    <t xml:space="preserve">ubiquitin specific peptidase 48</t>
  </si>
  <si>
    <t xml:space="preserve">1419277_at</t>
  </si>
  <si>
    <t xml:space="preserve">1418227_at</t>
  </si>
  <si>
    <t xml:space="preserve">Gadd45g</t>
  </si>
  <si>
    <t xml:space="preserve">growth arrest and DNA-damage-inducible 45 gamma</t>
  </si>
  <si>
    <t xml:space="preserve">1453851_a_at</t>
  </si>
  <si>
    <t xml:space="preserve">H2-T24</t>
  </si>
  <si>
    <t xml:space="preserve">histocompatibility 2, T region locus 24</t>
  </si>
  <si>
    <t xml:space="preserve">1422160_at</t>
  </si>
  <si>
    <t xml:space="preserve">Mki67ip</t>
  </si>
  <si>
    <t xml:space="preserve">Mki67 (FHA domain) interacting nucleolar phosphoprotein</t>
  </si>
  <si>
    <t xml:space="preserve">1424001_at</t>
  </si>
  <si>
    <t xml:space="preserve">1448014_s_at</t>
  </si>
  <si>
    <t xml:space="preserve">D10Ertd641e</t>
  </si>
  <si>
    <t xml:space="preserve">DNA segment, Chr 10, ERATO Doi 641, expressed</t>
  </si>
  <si>
    <t xml:space="preserve">1449338_at</t>
  </si>
  <si>
    <t xml:space="preserve">1445340_at</t>
  </si>
  <si>
    <t xml:space="preserve">1418698_a_at</t>
  </si>
  <si>
    <t xml:space="preserve">Arl6ip2</t>
  </si>
  <si>
    <t xml:space="preserve">ADP-ribosylation factor-like 6 interacting protein 2</t>
  </si>
  <si>
    <t xml:space="preserve">1416794_at</t>
  </si>
  <si>
    <t xml:space="preserve">Papss2</t>
  </si>
  <si>
    <t xml:space="preserve">3@#$%&amp;-phosphoadenosine 5@#$%&amp;-phosphosulfate synthase 2</t>
  </si>
  <si>
    <t xml:space="preserve">1434510_at</t>
  </si>
  <si>
    <t xml:space="preserve">Snrpd3</t>
  </si>
  <si>
    <t xml:space="preserve">small nuclear ribonucleoprotein D3</t>
  </si>
  <si>
    <t xml:space="preserve">1422884_at</t>
  </si>
  <si>
    <t xml:space="preserve">1449048_s_at</t>
  </si>
  <si>
    <t xml:space="preserve">Cpox</t>
  </si>
  <si>
    <t xml:space="preserve">coproporphyrinogen oxidase</t>
  </si>
  <si>
    <t xml:space="preserve">1422492_at</t>
  </si>
  <si>
    <t xml:space="preserve">Metrn</t>
  </si>
  <si>
    <t xml:space="preserve">meteorin, glial cell differentiation regulator</t>
  </si>
  <si>
    <t xml:space="preserve">1427100_at</t>
  </si>
  <si>
    <t xml:space="preserve">Ppp3cb</t>
  </si>
  <si>
    <t xml:space="preserve">protein phosphatase 3, catalytic subunit, beta isoform</t>
  </si>
  <si>
    <t xml:space="preserve">1433835_at</t>
  </si>
  <si>
    <t xml:space="preserve">Eif3c</t>
  </si>
  <si>
    <t xml:space="preserve">eukaryotic translation initiation factor 3, subunit C</t>
  </si>
  <si>
    <t xml:space="preserve">1415859_at</t>
  </si>
  <si>
    <t xml:space="preserve">Npm3</t>
  </si>
  <si>
    <t xml:space="preserve">nucleoplasmin 3</t>
  </si>
  <si>
    <t xml:space="preserve">1423522_at</t>
  </si>
  <si>
    <t xml:space="preserve">Uqcrq</t>
  </si>
  <si>
    <t xml:space="preserve">ubiquinol-cytochrome c reductase, complex III subunit VII</t>
  </si>
  <si>
    <t xml:space="preserve">1430326_s_at</t>
  </si>
  <si>
    <t xml:space="preserve">Brd4</t>
  </si>
  <si>
    <t xml:space="preserve">bromodomain containing 4</t>
  </si>
  <si>
    <t xml:space="preserve">1424921_at</t>
  </si>
  <si>
    <t xml:space="preserve">BC052328</t>
  </si>
  <si>
    <t xml:space="preserve">cDNA sequence BC052328</t>
  </si>
  <si>
    <t xml:space="preserve">1435375_at</t>
  </si>
  <si>
    <t xml:space="preserve">1436368_at</t>
  </si>
  <si>
    <t xml:space="preserve">Rangrf</t>
  </si>
  <si>
    <t xml:space="preserve">RAN guanine nucleotide release factor</t>
  </si>
  <si>
    <t xml:space="preserve">1448740_at</t>
  </si>
  <si>
    <t xml:space="preserve">Zc3h15</t>
  </si>
  <si>
    <t xml:space="preserve">zinc finger CCCH-type containing 15</t>
  </si>
  <si>
    <t xml:space="preserve">1453684_s_at</t>
  </si>
  <si>
    <t xml:space="preserve">Pdlim1</t>
  </si>
  <si>
    <t xml:space="preserve">PDZ and LIM domain 1 (elfin)</t>
  </si>
  <si>
    <t xml:space="preserve">1416554_at</t>
  </si>
  <si>
    <t xml:space="preserve">1452078_a_at</t>
  </si>
  <si>
    <t xml:space="preserve">Nucb2</t>
  </si>
  <si>
    <t xml:space="preserve">nucleobindin 2</t>
  </si>
  <si>
    <t xml:space="preserve">1418355_at</t>
  </si>
  <si>
    <t xml:space="preserve">Spcs2</t>
  </si>
  <si>
    <t xml:space="preserve">signal peptidase complex subunit 2 homolog (S. cerevisiae)</t>
  </si>
  <si>
    <t xml:space="preserve">1423215_at</t>
  </si>
  <si>
    <t xml:space="preserve">1451015_at</t>
  </si>
  <si>
    <t xml:space="preserve">Spcs3</t>
  </si>
  <si>
    <t xml:space="preserve">signal peptidase complex subunit 3 homolog (S. cerevisiae)</t>
  </si>
  <si>
    <t xml:space="preserve">1451175_at</t>
  </si>
  <si>
    <t xml:space="preserve">Parvb</t>
  </si>
  <si>
    <t xml:space="preserve">parvin, beta</t>
  </si>
  <si>
    <t xml:space="preserve">1438672_at</t>
  </si>
  <si>
    <t xml:space="preserve">Slc15a4</t>
  </si>
  <si>
    <t xml:space="preserve">solute carrier family 15, member 4</t>
  </si>
  <si>
    <t xml:space="preserve">1448385_at</t>
  </si>
  <si>
    <t xml:space="preserve">Ccl9</t>
  </si>
  <si>
    <t xml:space="preserve">chemokine (C-C motif) ligand 9</t>
  </si>
  <si>
    <t xml:space="preserve">1417936_at</t>
  </si>
  <si>
    <t xml:space="preserve">1460242_at</t>
  </si>
  <si>
    <t xml:space="preserve">5730508B09Rik</t>
  </si>
  <si>
    <t xml:space="preserve">RIKEN cDNA 5730508B09 gene</t>
  </si>
  <si>
    <t xml:space="preserve">1447100_s_at</t>
  </si>
  <si>
    <t xml:space="preserve">1448451_at</t>
  </si>
  <si>
    <t xml:space="preserve">Cs</t>
  </si>
  <si>
    <t xml:space="preserve">citrate synthase</t>
  </si>
  <si>
    <t xml:space="preserve">1422577_at</t>
  </si>
  <si>
    <t xml:space="preserve">Rock1</t>
  </si>
  <si>
    <t xml:space="preserve">Rho-associated coiled-coil containing protein kinase 1</t>
  </si>
  <si>
    <t xml:space="preserve">1460729_at</t>
  </si>
  <si>
    <t xml:space="preserve">Eif3d</t>
  </si>
  <si>
    <t xml:space="preserve">eukaryotic translation initiation factor 3, subunit D</t>
  </si>
  <si>
    <t xml:space="preserve">1416100_at</t>
  </si>
  <si>
    <t xml:space="preserve">Nudc</t>
  </si>
  <si>
    <t xml:space="preserve">nuclear distribution gene C homolog (Aspergillus)</t>
  </si>
  <si>
    <t xml:space="preserve">1419472_s_at</t>
  </si>
  <si>
    <t xml:space="preserve">Scamp3</t>
  </si>
  <si>
    <t xml:space="preserve">secretory carrier membrane protein 3</t>
  </si>
  <si>
    <t xml:space="preserve">1416294_at</t>
  </si>
  <si>
    <t xml:space="preserve">Gatad2a</t>
  </si>
  <si>
    <t xml:space="preserve">GATA zinc finger domain containing 2A</t>
  </si>
  <si>
    <t xml:space="preserve">1455505_at</t>
  </si>
  <si>
    <t xml:space="preserve">Nol5</t>
  </si>
  <si>
    <t xml:space="preserve">nucleolar protein 5</t>
  </si>
  <si>
    <t xml:space="preserve">1450986_at</t>
  </si>
  <si>
    <t xml:space="preserve">1415817_s_at</t>
  </si>
  <si>
    <t xml:space="preserve">1450033_a_at</t>
  </si>
  <si>
    <t xml:space="preserve">Lpxn</t>
  </si>
  <si>
    <t xml:space="preserve">leupaxin</t>
  </si>
  <si>
    <t xml:space="preserve">1424965_at</t>
  </si>
  <si>
    <t xml:space="preserve">1416470_a_at</t>
  </si>
  <si>
    <t xml:space="preserve">1700006J14Rik</t>
  </si>
  <si>
    <t xml:space="preserve">RIKEN cDNA 1700006J14 gene</t>
  </si>
  <si>
    <t xml:space="preserve">1430182_a_at</t>
  </si>
  <si>
    <t xml:space="preserve">1442145_at</t>
  </si>
  <si>
    <t xml:space="preserve">6330442E10Rik</t>
  </si>
  <si>
    <t xml:space="preserve">RIKEN cDNA 6330442E10 gene</t>
  </si>
  <si>
    <t xml:space="preserve">1454632_at</t>
  </si>
  <si>
    <t xml:space="preserve">EG433844</t>
  </si>
  <si>
    <t xml:space="preserve">predicted gene, EG433844</t>
  </si>
  <si>
    <t xml:space="preserve">1442812_at</t>
  </si>
  <si>
    <t xml:space="preserve">1421269_at</t>
  </si>
  <si>
    <t xml:space="preserve">1455618_x_at</t>
  </si>
  <si>
    <t xml:space="preserve">Itga6</t>
  </si>
  <si>
    <t xml:space="preserve">integrin alpha 6</t>
  </si>
  <si>
    <t xml:space="preserve">1422444_at</t>
  </si>
  <si>
    <t xml:space="preserve">1450932_s_at</t>
  </si>
  <si>
    <t xml:space="preserve">Prdx3</t>
  </si>
  <si>
    <t xml:space="preserve">peroxiredoxin 3</t>
  </si>
  <si>
    <t xml:space="preserve">1416292_at</t>
  </si>
  <si>
    <t xml:space="preserve">Stom</t>
  </si>
  <si>
    <t xml:space="preserve">stomatin</t>
  </si>
  <si>
    <t xml:space="preserve">1419097_a_at</t>
  </si>
  <si>
    <t xml:space="preserve">Brcc3</t>
  </si>
  <si>
    <t xml:space="preserve">BRCA1/BRCA2-containing complex, subunit 3</t>
  </si>
  <si>
    <t xml:space="preserve">1452128_a_at</t>
  </si>
  <si>
    <t xml:space="preserve">1416365_at</t>
  </si>
  <si>
    <t xml:space="preserve">Ela1</t>
  </si>
  <si>
    <t xml:space="preserve">elastase 1, pancreatic</t>
  </si>
  <si>
    <t xml:space="preserve">1423693_at</t>
  </si>
  <si>
    <t xml:space="preserve">1426475_at</t>
  </si>
  <si>
    <t xml:space="preserve">1446196_at</t>
  </si>
  <si>
    <t xml:space="preserve">1448844_at</t>
  </si>
  <si>
    <t xml:space="preserve">BC002163</t>
  </si>
  <si>
    <t xml:space="preserve">cDNA sequence BC002163</t>
  </si>
  <si>
    <t xml:space="preserve">1416494_at</t>
  </si>
  <si>
    <t xml:space="preserve">1437679_a_at</t>
  </si>
  <si>
    <t xml:space="preserve">1433563_s_at</t>
  </si>
  <si>
    <t xml:space="preserve">Sdhd</t>
  </si>
  <si>
    <t xml:space="preserve">succinate dehydrogenase complex, subunit D, integral membrane protein</t>
  </si>
  <si>
    <t xml:space="preserve">1428235_at</t>
  </si>
  <si>
    <t xml:space="preserve">Khk</t>
  </si>
  <si>
    <t xml:space="preserve">ketohexokinase</t>
  </si>
  <si>
    <t xml:space="preserve">1449062_at</t>
  </si>
  <si>
    <t xml:space="preserve">Gatm</t>
  </si>
  <si>
    <t xml:space="preserve">glycine amidinotransferase (L-arginine:glycine amidinotransferase)</t>
  </si>
  <si>
    <t xml:space="preserve">1423569_at</t>
  </si>
  <si>
    <t xml:space="preserve">Pdia6</t>
  </si>
  <si>
    <t xml:space="preserve">protein disulfide isomerase associated 6</t>
  </si>
  <si>
    <t xml:space="preserve">1423648_at</t>
  </si>
  <si>
    <t xml:space="preserve">Bdp1</t>
  </si>
  <si>
    <t xml:space="preserve">B double prime 1, subunit of RNA polymerase III transcription initiation factor IIIB</t>
  </si>
  <si>
    <t xml:space="preserve">1447415_at</t>
  </si>
  <si>
    <t xml:space="preserve">Cnn3</t>
  </si>
  <si>
    <t xml:space="preserve">calponin 3, acidic</t>
  </si>
  <si>
    <t xml:space="preserve">1426724_at</t>
  </si>
  <si>
    <t xml:space="preserve">Acsl4</t>
  </si>
  <si>
    <t xml:space="preserve">acyl-CoA synthetase long-chain family member 4</t>
  </si>
  <si>
    <t xml:space="preserve">1451828_a_at</t>
  </si>
  <si>
    <t xml:space="preserve">Zcchc6</t>
  </si>
  <si>
    <t xml:space="preserve">zinc finger, CCHC domain containing 6</t>
  </si>
  <si>
    <t xml:space="preserve">1441986_at</t>
  </si>
  <si>
    <t xml:space="preserve">Bzrap1</t>
  </si>
  <si>
    <t xml:space="preserve">benzodiazapine receptor associated protein 1</t>
  </si>
  <si>
    <t xml:space="preserve">1455771_at</t>
  </si>
  <si>
    <t xml:space="preserve">Lmna</t>
  </si>
  <si>
    <t xml:space="preserve">lamin A</t>
  </si>
  <si>
    <t xml:space="preserve">1457670_s_at</t>
  </si>
  <si>
    <t xml:space="preserve">Cd47</t>
  </si>
  <si>
    <t xml:space="preserve">CD47 antigen (Rh-related antigen, integrin-associated signal transducer)</t>
  </si>
  <si>
    <t xml:space="preserve">1449507_a_at</t>
  </si>
  <si>
    <t xml:space="preserve">Wdr23</t>
  </si>
  <si>
    <t xml:space="preserve">WD repeat domain 23</t>
  </si>
  <si>
    <t xml:space="preserve">1460189_at</t>
  </si>
  <si>
    <t xml:space="preserve">1452050_at</t>
  </si>
  <si>
    <t xml:space="preserve">Ehbp1l1</t>
  </si>
  <si>
    <t xml:space="preserve">EH domain binding protein 1-like 1</t>
  </si>
  <si>
    <t xml:space="preserve">1448467_a_at</t>
  </si>
  <si>
    <t xml:space="preserve">2410076I21Rik</t>
  </si>
  <si>
    <t xml:space="preserve">RIKEN cDNA 2410076I21 gene</t>
  </si>
  <si>
    <t xml:space="preserve">1441957_x_at</t>
  </si>
  <si>
    <t xml:space="preserve">1419101_at</t>
  </si>
  <si>
    <t xml:space="preserve">1416706_at</t>
  </si>
  <si>
    <t xml:space="preserve">1452406_x_at</t>
  </si>
  <si>
    <t xml:space="preserve">Mgl1</t>
  </si>
  <si>
    <t xml:space="preserve">macrophage galactose N-acetyl-galactosamine specific lectin 1</t>
  </si>
  <si>
    <t xml:space="preserve">1419605_at</t>
  </si>
  <si>
    <t xml:space="preserve">Kti12</t>
  </si>
  <si>
    <t xml:space="preserve">KTI12 homolog, chromatin associated (S. cerevisiae)</t>
  </si>
  <si>
    <t xml:space="preserve">1416106_at</t>
  </si>
  <si>
    <t xml:space="preserve">Riok3</t>
  </si>
  <si>
    <t xml:space="preserve">RIO kinase 3 (yeast)</t>
  </si>
  <si>
    <t xml:space="preserve">1422650_a_at</t>
  </si>
  <si>
    <t xml:space="preserve">Fbp1</t>
  </si>
  <si>
    <t xml:space="preserve">fructose bisphosphatase 1</t>
  </si>
  <si>
    <t xml:space="preserve">1448470_at</t>
  </si>
  <si>
    <t xml:space="preserve">Rtn3</t>
  </si>
  <si>
    <t xml:space="preserve">reticulon 3</t>
  </si>
  <si>
    <t xml:space="preserve">1425539_a_at</t>
  </si>
  <si>
    <t xml:space="preserve">Sec23ip</t>
  </si>
  <si>
    <t xml:space="preserve">Sec23 interacting protein</t>
  </si>
  <si>
    <t xml:space="preserve">1439882_at</t>
  </si>
  <si>
    <t xml:space="preserve">1432391_at</t>
  </si>
  <si>
    <t xml:space="preserve">1416007_at</t>
  </si>
  <si>
    <t xml:space="preserve">C730029A08Rik</t>
  </si>
  <si>
    <t xml:space="preserve">RIKEN cDNA C730029A08 gene</t>
  </si>
  <si>
    <t xml:space="preserve">1436168_at</t>
  </si>
  <si>
    <t xml:space="preserve">1428480_at</t>
  </si>
  <si>
    <t xml:space="preserve">Serp1</t>
  </si>
  <si>
    <t xml:space="preserve">stress-associated endoplasmic reticulum protein 1</t>
  </si>
  <si>
    <t xml:space="preserve">1415828_a_at</t>
  </si>
  <si>
    <t xml:space="preserve">Icam4</t>
  </si>
  <si>
    <t xml:space="preserve">intercellular adhesion molecule 4, Landsteiner-Wiener blood group</t>
  </si>
  <si>
    <t xml:space="preserve">1422930_at</t>
  </si>
  <si>
    <t xml:space="preserve">5730601F06Rik</t>
  </si>
  <si>
    <t xml:space="preserve">RIKEN cDNA 5730601F06 gene</t>
  </si>
  <si>
    <t xml:space="preserve">1457913_at</t>
  </si>
  <si>
    <t xml:space="preserve">1431698_at</t>
  </si>
  <si>
    <t xml:space="preserve">Cebpd</t>
  </si>
  <si>
    <t xml:space="preserve">CCAAT/enhancer binding protein (C/EBP), delta</t>
  </si>
  <si>
    <t xml:space="preserve">1423233_at</t>
  </si>
  <si>
    <t xml:space="preserve">Iigp1</t>
  </si>
  <si>
    <t xml:space="preserve">interferon inducible GTPase 1</t>
  </si>
  <si>
    <t xml:space="preserve">1419043_a_at</t>
  </si>
  <si>
    <t xml:space="preserve">1448353_x_at</t>
  </si>
  <si>
    <t xml:space="preserve">Snhg3</t>
  </si>
  <si>
    <t xml:space="preserve">small nucleolar RNA host gene (non-protein coding) 3</t>
  </si>
  <si>
    <t xml:space="preserve">1433789_at</t>
  </si>
  <si>
    <t xml:space="preserve">1453228_at</t>
  </si>
  <si>
    <t xml:space="preserve">Cpa3</t>
  </si>
  <si>
    <t xml:space="preserve">carboxypeptidase A3, mast cell</t>
  </si>
  <si>
    <t xml:space="preserve">1448730_at</t>
  </si>
  <si>
    <t xml:space="preserve">Ccdc117</t>
  </si>
  <si>
    <t xml:space="preserve">coiled-coil domain containing 117</t>
  </si>
  <si>
    <t xml:space="preserve">1452218_at</t>
  </si>
  <si>
    <t xml:space="preserve">Slc45a3</t>
  </si>
  <si>
    <t xml:space="preserve">solute carrier family 45, member 3</t>
  </si>
  <si>
    <t xml:space="preserve">1426664_x_at</t>
  </si>
  <si>
    <t xml:space="preserve">Zfyve20</t>
  </si>
  <si>
    <t xml:space="preserve">zinc finger, FYVE domain containing 20</t>
  </si>
  <si>
    <t xml:space="preserve">1429517_at</t>
  </si>
  <si>
    <t xml:space="preserve">Tmcc2</t>
  </si>
  <si>
    <t xml:space="preserve">transmembrane and coiled-coil domains 2</t>
  </si>
  <si>
    <t xml:space="preserve">1452666_a_at</t>
  </si>
  <si>
    <t xml:space="preserve">Reps2</t>
  </si>
  <si>
    <t xml:space="preserve">RALBP1 associated Eps domain containing protein 2</t>
  </si>
  <si>
    <t xml:space="preserve">1435389_at</t>
  </si>
  <si>
    <t xml:space="preserve">1451120_at</t>
  </si>
  <si>
    <t xml:space="preserve">Gm1964</t>
  </si>
  <si>
    <t xml:space="preserve">gene model 1964, (NCBI)</t>
  </si>
  <si>
    <t xml:space="preserve">1457933_at</t>
  </si>
  <si>
    <t xml:space="preserve">Aplp2</t>
  </si>
  <si>
    <t xml:space="preserve">amyloid beta (A4) precursor-like protein 2</t>
  </si>
  <si>
    <t xml:space="preserve">1421889_a_at</t>
  </si>
  <si>
    <t xml:space="preserve">Cyth3</t>
  </si>
  <si>
    <t xml:space="preserve">cytohesin 3</t>
  </si>
  <si>
    <t xml:space="preserve">1418758_a_at</t>
  </si>
  <si>
    <t xml:space="preserve">1455409_at</t>
  </si>
  <si>
    <t xml:space="preserve">Ncf1</t>
  </si>
  <si>
    <t xml:space="preserve">neutrophil cytosolic factor 1</t>
  </si>
  <si>
    <t xml:space="preserve">1456772_at</t>
  </si>
  <si>
    <t xml:space="preserve">1417730_at</t>
  </si>
  <si>
    <t xml:space="preserve">1810010M01Rik</t>
  </si>
  <si>
    <t xml:space="preserve">RIKEN cDNA 1810010M01 gene</t>
  </si>
  <si>
    <t xml:space="preserve">1434137_x_at</t>
  </si>
  <si>
    <t xml:space="preserve">2210023G05Rik</t>
  </si>
  <si>
    <t xml:space="preserve">RIKEN cDNA 2210023G05 gene</t>
  </si>
  <si>
    <t xml:space="preserve">1424968_at</t>
  </si>
  <si>
    <t xml:space="preserve">Acss1</t>
  </si>
  <si>
    <t xml:space="preserve">acyl-CoA synthetase short-chain family member 1</t>
  </si>
  <si>
    <t xml:space="preserve">1416617_at</t>
  </si>
  <si>
    <t xml:space="preserve">Psmb10</t>
  </si>
  <si>
    <t xml:space="preserve">proteasome (prosome, macropain) subunit, beta type 10</t>
  </si>
  <si>
    <t xml:space="preserve">1448632_at</t>
  </si>
  <si>
    <t xml:space="preserve">Abcg4</t>
  </si>
  <si>
    <t xml:space="preserve">ATP-binding cassette, sub-family G (WHITE), member 4</t>
  </si>
  <si>
    <t xml:space="preserve">1424437_s_at</t>
  </si>
  <si>
    <t xml:space="preserve">1428359_s_at</t>
  </si>
  <si>
    <t xml:space="preserve">1450857_a_at</t>
  </si>
  <si>
    <t xml:space="preserve">Zc3hav1</t>
  </si>
  <si>
    <t xml:space="preserve">zinc finger CCCH type, antiviral 1</t>
  </si>
  <si>
    <t xml:space="preserve">1431909_at</t>
  </si>
  <si>
    <t xml:space="preserve">Slc22a4</t>
  </si>
  <si>
    <t xml:space="preserve">solute carrier family 22 (organic cation transporter), member 4</t>
  </si>
  <si>
    <t xml:space="preserve">1417639_at</t>
  </si>
  <si>
    <t xml:space="preserve">Eef1e1</t>
  </si>
  <si>
    <t xml:space="preserve">eukaryotic translation elongation factor 1 epsilon 1</t>
  </si>
  <si>
    <t xml:space="preserve">1449044_at</t>
  </si>
  <si>
    <t xml:space="preserve">1415788_at</t>
  </si>
  <si>
    <t xml:space="preserve">septin 8</t>
  </si>
  <si>
    <t xml:space="preserve">1426801_at</t>
  </si>
  <si>
    <t xml:space="preserve">Prdx2</t>
  </si>
  <si>
    <t xml:space="preserve">peroxiredoxin 2</t>
  </si>
  <si>
    <t xml:space="preserve">1430979_a_at</t>
  </si>
  <si>
    <t xml:space="preserve">Rrs1</t>
  </si>
  <si>
    <t xml:space="preserve">RRS1 ribosome biogenesis regulator homolog (S. cerevisiae)</t>
  </si>
  <si>
    <t xml:space="preserve">1416998_at</t>
  </si>
  <si>
    <t xml:space="preserve">1452661_at</t>
  </si>
  <si>
    <t xml:space="preserve">Acsl6</t>
  </si>
  <si>
    <t xml:space="preserve">acyl-CoA synthetase long-chain family member 6</t>
  </si>
  <si>
    <t xml:space="preserve">1451257_at</t>
  </si>
  <si>
    <t xml:space="preserve">1417870_x_at</t>
  </si>
  <si>
    <t xml:space="preserve">Set</t>
  </si>
  <si>
    <t xml:space="preserve">SET translocation</t>
  </si>
  <si>
    <t xml:space="preserve">1421819_a_at</t>
  </si>
  <si>
    <t xml:space="preserve">1452236_at</t>
  </si>
  <si>
    <t xml:space="preserve">Clca1</t>
  </si>
  <si>
    <t xml:space="preserve">chloride channel calcium activated 1</t>
  </si>
  <si>
    <t xml:space="preserve">1417853_at</t>
  </si>
  <si>
    <t xml:space="preserve">Pvt1</t>
  </si>
  <si>
    <t xml:space="preserve">plasmacytoma variant translocation 1</t>
  </si>
  <si>
    <t xml:space="preserve">1452324_at</t>
  </si>
  <si>
    <t xml:space="preserve">1424126_at</t>
  </si>
  <si>
    <t xml:space="preserve">Glrx5</t>
  </si>
  <si>
    <t xml:space="preserve">glutaredoxin 5 homolog (S. cerevisiae)</t>
  </si>
  <si>
    <t xml:space="preserve">1428553_at</t>
  </si>
  <si>
    <t xml:space="preserve">Slc25a30</t>
  </si>
  <si>
    <t xml:space="preserve">solute carrier family 25, member 30</t>
  </si>
  <si>
    <t xml:space="preserve">1420836_at</t>
  </si>
  <si>
    <t xml:space="preserve">1419833_s_at</t>
  </si>
  <si>
    <t xml:space="preserve">Ap3s1</t>
  </si>
  <si>
    <t xml:space="preserve">adaptor-related protein complex 3, sigma 1 subunit</t>
  </si>
  <si>
    <t xml:space="preserve">1422593_at</t>
  </si>
  <si>
    <t xml:space="preserve">Fusip1</t>
  </si>
  <si>
    <t xml:space="preserve">FUS interacting protein (serine-arginine rich) 1</t>
  </si>
  <si>
    <t xml:space="preserve">1418527_a_at</t>
  </si>
  <si>
    <t xml:space="preserve">Ncl</t>
  </si>
  <si>
    <t xml:space="preserve">nucleolin</t>
  </si>
  <si>
    <t xml:space="preserve">1415771_at</t>
  </si>
  <si>
    <t xml:space="preserve">Slc24a3</t>
  </si>
  <si>
    <t xml:space="preserve">solute carrier family 24 (sodium/potassium/calcium exchanger), member 3</t>
  </si>
  <si>
    <t xml:space="preserve">1424308_at</t>
  </si>
  <si>
    <t xml:space="preserve">1417584_at</t>
  </si>
  <si>
    <t xml:space="preserve">4432416J03Rik</t>
  </si>
  <si>
    <t xml:space="preserve">RIKEN cDNA 4432416J03 gene</t>
  </si>
  <si>
    <t xml:space="preserve">1453220_at</t>
  </si>
  <si>
    <t xml:space="preserve">Blvrb</t>
  </si>
  <si>
    <t xml:space="preserve">biliverdin reductase B (flavin reductase (NADPH))</t>
  </si>
  <si>
    <t xml:space="preserve">1451386_at</t>
  </si>
  <si>
    <t xml:space="preserve">Cct3</t>
  </si>
  <si>
    <t xml:space="preserve">chaperonin containing Tcp1, subunit 3 (gamma)</t>
  </si>
  <si>
    <t xml:space="preserve">1449645_s_at</t>
  </si>
  <si>
    <t xml:space="preserve">Tspan8</t>
  </si>
  <si>
    <t xml:space="preserve">tetraspanin 8</t>
  </si>
  <si>
    <t xml:space="preserve">1424649_a_at</t>
  </si>
  <si>
    <t xml:space="preserve">1453571_at</t>
  </si>
  <si>
    <t xml:space="preserve">1416273_at</t>
  </si>
  <si>
    <t xml:space="preserve">Sod1</t>
  </si>
  <si>
    <t xml:space="preserve">superoxide dismutase 1, soluble</t>
  </si>
  <si>
    <t xml:space="preserve">1451124_at</t>
  </si>
  <si>
    <t xml:space="preserve">Ptgir</t>
  </si>
  <si>
    <t xml:space="preserve">prostaglandin I receptor (IP)</t>
  </si>
  <si>
    <t xml:space="preserve">1427313_at</t>
  </si>
  <si>
    <t xml:space="preserve">1426958_at</t>
  </si>
  <si>
    <t xml:space="preserve">1450906_at</t>
  </si>
  <si>
    <t xml:space="preserve">Ssr4</t>
  </si>
  <si>
    <t xml:space="preserve">signal sequence receptor, delta</t>
  </si>
  <si>
    <t xml:space="preserve">1448524_s_at</t>
  </si>
  <si>
    <t xml:space="preserve">1419853_a_at</t>
  </si>
  <si>
    <t xml:space="preserve">1447927_at</t>
  </si>
  <si>
    <t xml:space="preserve">Comt1</t>
  </si>
  <si>
    <t xml:space="preserve">catechol-O-methyltransferase 1</t>
  </si>
  <si>
    <t xml:space="preserve">1418701_at</t>
  </si>
  <si>
    <t xml:space="preserve">1419421_at</t>
  </si>
  <si>
    <t xml:space="preserve">1416907_at</t>
  </si>
  <si>
    <t xml:space="preserve">Ctsg</t>
  </si>
  <si>
    <t xml:space="preserve">cathepsin G</t>
  </si>
  <si>
    <t xml:space="preserve">1419594_at</t>
  </si>
  <si>
    <t xml:space="preserve">1447703_x_at</t>
  </si>
  <si>
    <t xml:space="preserve">Hmga2-ps1</t>
  </si>
  <si>
    <t xml:space="preserve">high mobility group AT-hook 2, pseudogene 1</t>
  </si>
  <si>
    <t xml:space="preserve">1440559_at</t>
  </si>
  <si>
    <t xml:space="preserve">1443264_at</t>
  </si>
  <si>
    <t xml:space="preserve">Cd200r3</t>
  </si>
  <si>
    <t xml:space="preserve">CD200 receptor 3</t>
  </si>
  <si>
    <t xml:space="preserve">1453813_at</t>
  </si>
  <si>
    <t xml:space="preserve">Cd200r4</t>
  </si>
  <si>
    <t xml:space="preserve">Cd200 receptor 4</t>
  </si>
  <si>
    <t xml:space="preserve">1435313_at</t>
  </si>
  <si>
    <t xml:space="preserve">Ythdf1</t>
  </si>
  <si>
    <t xml:space="preserve">YTH domain family 1</t>
  </si>
  <si>
    <t xml:space="preserve">1415767_at</t>
  </si>
  <si>
    <t xml:space="preserve">Itgal</t>
  </si>
  <si>
    <t xml:space="preserve">integrin alpha L</t>
  </si>
  <si>
    <t xml:space="preserve">1435560_at</t>
  </si>
  <si>
    <t xml:space="preserve">1426541_a_at</t>
  </si>
  <si>
    <t xml:space="preserve">Ela2</t>
  </si>
  <si>
    <t xml:space="preserve">elastase 2, neutrophil</t>
  </si>
  <si>
    <t xml:space="preserve">1422928_at</t>
  </si>
  <si>
    <t xml:space="preserve">1431413_at</t>
  </si>
  <si>
    <t xml:space="preserve">D1Ertd448e</t>
  </si>
  <si>
    <t xml:space="preserve">DNA segment, Chr 1, ERATO Doi 448, expressed</t>
  </si>
  <si>
    <t xml:space="preserve">1455723_at</t>
  </si>
  <si>
    <t xml:space="preserve">9830134C10Rik</t>
  </si>
  <si>
    <t xml:space="preserve">RIKEN cDNA 9830134C10 gene</t>
  </si>
  <si>
    <t xml:space="preserve">1456980_at</t>
  </si>
  <si>
    <t xml:space="preserve">Cxcr4</t>
  </si>
  <si>
    <t xml:space="preserve">chemokine (C-X-C motif) receptor 4</t>
  </si>
  <si>
    <t xml:space="preserve">1448710_at</t>
  </si>
  <si>
    <t xml:space="preserve">Cmah</t>
  </si>
  <si>
    <t xml:space="preserve">cytidine monophospho-N-acetylneuraminic acid hydroxylase</t>
  </si>
  <si>
    <t xml:space="preserve">1436039_at</t>
  </si>
  <si>
    <t xml:space="preserve">Mt2</t>
  </si>
  <si>
    <t xml:space="preserve">metallothionein 2</t>
  </si>
  <si>
    <t xml:space="preserve">1428942_at</t>
  </si>
  <si>
    <t xml:space="preserve">Smu1</t>
  </si>
  <si>
    <t xml:space="preserve">smu-1 suppressor of mec-8 and unc-52 homolog (C. elegans)</t>
  </si>
  <si>
    <t xml:space="preserve">1432042_a_at</t>
  </si>
  <si>
    <t xml:space="preserve">Gata1</t>
  </si>
  <si>
    <t xml:space="preserve">GATA binding protein 1</t>
  </si>
  <si>
    <t xml:space="preserve">1449232_at</t>
  </si>
  <si>
    <t xml:space="preserve">1456380_x_at</t>
  </si>
  <si>
    <t xml:space="preserve">Csf2rb2</t>
  </si>
  <si>
    <t xml:space="preserve">colony stimulating factor 2 receptor, beta 2, low-affinity (granulocyte-macrophage)</t>
  </si>
  <si>
    <t xml:space="preserve">1449360_at</t>
  </si>
  <si>
    <t xml:space="preserve">Camsap1l1</t>
  </si>
  <si>
    <t xml:space="preserve">calmodulin regulated spectrin-associated protein 1-like 1</t>
  </si>
  <si>
    <t xml:space="preserve">1453000_at</t>
  </si>
  <si>
    <t xml:space="preserve">Trim12</t>
  </si>
  <si>
    <t xml:space="preserve">tripartite motif-containing 12</t>
  </si>
  <si>
    <t xml:space="preserve">1437432_a_at</t>
  </si>
  <si>
    <t xml:space="preserve">1416619_at</t>
  </si>
  <si>
    <t xml:space="preserve">Tifab</t>
  </si>
  <si>
    <t xml:space="preserve">TRAF-interacting protein with forkhead-associated domain, family member B</t>
  </si>
  <si>
    <t xml:space="preserve">1436397_at</t>
  </si>
  <si>
    <t xml:space="preserve">Nr4a1</t>
  </si>
  <si>
    <t xml:space="preserve">nuclear receptor subfamily 4, group A, member 1</t>
  </si>
  <si>
    <t xml:space="preserve">1416505_at</t>
  </si>
  <si>
    <t xml:space="preserve">1423393_at</t>
  </si>
  <si>
    <t xml:space="preserve">Irf8</t>
  </si>
  <si>
    <t xml:space="preserve">interferon regulatory factor 8</t>
  </si>
  <si>
    <t xml:space="preserve">1448452_at</t>
  </si>
  <si>
    <t xml:space="preserve">1450781_at</t>
  </si>
  <si>
    <t xml:space="preserve">D15Wsu126e</t>
  </si>
  <si>
    <t xml:space="preserve">DNA segment, Chr 15, Wayne State University 126, expressed</t>
  </si>
  <si>
    <t xml:space="preserve">1446972_at</t>
  </si>
  <si>
    <t xml:space="preserve">Apoe</t>
  </si>
  <si>
    <t xml:space="preserve">apolipoprotein E</t>
  </si>
  <si>
    <t xml:space="preserve">1432466_a_at</t>
  </si>
  <si>
    <t xml:space="preserve">1455733_at</t>
  </si>
  <si>
    <t xml:space="preserve">1457769_at</t>
  </si>
  <si>
    <t xml:space="preserve">Gbp1</t>
  </si>
  <si>
    <t xml:space="preserve">guanylate binding protein 1</t>
  </si>
  <si>
    <t xml:space="preserve">1420549_at</t>
  </si>
  <si>
    <t xml:space="preserve">1429678_at</t>
  </si>
  <si>
    <t xml:space="preserve">D12Ertd123e</t>
  </si>
  <si>
    <t xml:space="preserve">DNA segment, Chr 12, ERATO Doi 123, expressed</t>
  </si>
  <si>
    <t xml:space="preserve">1442531_at</t>
  </si>
  <si>
    <t xml:space="preserve">Cxcl2</t>
  </si>
  <si>
    <t xml:space="preserve">chemokine (C-X-C motif) ligand 2</t>
  </si>
  <si>
    <t xml:space="preserve">1449984_at</t>
  </si>
  <si>
    <t xml:space="preserve">Car1</t>
  </si>
  <si>
    <t xml:space="preserve">carbonic anhydrase 1</t>
  </si>
  <si>
    <t xml:space="preserve">1416193_at</t>
  </si>
  <si>
    <t xml:space="preserve">Egr2</t>
  </si>
  <si>
    <t xml:space="preserve">early growth response 2</t>
  </si>
  <si>
    <t xml:space="preserve">1427683_at</t>
  </si>
  <si>
    <t xml:space="preserve">1416366_at</t>
  </si>
  <si>
    <t xml:space="preserve">Gp5</t>
  </si>
  <si>
    <t xml:space="preserve">glycoprotein 5 (platelet)</t>
  </si>
  <si>
    <t xml:space="preserve">1422817_at</t>
  </si>
  <si>
    <t xml:space="preserve">Ms4a3</t>
  </si>
  <si>
    <t xml:space="preserve">membrane-spanning 4-domains, subfamily A, member 3</t>
  </si>
  <si>
    <t xml:space="preserve">1420572_at</t>
  </si>
  <si>
    <t xml:space="preserve">1423265_at</t>
  </si>
  <si>
    <t xml:space="preserve">1438910_a_at</t>
  </si>
  <si>
    <t xml:space="preserve">Mpo</t>
  </si>
  <si>
    <t xml:space="preserve">myeloperoxidase</t>
  </si>
  <si>
    <t xml:space="preserve">1415960_at</t>
  </si>
  <si>
    <t xml:space="preserve">1417852_x_at</t>
  </si>
  <si>
    <t xml:space="preserve">Slc26a1</t>
  </si>
  <si>
    <t xml:space="preserve">solute carrier family 26 (sulfate transporter), member 1</t>
  </si>
  <si>
    <t xml:space="preserve">1451239_a_at</t>
  </si>
  <si>
    <t xml:space="preserve">Abcb4</t>
  </si>
  <si>
    <t xml:space="preserve">ATP-binding cassette, sub-family B (MDR/TAP), member 4</t>
  </si>
  <si>
    <t xml:space="preserve">1449818_at</t>
  </si>
  <si>
    <t xml:space="preserve">Kel</t>
  </si>
  <si>
    <t xml:space="preserve">Kell blood group</t>
  </si>
  <si>
    <t xml:space="preserve">1449057_at</t>
  </si>
  <si>
    <t xml:space="preserve">Gdpd3</t>
  </si>
  <si>
    <t xml:space="preserve">glycerophosphodiester phosphodiesterase domain containing 3</t>
  </si>
  <si>
    <t xml:space="preserve">1449526_a_at</t>
  </si>
  <si>
    <t xml:space="preserve">Cst7</t>
  </si>
  <si>
    <t xml:space="preserve">cystatin F (leukocystatin)</t>
  </si>
  <si>
    <t xml:space="preserve">1419202_at</t>
  </si>
  <si>
    <t xml:space="preserve">Hspa1a</t>
  </si>
  <si>
    <t xml:space="preserve">heat shock protein 1A</t>
  </si>
  <si>
    <t xml:space="preserve">1452388_at</t>
  </si>
  <si>
    <t xml:space="preserve">Fcgr3</t>
  </si>
  <si>
    <t xml:space="preserve">Fc receptor, IgG, low affinity III</t>
  </si>
  <si>
    <t xml:space="preserve">1448620_at</t>
  </si>
  <si>
    <t xml:space="preserve">9130213B05Rik</t>
  </si>
  <si>
    <t xml:space="preserve">RIKEN cDNA 9130213B05 gene</t>
  </si>
  <si>
    <t xml:space="preserve">1428891_at</t>
  </si>
  <si>
    <t xml:space="preserve">Ass1</t>
  </si>
  <si>
    <t xml:space="preserve">argininosuccinate synthetase 1</t>
  </si>
  <si>
    <t xml:space="preserve">1416239_at</t>
  </si>
  <si>
    <t xml:space="preserve">1442000_at</t>
  </si>
  <si>
    <t xml:space="preserve">Clca2</t>
  </si>
  <si>
    <t xml:space="preserve">chloride channel calcium activated 2</t>
  </si>
  <si>
    <t xml:space="preserve">1460259_s_at</t>
  </si>
  <si>
    <t xml:space="preserve">1421654_a_at</t>
  </si>
  <si>
    <t xml:space="preserve">Siglec5</t>
  </si>
  <si>
    <t xml:space="preserve">sialic acid binding Ig-like lectin 5</t>
  </si>
  <si>
    <t xml:space="preserve">1424975_at</t>
  </si>
  <si>
    <t xml:space="preserve">Tmem14c</t>
  </si>
  <si>
    <t xml:space="preserve">transmembrane protein 14C</t>
  </si>
  <si>
    <t xml:space="preserve">1416479_a_at</t>
  </si>
  <si>
    <t xml:space="preserve">1439449_at</t>
  </si>
  <si>
    <t xml:space="preserve">Mt1</t>
  </si>
  <si>
    <t xml:space="preserve">metallothionein 1</t>
  </si>
  <si>
    <t xml:space="preserve">1422557_s_at</t>
  </si>
  <si>
    <t xml:space="preserve">1426663_s_at</t>
  </si>
  <si>
    <t xml:space="preserve">Cd300lb</t>
  </si>
  <si>
    <t xml:space="preserve">CD300 antigen like family member B</t>
  </si>
  <si>
    <t xml:space="preserve">1445882_at</t>
  </si>
  <si>
    <t xml:space="preserve">Hbb-b2</t>
  </si>
  <si>
    <t xml:space="preserve">hemoglobin, beta adult minor chain</t>
  </si>
  <si>
    <t xml:space="preserve">1417184_s_at</t>
  </si>
  <si>
    <t xml:space="preserve">Ly86</t>
  </si>
  <si>
    <t xml:space="preserve">lymphocyte antigen 86</t>
  </si>
  <si>
    <t xml:space="preserve">1422903_at</t>
  </si>
  <si>
    <t xml:space="preserve">1190007F08Rik</t>
  </si>
  <si>
    <t xml:space="preserve">RIKEN cDNA 1190007F08 gene</t>
  </si>
  <si>
    <t xml:space="preserve">1456641_at</t>
  </si>
  <si>
    <t xml:space="preserve">Chst1</t>
  </si>
  <si>
    <t xml:space="preserve">carbohydrate (keratan sulfate Gal-6) sulfotransferase 1</t>
  </si>
  <si>
    <t xml:space="preserve">1449147_at</t>
  </si>
  <si>
    <t xml:space="preserve">1454962_at</t>
  </si>
  <si>
    <t xml:space="preserve">Rhag</t>
  </si>
  <si>
    <t xml:space="preserve">Rhesus blood group-associated A glycoprotein</t>
  </si>
  <si>
    <t xml:space="preserve">1419014_at</t>
  </si>
  <si>
    <t xml:space="preserve">1417868_a_at</t>
  </si>
  <si>
    <t xml:space="preserve">Atp1b2</t>
  </si>
  <si>
    <t xml:space="preserve">ATPase, Na+/K+ transporting, beta 2 polypeptide</t>
  </si>
  <si>
    <t xml:space="preserve">1435148_at</t>
  </si>
  <si>
    <t xml:space="preserve">Pik3ap1</t>
  </si>
  <si>
    <t xml:space="preserve">phosphoinositide-3-kinase adaptor protein 1</t>
  </si>
  <si>
    <t xml:space="preserve">1429831_at</t>
  </si>
  <si>
    <t xml:space="preserve">Hpn</t>
  </si>
  <si>
    <t xml:space="preserve">hepsin</t>
  </si>
  <si>
    <t xml:space="preserve">1420712_a_at</t>
  </si>
  <si>
    <t xml:space="preserve">1429044_at</t>
  </si>
  <si>
    <t xml:space="preserve">Dnahc12</t>
  </si>
  <si>
    <t xml:space="preserve">dynein, axonemal, heavy chain 12</t>
  </si>
  <si>
    <t xml:space="preserve">1446424_at</t>
  </si>
  <si>
    <t xml:space="preserve">Kctd14</t>
  </si>
  <si>
    <t xml:space="preserve">potassium channel tetramerisation domain containing 14</t>
  </si>
  <si>
    <t xml:space="preserve">1426633_s_at</t>
  </si>
  <si>
    <t xml:space="preserve">Tmem56</t>
  </si>
  <si>
    <t xml:space="preserve">transmembrane protein 56</t>
  </si>
  <si>
    <t xml:space="preserve">1434553_at</t>
  </si>
  <si>
    <t xml:space="preserve">LOC100047856</t>
  </si>
  <si>
    <t xml:space="preserve">similar to calponin 3, acidic</t>
  </si>
  <si>
    <t xml:space="preserve">1436759_x_at</t>
  </si>
  <si>
    <t xml:space="preserve">Slc40a1</t>
  </si>
  <si>
    <t xml:space="preserve">solute carrier family 40 (iron-regulated transporter), member 1</t>
  </si>
  <si>
    <t xml:space="preserve">1448566_at</t>
  </si>
  <si>
    <t xml:space="preserve">Hspa1b</t>
  </si>
  <si>
    <t xml:space="preserve">heat shock protein 1B</t>
  </si>
  <si>
    <t xml:space="preserve">1452318_a_at</t>
  </si>
  <si>
    <t xml:space="preserve">Klf1</t>
  </si>
  <si>
    <t xml:space="preserve">Kruppel-like factor 1 (erythroid)</t>
  </si>
  <si>
    <t xml:space="preserve">1418600_at</t>
  </si>
  <si>
    <t xml:space="preserve">Cldn13</t>
  </si>
  <si>
    <t xml:space="preserve">claudin 13</t>
  </si>
  <si>
    <t xml:space="preserve">1422920_at</t>
  </si>
  <si>
    <t xml:space="preserve">Mylk3</t>
  </si>
  <si>
    <t xml:space="preserve">myosin light chain kinase 3</t>
  </si>
  <si>
    <t xml:space="preserve">1439101_at</t>
  </si>
  <si>
    <t xml:space="preserve">Rhd</t>
  </si>
  <si>
    <t xml:space="preserve">Rh blood group, D antigen</t>
  </si>
  <si>
    <t xml:space="preserve">1417049_at</t>
  </si>
  <si>
    <t xml:space="preserve">1455570_x_at</t>
  </si>
  <si>
    <t xml:space="preserve">1425784_a_at</t>
  </si>
  <si>
    <t xml:space="preserve">Plxdc1</t>
  </si>
  <si>
    <t xml:space="preserve">plexin domain containing 1</t>
  </si>
  <si>
    <t xml:space="preserve">1424902_at</t>
  </si>
  <si>
    <t xml:space="preserve">Optn</t>
  </si>
  <si>
    <t xml:space="preserve">optineurin</t>
  </si>
  <si>
    <t xml:space="preserve">1435679_at</t>
  </si>
  <si>
    <t xml:space="preserve">Phlda1</t>
  </si>
  <si>
    <t xml:space="preserve">pleckstrin homology-like domain, family A, member 1</t>
  </si>
  <si>
    <t xml:space="preserve">1418835_at</t>
  </si>
  <si>
    <t xml:space="preserve">1424857_a_at</t>
  </si>
  <si>
    <t xml:space="preserve">1429778_at</t>
  </si>
  <si>
    <t xml:space="preserve">Csf1r</t>
  </si>
  <si>
    <t xml:space="preserve">colony stimulating factor 1 receptor</t>
  </si>
  <si>
    <t xml:space="preserve">1419873_s_at</t>
  </si>
  <si>
    <t xml:space="preserve">1424214_at</t>
  </si>
  <si>
    <t xml:space="preserve">Trib2</t>
  </si>
  <si>
    <t xml:space="preserve">tribbles homolog 2 (Drosophila)</t>
  </si>
  <si>
    <t xml:space="preserve">1426640_s_at</t>
  </si>
  <si>
    <t xml:space="preserve">Il1rl1</t>
  </si>
  <si>
    <t xml:space="preserve">interleukin 1 receptor-like 1</t>
  </si>
  <si>
    <t xml:space="preserve">1425145_at</t>
  </si>
  <si>
    <t xml:space="preserve">Gna14</t>
  </si>
  <si>
    <t xml:space="preserve">guanine nucleotide binding protein, alpha 14</t>
  </si>
  <si>
    <t xml:space="preserve">1449848_at</t>
  </si>
  <si>
    <t xml:space="preserve">Galc</t>
  </si>
  <si>
    <t xml:space="preserve">galactosylceramidase</t>
  </si>
  <si>
    <t xml:space="preserve">1452907_at</t>
  </si>
  <si>
    <t xml:space="preserve">1436836_x_at</t>
  </si>
  <si>
    <t xml:space="preserve">1427126_at</t>
  </si>
  <si>
    <t xml:space="preserve">Ermap</t>
  </si>
  <si>
    <t xml:space="preserve">erythroblast membrane-associated protein</t>
  </si>
  <si>
    <t xml:space="preserve">1418909_at</t>
  </si>
  <si>
    <t xml:space="preserve">1427127_x_at</t>
  </si>
  <si>
    <t xml:space="preserve">Cnr2</t>
  </si>
  <si>
    <t xml:space="preserve">cannabinoid receptor 2 (macrophage)</t>
  </si>
  <si>
    <t xml:space="preserve">1450476_at</t>
  </si>
  <si>
    <t xml:space="preserve">1420385_at</t>
  </si>
  <si>
    <t xml:space="preserve">Col5a1</t>
  </si>
  <si>
    <t xml:space="preserve">collagen, type V, alpha 1</t>
  </si>
  <si>
    <t xml:space="preserve">1434479_at</t>
  </si>
  <si>
    <t xml:space="preserve">1447791_s_at</t>
  </si>
  <si>
    <t xml:space="preserve">1451596_a_at</t>
  </si>
  <si>
    <t xml:space="preserve">Samd14</t>
  </si>
  <si>
    <t xml:space="preserve">sterile alpha motif domain containing 14</t>
  </si>
  <si>
    <t xml:space="preserve">1454630_at</t>
  </si>
  <si>
    <t xml:space="preserve">Anxa3</t>
  </si>
  <si>
    <t xml:space="preserve">annexin A3</t>
  </si>
  <si>
    <t xml:space="preserve">1460330_at</t>
  </si>
  <si>
    <t xml:space="preserve">Aqp1</t>
  </si>
  <si>
    <t xml:space="preserve">aquaporin 1</t>
  </si>
  <si>
    <t xml:space="preserve">1416203_at</t>
  </si>
  <si>
    <t xml:space="preserve">Igsf6</t>
  </si>
  <si>
    <t xml:space="preserve">immunoglobulin superfamily, member 6</t>
  </si>
  <si>
    <t xml:space="preserve">1421408_at</t>
  </si>
  <si>
    <t xml:space="preserve">1457666_s_at</t>
  </si>
  <si>
    <t xml:space="preserve">1419872_at</t>
  </si>
  <si>
    <t xml:space="preserve">1416714_at</t>
  </si>
  <si>
    <t xml:space="preserve">Slc38a5</t>
  </si>
  <si>
    <t xml:space="preserve">solute carrier family 38, member 5</t>
  </si>
  <si>
    <t xml:space="preserve">1454622_at</t>
  </si>
  <si>
    <t xml:space="preserve">Mid1</t>
  </si>
  <si>
    <t xml:space="preserve">midline 1</t>
  </si>
  <si>
    <t xml:space="preserve">1438239_at</t>
  </si>
  <si>
    <t xml:space="preserve">1417061_at</t>
  </si>
  <si>
    <t xml:space="preserve">Ccnb1ip1</t>
  </si>
  <si>
    <t xml:space="preserve">cyclin B1 interacting protein 1</t>
  </si>
  <si>
    <t xml:space="preserve">1435998_at</t>
  </si>
  <si>
    <t xml:space="preserve">Ctse</t>
  </si>
  <si>
    <t xml:space="preserve">cathepsin E</t>
  </si>
  <si>
    <t xml:space="preserve">1418989_at</t>
  </si>
  <si>
    <t xml:space="preserve">Pyhin1</t>
  </si>
  <si>
    <t xml:space="preserve">pyrin and HIN domain family, member 1</t>
  </si>
  <si>
    <t xml:space="preserve">1435331_at</t>
  </si>
  <si>
    <t xml:space="preserve">Hdc</t>
  </si>
  <si>
    <t xml:space="preserve">histidine decarboxylase</t>
  </si>
  <si>
    <t xml:space="preserve">1454713_s_at</t>
  </si>
  <si>
    <t xml:space="preserve">1416740_at</t>
  </si>
  <si>
    <t xml:space="preserve">F13a1</t>
  </si>
  <si>
    <t xml:space="preserve">coagulation factor XIII, A1 subunit</t>
  </si>
  <si>
    <t xml:space="preserve">1448929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82421875" defaultRowHeight="10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2" width="41.32"/>
    <col collapsed="false" customWidth="true" hidden="false" outlineLevel="0" max="3" min="3" style="3" width="12.99"/>
    <col collapsed="false" customWidth="true" hidden="false" outlineLevel="0" max="4" min="4" style="4" width="10.99"/>
    <col collapsed="false" customWidth="false" hidden="false" outlineLevel="0" max="5" min="5" style="5" width="8.82"/>
    <col collapsed="false" customWidth="true" hidden="false" outlineLevel="0" max="6" min="6" style="5" width="9.33"/>
    <col collapsed="false" customWidth="false" hidden="false" outlineLevel="0" max="7" min="7" style="5" width="8.82"/>
    <col collapsed="false" customWidth="true" hidden="false" outlineLevel="0" max="8" min="8" style="5" width="7.66"/>
    <col collapsed="false" customWidth="true" hidden="false" outlineLevel="0" max="9" min="9" style="5" width="5.15"/>
    <col collapsed="false" customWidth="false" hidden="false" outlineLevel="0" max="257" min="10" style="5" width="8.82"/>
  </cols>
  <sheetData>
    <row r="1" s="10" customFormat="true" ht="14" hidden="false" customHeight="false" outlineLevel="0" collapsed="false">
      <c r="A1" s="6" t="s">
        <v>0</v>
      </c>
      <c r="B1" s="7" t="s">
        <v>1</v>
      </c>
      <c r="C1" s="8" t="s">
        <v>2</v>
      </c>
      <c r="D1" s="9" t="s">
        <v>3</v>
      </c>
      <c r="F1" s="11" t="s">
        <v>4</v>
      </c>
      <c r="G1" s="11"/>
      <c r="H1" s="11"/>
    </row>
    <row r="2" customFormat="false" ht="14" hidden="false" customHeight="true" outlineLevel="0" collapsed="false">
      <c r="A2" s="1" t="s">
        <v>5</v>
      </c>
      <c r="B2" s="2" t="s">
        <v>6</v>
      </c>
      <c r="C2" s="3" t="n">
        <v>-25.0607723730045</v>
      </c>
      <c r="D2" s="4" t="s">
        <v>7</v>
      </c>
      <c r="F2" s="12" t="s">
        <v>8</v>
      </c>
      <c r="G2" s="12"/>
      <c r="H2" s="12"/>
      <c r="I2" s="12"/>
    </row>
    <row r="3" customFormat="false" ht="11" hidden="false" customHeight="false" outlineLevel="0" collapsed="false">
      <c r="A3" s="1" t="s">
        <v>9</v>
      </c>
      <c r="B3" s="2" t="s">
        <v>10</v>
      </c>
      <c r="C3" s="3" t="n">
        <v>-23.9460161013012</v>
      </c>
      <c r="D3" s="4" t="s">
        <v>11</v>
      </c>
      <c r="F3" s="13" t="s">
        <v>12</v>
      </c>
      <c r="G3" s="13"/>
    </row>
    <row r="4" customFormat="false" ht="11" hidden="false" customHeight="false" outlineLevel="0" collapsed="false">
      <c r="A4" s="1" t="s">
        <v>13</v>
      </c>
      <c r="B4" s="2" t="s">
        <v>14</v>
      </c>
      <c r="C4" s="3" t="n">
        <v>-12.6961556040831</v>
      </c>
      <c r="D4" s="4" t="s">
        <v>15</v>
      </c>
      <c r="F4" s="10" t="s">
        <v>16</v>
      </c>
    </row>
    <row r="5" customFormat="false" ht="10" hidden="false" customHeight="false" outlineLevel="0" collapsed="false">
      <c r="A5" s="1" t="s">
        <v>9</v>
      </c>
      <c r="B5" s="2" t="s">
        <v>10</v>
      </c>
      <c r="C5" s="3" t="n">
        <v>-12.2456426941883</v>
      </c>
      <c r="D5" s="4" t="s">
        <v>17</v>
      </c>
    </row>
    <row r="6" customFormat="false" ht="10" hidden="false" customHeight="false" outlineLevel="0" collapsed="false">
      <c r="A6" s="1" t="s">
        <v>9</v>
      </c>
      <c r="B6" s="2" t="s">
        <v>10</v>
      </c>
      <c r="C6" s="3" t="n">
        <v>-12.024766208483</v>
      </c>
      <c r="D6" s="4" t="s">
        <v>18</v>
      </c>
    </row>
    <row r="7" customFormat="false" ht="10" hidden="false" customHeight="false" outlineLevel="0" collapsed="false">
      <c r="A7" s="1" t="s">
        <v>9</v>
      </c>
      <c r="B7" s="2" t="s">
        <v>10</v>
      </c>
      <c r="C7" s="3" t="n">
        <v>-11.7563519569623</v>
      </c>
      <c r="D7" s="4" t="s">
        <v>19</v>
      </c>
    </row>
    <row r="8" customFormat="false" ht="10" hidden="false" customHeight="false" outlineLevel="0" collapsed="false">
      <c r="A8" s="1" t="s">
        <v>20</v>
      </c>
      <c r="B8" s="2" t="s">
        <v>21</v>
      </c>
      <c r="C8" s="3" t="n">
        <v>-10.9719863245162</v>
      </c>
      <c r="D8" s="4" t="s">
        <v>22</v>
      </c>
    </row>
    <row r="9" customFormat="false" ht="10" hidden="false" customHeight="false" outlineLevel="0" collapsed="false">
      <c r="A9" s="1" t="s">
        <v>23</v>
      </c>
      <c r="B9" s="2" t="s">
        <v>24</v>
      </c>
      <c r="C9" s="3" t="n">
        <v>-8.98311174991017</v>
      </c>
      <c r="D9" s="4" t="s">
        <v>25</v>
      </c>
    </row>
    <row r="10" customFormat="false" ht="10" hidden="false" customHeight="false" outlineLevel="0" collapsed="false">
      <c r="A10" s="1" t="s">
        <v>26</v>
      </c>
      <c r="B10" s="2" t="s">
        <v>27</v>
      </c>
      <c r="C10" s="3" t="n">
        <v>-8.96803880649752</v>
      </c>
      <c r="D10" s="4" t="s">
        <v>28</v>
      </c>
    </row>
    <row r="11" customFormat="false" ht="10" hidden="false" customHeight="false" outlineLevel="0" collapsed="false">
      <c r="A11" s="1" t="s">
        <v>29</v>
      </c>
      <c r="B11" s="2" t="s">
        <v>30</v>
      </c>
      <c r="C11" s="3" t="n">
        <v>-8.830942208548</v>
      </c>
      <c r="D11" s="4" t="s">
        <v>31</v>
      </c>
    </row>
    <row r="12" customFormat="false" ht="10" hidden="false" customHeight="false" outlineLevel="0" collapsed="false">
      <c r="A12" s="1" t="s">
        <v>32</v>
      </c>
      <c r="B12" s="2" t="s">
        <v>33</v>
      </c>
      <c r="C12" s="3" t="n">
        <v>-8.53159334330961</v>
      </c>
      <c r="D12" s="4" t="s">
        <v>34</v>
      </c>
    </row>
    <row r="13" customFormat="false" ht="10" hidden="false" customHeight="false" outlineLevel="0" collapsed="false">
      <c r="A13" s="1" t="s">
        <v>35</v>
      </c>
      <c r="B13" s="2" t="s">
        <v>36</v>
      </c>
      <c r="C13" s="3" t="n">
        <v>-7.55703102387946</v>
      </c>
      <c r="D13" s="4" t="s">
        <v>37</v>
      </c>
    </row>
    <row r="14" customFormat="false" ht="10" hidden="false" customHeight="false" outlineLevel="0" collapsed="false">
      <c r="A14" s="1" t="s">
        <v>38</v>
      </c>
      <c r="B14" s="2" t="s">
        <v>39</v>
      </c>
      <c r="C14" s="3" t="n">
        <v>-7.30580797122096</v>
      </c>
      <c r="D14" s="4" t="s">
        <v>40</v>
      </c>
    </row>
    <row r="15" customFormat="false" ht="10" hidden="false" customHeight="false" outlineLevel="0" collapsed="false">
      <c r="A15" s="1" t="s">
        <v>41</v>
      </c>
      <c r="B15" s="2" t="s">
        <v>42</v>
      </c>
      <c r="C15" s="3" t="n">
        <v>-6.82522576140512</v>
      </c>
      <c r="D15" s="4" t="s">
        <v>43</v>
      </c>
    </row>
    <row r="16" customFormat="false" ht="10" hidden="false" customHeight="false" outlineLevel="0" collapsed="false">
      <c r="A16" s="1" t="s">
        <v>44</v>
      </c>
      <c r="B16" s="2" t="s">
        <v>45</v>
      </c>
      <c r="C16" s="3" t="n">
        <v>-6.6597981947951</v>
      </c>
      <c r="D16" s="4" t="s">
        <v>46</v>
      </c>
    </row>
    <row r="17" customFormat="false" ht="20" hidden="false" customHeight="false" outlineLevel="0" collapsed="false">
      <c r="A17" s="1" t="s">
        <v>47</v>
      </c>
      <c r="B17" s="2" t="s">
        <v>48</v>
      </c>
      <c r="C17" s="3" t="n">
        <v>-6.5131304710296</v>
      </c>
      <c r="D17" s="4" t="s">
        <v>49</v>
      </c>
    </row>
    <row r="18" customFormat="false" ht="20" hidden="false" customHeight="false" outlineLevel="0" collapsed="false">
      <c r="A18" s="1" t="s">
        <v>50</v>
      </c>
      <c r="B18" s="2" t="s">
        <v>51</v>
      </c>
      <c r="C18" s="3" t="n">
        <v>-6.50775170844752</v>
      </c>
      <c r="D18" s="4" t="s">
        <v>52</v>
      </c>
    </row>
    <row r="19" customFormat="false" ht="10" hidden="false" customHeight="false" outlineLevel="0" collapsed="false">
      <c r="A19" s="1" t="s">
        <v>53</v>
      </c>
      <c r="B19" s="2" t="s">
        <v>54</v>
      </c>
      <c r="C19" s="3" t="n">
        <v>-6.45097196794641</v>
      </c>
      <c r="D19" s="4" t="s">
        <v>55</v>
      </c>
    </row>
    <row r="20" customFormat="false" ht="10" hidden="false" customHeight="false" outlineLevel="0" collapsed="false">
      <c r="A20" s="1" t="s">
        <v>56</v>
      </c>
      <c r="B20" s="2" t="s">
        <v>57</v>
      </c>
      <c r="C20" s="3" t="n">
        <v>-6.26237602061073</v>
      </c>
      <c r="D20" s="4" t="s">
        <v>58</v>
      </c>
    </row>
    <row r="21" customFormat="false" ht="10" hidden="false" customHeight="false" outlineLevel="0" collapsed="false">
      <c r="A21" s="1" t="s">
        <v>59</v>
      </c>
      <c r="B21" s="2" t="s">
        <v>60</v>
      </c>
      <c r="C21" s="3" t="n">
        <v>-6.25520746021063</v>
      </c>
      <c r="D21" s="4" t="s">
        <v>61</v>
      </c>
    </row>
    <row r="22" customFormat="false" ht="10" hidden="false" customHeight="false" outlineLevel="0" collapsed="false">
      <c r="A22" s="1" t="s">
        <v>62</v>
      </c>
      <c r="B22" s="2" t="s">
        <v>63</v>
      </c>
      <c r="C22" s="3" t="n">
        <v>-6.04921520506537</v>
      </c>
      <c r="D22" s="4" t="s">
        <v>64</v>
      </c>
    </row>
    <row r="23" customFormat="false" ht="10" hidden="false" customHeight="false" outlineLevel="0" collapsed="false">
      <c r="A23" s="1" t="s">
        <v>65</v>
      </c>
      <c r="B23" s="2" t="s">
        <v>66</v>
      </c>
      <c r="C23" s="3" t="n">
        <v>-6.01049311888695</v>
      </c>
      <c r="D23" s="4" t="s">
        <v>67</v>
      </c>
    </row>
    <row r="24" customFormat="false" ht="10" hidden="false" customHeight="false" outlineLevel="0" collapsed="false">
      <c r="A24" s="1" t="s">
        <v>68</v>
      </c>
      <c r="B24" s="2" t="s">
        <v>69</v>
      </c>
      <c r="C24" s="3" t="n">
        <v>-5.97312333424523</v>
      </c>
      <c r="D24" s="4" t="s">
        <v>70</v>
      </c>
    </row>
    <row r="25" customFormat="false" ht="10" hidden="false" customHeight="false" outlineLevel="0" collapsed="false">
      <c r="A25" s="1" t="s">
        <v>71</v>
      </c>
      <c r="B25" s="2" t="s">
        <v>72</v>
      </c>
      <c r="C25" s="3" t="n">
        <v>-5.91360460220365</v>
      </c>
      <c r="D25" s="4" t="s">
        <v>73</v>
      </c>
    </row>
    <row r="26" customFormat="false" ht="10" hidden="false" customHeight="false" outlineLevel="0" collapsed="false">
      <c r="A26" s="1" t="s">
        <v>74</v>
      </c>
      <c r="B26" s="2" t="s">
        <v>75</v>
      </c>
      <c r="C26" s="3" t="n">
        <v>-5.75990415519486</v>
      </c>
      <c r="D26" s="4" t="s">
        <v>76</v>
      </c>
    </row>
    <row r="27" customFormat="false" ht="10" hidden="false" customHeight="false" outlineLevel="0" collapsed="false">
      <c r="A27" s="1" t="s">
        <v>77</v>
      </c>
      <c r="B27" s="2" t="s">
        <v>78</v>
      </c>
      <c r="C27" s="3" t="n">
        <v>-5.72654706963997</v>
      </c>
      <c r="D27" s="4" t="s">
        <v>79</v>
      </c>
    </row>
    <row r="28" customFormat="false" ht="10" hidden="false" customHeight="false" outlineLevel="0" collapsed="false">
      <c r="A28" s="1" t="s">
        <v>80</v>
      </c>
      <c r="B28" s="2" t="s">
        <v>81</v>
      </c>
      <c r="C28" s="3" t="n">
        <v>-5.70750194055066</v>
      </c>
      <c r="D28" s="4" t="s">
        <v>82</v>
      </c>
    </row>
    <row r="29" customFormat="false" ht="10" hidden="false" customHeight="false" outlineLevel="0" collapsed="false">
      <c r="A29" s="1" t="s">
        <v>83</v>
      </c>
      <c r="B29" s="2" t="s">
        <v>84</v>
      </c>
      <c r="C29" s="3" t="n">
        <v>-5.40196274914527</v>
      </c>
      <c r="D29" s="4" t="s">
        <v>85</v>
      </c>
    </row>
    <row r="30" customFormat="false" ht="10" hidden="false" customHeight="false" outlineLevel="0" collapsed="false">
      <c r="A30" s="1" t="s">
        <v>86</v>
      </c>
      <c r="B30" s="2" t="s">
        <v>87</v>
      </c>
      <c r="C30" s="3" t="n">
        <v>-5.23680573702542</v>
      </c>
      <c r="D30" s="4" t="s">
        <v>88</v>
      </c>
    </row>
    <row r="31" customFormat="false" ht="10" hidden="false" customHeight="false" outlineLevel="0" collapsed="false">
      <c r="A31" s="1" t="s">
        <v>89</v>
      </c>
      <c r="B31" s="2" t="s">
        <v>90</v>
      </c>
      <c r="C31" s="3" t="n">
        <v>-5.14563696296273</v>
      </c>
      <c r="D31" s="4" t="s">
        <v>91</v>
      </c>
    </row>
    <row r="32" customFormat="false" ht="10" hidden="false" customHeight="false" outlineLevel="0" collapsed="false">
      <c r="A32" s="1" t="s">
        <v>92</v>
      </c>
      <c r="B32" s="2" t="s">
        <v>93</v>
      </c>
      <c r="C32" s="3" t="n">
        <v>-5.0547505303697</v>
      </c>
      <c r="D32" s="4" t="s">
        <v>94</v>
      </c>
    </row>
    <row r="33" customFormat="false" ht="10" hidden="false" customHeight="false" outlineLevel="0" collapsed="false">
      <c r="A33" s="1" t="s">
        <v>95</v>
      </c>
      <c r="B33" s="2" t="s">
        <v>96</v>
      </c>
      <c r="C33" s="3" t="n">
        <v>-5.01927401220688</v>
      </c>
      <c r="D33" s="4" t="s">
        <v>97</v>
      </c>
    </row>
    <row r="34" customFormat="false" ht="10" hidden="false" customHeight="false" outlineLevel="0" collapsed="false">
      <c r="A34" s="1" t="s">
        <v>98</v>
      </c>
      <c r="B34" s="2" t="s">
        <v>99</v>
      </c>
      <c r="C34" s="3" t="n">
        <v>-4.96621730677069</v>
      </c>
      <c r="D34" s="4" t="s">
        <v>100</v>
      </c>
    </row>
    <row r="35" customFormat="false" ht="10" hidden="false" customHeight="false" outlineLevel="0" collapsed="false">
      <c r="A35" s="1" t="s">
        <v>101</v>
      </c>
      <c r="B35" s="2" t="s">
        <v>102</v>
      </c>
      <c r="C35" s="3" t="n">
        <v>-4.78846477988385</v>
      </c>
      <c r="D35" s="4" t="s">
        <v>103</v>
      </c>
    </row>
    <row r="36" customFormat="false" ht="10" hidden="false" customHeight="false" outlineLevel="0" collapsed="false">
      <c r="A36" s="1" t="s">
        <v>62</v>
      </c>
      <c r="B36" s="2" t="s">
        <v>63</v>
      </c>
      <c r="C36" s="3" t="n">
        <v>-4.63847279211014</v>
      </c>
      <c r="D36" s="4" t="s">
        <v>104</v>
      </c>
    </row>
    <row r="37" customFormat="false" ht="10" hidden="false" customHeight="false" outlineLevel="0" collapsed="false">
      <c r="A37" s="1" t="s">
        <v>105</v>
      </c>
      <c r="B37" s="2" t="s">
        <v>106</v>
      </c>
      <c r="C37" s="3" t="n">
        <v>-4.62080304011874</v>
      </c>
      <c r="D37" s="4" t="s">
        <v>107</v>
      </c>
    </row>
    <row r="38" customFormat="false" ht="10" hidden="false" customHeight="false" outlineLevel="0" collapsed="false">
      <c r="A38" s="1" t="s">
        <v>108</v>
      </c>
      <c r="B38" s="2" t="s">
        <v>109</v>
      </c>
      <c r="C38" s="3" t="n">
        <v>-4.61783490963128</v>
      </c>
      <c r="D38" s="4" t="s">
        <v>110</v>
      </c>
    </row>
    <row r="39" customFormat="false" ht="20" hidden="false" customHeight="false" outlineLevel="0" collapsed="false">
      <c r="A39" s="1" t="s">
        <v>111</v>
      </c>
      <c r="B39" s="2" t="s">
        <v>112</v>
      </c>
      <c r="C39" s="3" t="n">
        <v>-4.60884077054287</v>
      </c>
      <c r="D39" s="4" t="s">
        <v>113</v>
      </c>
    </row>
    <row r="40" customFormat="false" ht="10" hidden="false" customHeight="false" outlineLevel="0" collapsed="false">
      <c r="A40" s="1" t="s">
        <v>114</v>
      </c>
      <c r="B40" s="2" t="s">
        <v>115</v>
      </c>
      <c r="C40" s="3" t="n">
        <v>-4.44188591815559</v>
      </c>
      <c r="D40" s="4" t="s">
        <v>116</v>
      </c>
    </row>
    <row r="41" customFormat="false" ht="10" hidden="false" customHeight="false" outlineLevel="0" collapsed="false">
      <c r="A41" s="1" t="s">
        <v>117</v>
      </c>
      <c r="B41" s="2" t="s">
        <v>118</v>
      </c>
      <c r="C41" s="3" t="n">
        <v>-4.42834298933522</v>
      </c>
      <c r="D41" s="4" t="s">
        <v>119</v>
      </c>
    </row>
    <row r="42" customFormat="false" ht="10" hidden="false" customHeight="false" outlineLevel="0" collapsed="false">
      <c r="A42" s="1" t="s">
        <v>120</v>
      </c>
      <c r="B42" s="2" t="s">
        <v>121</v>
      </c>
      <c r="C42" s="3" t="n">
        <v>-4.42103652969853</v>
      </c>
      <c r="D42" s="4" t="s">
        <v>122</v>
      </c>
    </row>
    <row r="43" customFormat="false" ht="10" hidden="false" customHeight="false" outlineLevel="0" collapsed="false">
      <c r="A43" s="1" t="s">
        <v>23</v>
      </c>
      <c r="B43" s="2" t="s">
        <v>24</v>
      </c>
      <c r="C43" s="3" t="n">
        <v>-4.32687273542298</v>
      </c>
      <c r="D43" s="4" t="s">
        <v>123</v>
      </c>
    </row>
    <row r="44" customFormat="false" ht="10" hidden="false" customHeight="false" outlineLevel="0" collapsed="false">
      <c r="A44" s="1" t="s">
        <v>124</v>
      </c>
      <c r="B44" s="2" t="s">
        <v>125</v>
      </c>
      <c r="C44" s="3" t="n">
        <v>-4.31819016014008</v>
      </c>
      <c r="D44" s="4" t="s">
        <v>126</v>
      </c>
    </row>
    <row r="45" customFormat="false" ht="10" hidden="false" customHeight="false" outlineLevel="0" collapsed="false">
      <c r="A45" s="1" t="s">
        <v>127</v>
      </c>
      <c r="B45" s="2" t="s">
        <v>128</v>
      </c>
      <c r="C45" s="3" t="n">
        <v>-4.31095802420172</v>
      </c>
      <c r="D45" s="4" t="s">
        <v>129</v>
      </c>
    </row>
    <row r="46" customFormat="false" ht="10" hidden="false" customHeight="false" outlineLevel="0" collapsed="false">
      <c r="A46" s="1" t="s">
        <v>130</v>
      </c>
      <c r="B46" s="2" t="s">
        <v>131</v>
      </c>
      <c r="C46" s="3" t="n">
        <v>-4.29230419903243</v>
      </c>
      <c r="D46" s="4" t="s">
        <v>132</v>
      </c>
    </row>
    <row r="47" customFormat="false" ht="10" hidden="false" customHeight="false" outlineLevel="0" collapsed="false">
      <c r="A47" s="1" t="s">
        <v>133</v>
      </c>
      <c r="B47" s="2" t="s">
        <v>134</v>
      </c>
      <c r="C47" s="3" t="n">
        <v>-4.27322121825264</v>
      </c>
      <c r="D47" s="4" t="s">
        <v>135</v>
      </c>
    </row>
    <row r="48" customFormat="false" ht="20" hidden="false" customHeight="false" outlineLevel="0" collapsed="false">
      <c r="A48" s="1" t="s">
        <v>136</v>
      </c>
      <c r="B48" s="2" t="s">
        <v>137</v>
      </c>
      <c r="C48" s="3" t="n">
        <v>-4.21418333973187</v>
      </c>
      <c r="D48" s="4" t="s">
        <v>138</v>
      </c>
    </row>
    <row r="49" customFormat="false" ht="10" hidden="false" customHeight="false" outlineLevel="0" collapsed="false">
      <c r="A49" s="1" t="s">
        <v>139</v>
      </c>
      <c r="B49" s="2" t="s">
        <v>140</v>
      </c>
      <c r="C49" s="3" t="n">
        <v>-4.18902208117319</v>
      </c>
      <c r="D49" s="4" t="s">
        <v>141</v>
      </c>
    </row>
    <row r="50" customFormat="false" ht="10" hidden="false" customHeight="false" outlineLevel="0" collapsed="false">
      <c r="A50" s="1" t="s">
        <v>142</v>
      </c>
      <c r="B50" s="2" t="s">
        <v>143</v>
      </c>
      <c r="C50" s="3" t="n">
        <v>-4.1508915492414</v>
      </c>
      <c r="D50" s="4" t="s">
        <v>144</v>
      </c>
    </row>
    <row r="51" customFormat="false" ht="10" hidden="false" customHeight="false" outlineLevel="0" collapsed="false">
      <c r="A51" s="1" t="s">
        <v>120</v>
      </c>
      <c r="B51" s="2" t="s">
        <v>121</v>
      </c>
      <c r="C51" s="3" t="n">
        <v>-4.12809137282568</v>
      </c>
      <c r="D51" s="4" t="s">
        <v>145</v>
      </c>
    </row>
    <row r="52" customFormat="false" ht="10" hidden="false" customHeight="false" outlineLevel="0" collapsed="false">
      <c r="A52" s="1" t="s">
        <v>146</v>
      </c>
      <c r="B52" s="2" t="s">
        <v>147</v>
      </c>
      <c r="C52" s="3" t="n">
        <v>-4.12609852215529</v>
      </c>
      <c r="D52" s="4" t="s">
        <v>148</v>
      </c>
    </row>
    <row r="53" customFormat="false" ht="10" hidden="false" customHeight="false" outlineLevel="0" collapsed="false">
      <c r="A53" s="1" t="s">
        <v>149</v>
      </c>
      <c r="B53" s="2" t="s">
        <v>150</v>
      </c>
      <c r="C53" s="3" t="n">
        <v>-4.08093639534153</v>
      </c>
      <c r="D53" s="4" t="s">
        <v>151</v>
      </c>
    </row>
    <row r="54" customFormat="false" ht="10" hidden="false" customHeight="false" outlineLevel="0" collapsed="false">
      <c r="A54" s="1" t="s">
        <v>68</v>
      </c>
      <c r="B54" s="2" t="s">
        <v>69</v>
      </c>
      <c r="C54" s="3" t="n">
        <v>-3.99593214108038</v>
      </c>
      <c r="D54" s="4" t="s">
        <v>152</v>
      </c>
    </row>
    <row r="55" customFormat="false" ht="10" hidden="false" customHeight="false" outlineLevel="0" collapsed="false">
      <c r="A55" s="1" t="s">
        <v>89</v>
      </c>
      <c r="B55" s="2" t="s">
        <v>90</v>
      </c>
      <c r="C55" s="3" t="n">
        <v>-3.94221035003674</v>
      </c>
      <c r="D55" s="4" t="s">
        <v>153</v>
      </c>
    </row>
    <row r="56" customFormat="false" ht="10" hidden="false" customHeight="false" outlineLevel="0" collapsed="false">
      <c r="A56" s="1" t="s">
        <v>154</v>
      </c>
      <c r="B56" s="2" t="s">
        <v>155</v>
      </c>
      <c r="C56" s="3" t="n">
        <v>-3.93895408952061</v>
      </c>
      <c r="D56" s="4" t="s">
        <v>156</v>
      </c>
    </row>
    <row r="57" customFormat="false" ht="10" hidden="false" customHeight="false" outlineLevel="0" collapsed="false">
      <c r="A57" s="1" t="s">
        <v>105</v>
      </c>
      <c r="B57" s="2" t="s">
        <v>106</v>
      </c>
      <c r="C57" s="3" t="n">
        <v>-3.93293094205888</v>
      </c>
      <c r="D57" s="4" t="s">
        <v>157</v>
      </c>
    </row>
    <row r="58" customFormat="false" ht="10" hidden="false" customHeight="false" outlineLevel="0" collapsed="false">
      <c r="A58" s="1" t="s">
        <v>158</v>
      </c>
      <c r="B58" s="2" t="s">
        <v>159</v>
      </c>
      <c r="C58" s="3" t="n">
        <v>-3.91609070762584</v>
      </c>
      <c r="D58" s="4" t="s">
        <v>160</v>
      </c>
    </row>
    <row r="59" customFormat="false" ht="10" hidden="false" customHeight="false" outlineLevel="0" collapsed="false">
      <c r="A59" s="1" t="s">
        <v>161</v>
      </c>
      <c r="B59" s="2" t="s">
        <v>162</v>
      </c>
      <c r="C59" s="3" t="n">
        <v>-3.87634009922655</v>
      </c>
      <c r="D59" s="4" t="s">
        <v>163</v>
      </c>
    </row>
    <row r="60" customFormat="false" ht="10" hidden="false" customHeight="false" outlineLevel="0" collapsed="false">
      <c r="A60" s="1" t="s">
        <v>29</v>
      </c>
      <c r="B60" s="2" t="s">
        <v>30</v>
      </c>
      <c r="C60" s="3" t="n">
        <v>-3.87475550292777</v>
      </c>
      <c r="D60" s="4" t="s">
        <v>164</v>
      </c>
    </row>
    <row r="61" customFormat="false" ht="10" hidden="false" customHeight="false" outlineLevel="0" collapsed="false">
      <c r="A61" s="1" t="s">
        <v>56</v>
      </c>
      <c r="B61" s="2" t="s">
        <v>57</v>
      </c>
      <c r="C61" s="3" t="n">
        <v>-3.84947772211005</v>
      </c>
      <c r="D61" s="4" t="s">
        <v>165</v>
      </c>
    </row>
    <row r="62" customFormat="false" ht="10" hidden="false" customHeight="false" outlineLevel="0" collapsed="false">
      <c r="A62" s="1" t="s">
        <v>166</v>
      </c>
      <c r="B62" s="2" t="s">
        <v>167</v>
      </c>
      <c r="C62" s="3" t="n">
        <v>-3.83749439246132</v>
      </c>
      <c r="D62" s="4" t="s">
        <v>168</v>
      </c>
    </row>
    <row r="63" customFormat="false" ht="10" hidden="false" customHeight="false" outlineLevel="0" collapsed="false">
      <c r="A63" s="1" t="s">
        <v>169</v>
      </c>
      <c r="B63" s="2" t="s">
        <v>170</v>
      </c>
      <c r="C63" s="3" t="n">
        <v>-3.82550933787702</v>
      </c>
      <c r="D63" s="4" t="s">
        <v>171</v>
      </c>
    </row>
    <row r="64" customFormat="false" ht="10" hidden="false" customHeight="false" outlineLevel="0" collapsed="false">
      <c r="A64" s="1" t="s">
        <v>172</v>
      </c>
      <c r="B64" s="2" t="s">
        <v>173</v>
      </c>
      <c r="C64" s="3" t="n">
        <v>-3.81357418850955</v>
      </c>
      <c r="D64" s="4" t="s">
        <v>174</v>
      </c>
    </row>
    <row r="65" customFormat="false" ht="10" hidden="false" customHeight="false" outlineLevel="0" collapsed="false">
      <c r="A65" s="1" t="s">
        <v>175</v>
      </c>
      <c r="B65" s="2" t="s">
        <v>176</v>
      </c>
      <c r="C65" s="3" t="n">
        <v>-3.79349430899984</v>
      </c>
      <c r="D65" s="4" t="s">
        <v>177</v>
      </c>
    </row>
    <row r="66" customFormat="false" ht="10" hidden="false" customHeight="false" outlineLevel="0" collapsed="false">
      <c r="A66" s="1" t="s">
        <v>178</v>
      </c>
      <c r="B66" s="2" t="s">
        <v>179</v>
      </c>
      <c r="C66" s="3" t="n">
        <v>-3.78412046823193</v>
      </c>
      <c r="D66" s="4" t="s">
        <v>180</v>
      </c>
    </row>
    <row r="67" customFormat="false" ht="10" hidden="false" customHeight="false" outlineLevel="0" collapsed="false">
      <c r="A67" s="1" t="s">
        <v>62</v>
      </c>
      <c r="B67" s="2" t="s">
        <v>63</v>
      </c>
      <c r="C67" s="3" t="n">
        <v>-3.77393951356184</v>
      </c>
      <c r="D67" s="4" t="s">
        <v>181</v>
      </c>
    </row>
    <row r="68" customFormat="false" ht="10" hidden="false" customHeight="false" outlineLevel="0" collapsed="false">
      <c r="A68" s="1" t="s">
        <v>182</v>
      </c>
      <c r="B68" s="2" t="s">
        <v>183</v>
      </c>
      <c r="C68" s="3" t="n">
        <v>-3.76369420135162</v>
      </c>
      <c r="D68" s="4" t="s">
        <v>184</v>
      </c>
    </row>
    <row r="69" customFormat="false" ht="10" hidden="false" customHeight="false" outlineLevel="0" collapsed="false">
      <c r="A69" s="1" t="s">
        <v>185</v>
      </c>
      <c r="B69" s="2" t="s">
        <v>186</v>
      </c>
      <c r="C69" s="3" t="n">
        <v>-3.73834151469374</v>
      </c>
      <c r="D69" s="4" t="s">
        <v>187</v>
      </c>
    </row>
    <row r="70" customFormat="false" ht="10" hidden="false" customHeight="false" outlineLevel="0" collapsed="false">
      <c r="A70" s="1" t="s">
        <v>188</v>
      </c>
      <c r="B70" s="2" t="s">
        <v>189</v>
      </c>
      <c r="C70" s="3" t="n">
        <v>-3.70369821674338</v>
      </c>
      <c r="D70" s="4" t="s">
        <v>190</v>
      </c>
    </row>
    <row r="71" customFormat="false" ht="10" hidden="false" customHeight="false" outlineLevel="0" collapsed="false">
      <c r="A71" s="1" t="s">
        <v>142</v>
      </c>
      <c r="B71" s="2" t="s">
        <v>143</v>
      </c>
      <c r="C71" s="3" t="n">
        <v>-3.70155817091205</v>
      </c>
      <c r="D71" s="4" t="s">
        <v>191</v>
      </c>
    </row>
    <row r="72" customFormat="false" ht="10" hidden="false" customHeight="false" outlineLevel="0" collapsed="false">
      <c r="A72" s="1" t="s">
        <v>192</v>
      </c>
      <c r="B72" s="2" t="s">
        <v>193</v>
      </c>
      <c r="C72" s="3" t="n">
        <v>-3.6862513514719</v>
      </c>
      <c r="D72" s="4" t="s">
        <v>194</v>
      </c>
    </row>
    <row r="73" customFormat="false" ht="10" hidden="false" customHeight="false" outlineLevel="0" collapsed="false">
      <c r="A73" s="1" t="s">
        <v>195</v>
      </c>
      <c r="B73" s="2" t="s">
        <v>196</v>
      </c>
      <c r="C73" s="3" t="n">
        <v>-3.65903903389661</v>
      </c>
      <c r="D73" s="4" t="s">
        <v>197</v>
      </c>
    </row>
    <row r="74" customFormat="false" ht="10" hidden="false" customHeight="false" outlineLevel="0" collapsed="false">
      <c r="A74" s="1" t="s">
        <v>198</v>
      </c>
      <c r="B74" s="2" t="s">
        <v>199</v>
      </c>
      <c r="C74" s="3" t="n">
        <v>-3.65457805338169</v>
      </c>
      <c r="D74" s="4" t="s">
        <v>200</v>
      </c>
    </row>
    <row r="75" customFormat="false" ht="10" hidden="false" customHeight="false" outlineLevel="0" collapsed="false">
      <c r="A75" s="1" t="s">
        <v>201</v>
      </c>
      <c r="B75" s="2" t="s">
        <v>202</v>
      </c>
      <c r="C75" s="3" t="n">
        <v>-3.64823965140341</v>
      </c>
      <c r="D75" s="4" t="s">
        <v>203</v>
      </c>
    </row>
    <row r="76" customFormat="false" ht="10" hidden="false" customHeight="false" outlineLevel="0" collapsed="false">
      <c r="A76" s="1" t="s">
        <v>204</v>
      </c>
      <c r="B76" s="2" t="s">
        <v>205</v>
      </c>
      <c r="C76" s="3" t="n">
        <v>-3.63274674160781</v>
      </c>
      <c r="D76" s="4" t="s">
        <v>206</v>
      </c>
    </row>
    <row r="77" customFormat="false" ht="10" hidden="false" customHeight="false" outlineLevel="0" collapsed="false">
      <c r="A77" s="1" t="s">
        <v>207</v>
      </c>
      <c r="B77" s="2" t="s">
        <v>208</v>
      </c>
      <c r="C77" s="3" t="n">
        <v>-3.60084749546653</v>
      </c>
      <c r="D77" s="4" t="s">
        <v>209</v>
      </c>
    </row>
    <row r="78" customFormat="false" ht="10" hidden="false" customHeight="false" outlineLevel="0" collapsed="false">
      <c r="A78" s="1" t="n">
        <v>100042603</v>
      </c>
      <c r="B78" s="2" t="s">
        <v>210</v>
      </c>
      <c r="C78" s="3" t="n">
        <v>-3.59067587651091</v>
      </c>
      <c r="D78" s="4" t="s">
        <v>211</v>
      </c>
    </row>
    <row r="79" customFormat="false" ht="10" hidden="false" customHeight="false" outlineLevel="0" collapsed="false">
      <c r="A79" s="1" t="s">
        <v>212</v>
      </c>
      <c r="B79" s="2" t="s">
        <v>213</v>
      </c>
      <c r="C79" s="3" t="n">
        <v>-3.58860002253641</v>
      </c>
      <c r="D79" s="4" t="s">
        <v>214</v>
      </c>
    </row>
    <row r="80" customFormat="false" ht="10" hidden="false" customHeight="false" outlineLevel="0" collapsed="false">
      <c r="A80" s="1" t="s">
        <v>215</v>
      </c>
      <c r="B80" s="2" t="s">
        <v>216</v>
      </c>
      <c r="C80" s="3" t="n">
        <v>-3.5802141612507</v>
      </c>
      <c r="D80" s="4" t="s">
        <v>217</v>
      </c>
    </row>
    <row r="81" customFormat="false" ht="10" hidden="false" customHeight="false" outlineLevel="0" collapsed="false">
      <c r="A81" s="1" t="s">
        <v>218</v>
      </c>
      <c r="B81" s="2" t="s">
        <v>219</v>
      </c>
      <c r="C81" s="3" t="n">
        <v>-3.57075777907436</v>
      </c>
      <c r="D81" s="4" t="s">
        <v>220</v>
      </c>
    </row>
    <row r="82" customFormat="false" ht="10" hidden="false" customHeight="false" outlineLevel="0" collapsed="false">
      <c r="A82" s="1" t="s">
        <v>101</v>
      </c>
      <c r="B82" s="2" t="s">
        <v>102</v>
      </c>
      <c r="C82" s="3" t="n">
        <v>-3.52243899311786</v>
      </c>
      <c r="D82" s="4" t="s">
        <v>221</v>
      </c>
    </row>
    <row r="83" customFormat="false" ht="10" hidden="false" customHeight="false" outlineLevel="0" collapsed="false">
      <c r="A83" s="1" t="s">
        <v>222</v>
      </c>
      <c r="B83" s="2" t="s">
        <v>223</v>
      </c>
      <c r="C83" s="3" t="n">
        <v>-3.51896829479946</v>
      </c>
      <c r="D83" s="4" t="s">
        <v>224</v>
      </c>
    </row>
    <row r="84" customFormat="false" ht="10" hidden="false" customHeight="false" outlineLevel="0" collapsed="false">
      <c r="A84" s="1" t="s">
        <v>225</v>
      </c>
      <c r="B84" s="2" t="s">
        <v>226</v>
      </c>
      <c r="C84" s="3" t="n">
        <v>-3.50444240641649</v>
      </c>
      <c r="D84" s="4" t="s">
        <v>227</v>
      </c>
    </row>
    <row r="85" customFormat="false" ht="10" hidden="false" customHeight="false" outlineLevel="0" collapsed="false">
      <c r="A85" s="1" t="s">
        <v>228</v>
      </c>
      <c r="B85" s="2" t="s">
        <v>229</v>
      </c>
      <c r="C85" s="3" t="n">
        <v>-3.49775461642399</v>
      </c>
      <c r="D85" s="4" t="s">
        <v>230</v>
      </c>
    </row>
    <row r="86" customFormat="false" ht="10" hidden="false" customHeight="false" outlineLevel="0" collapsed="false">
      <c r="A86" s="1" t="s">
        <v>231</v>
      </c>
      <c r="B86" s="2" t="s">
        <v>232</v>
      </c>
      <c r="C86" s="3" t="n">
        <v>-3.4808530456942</v>
      </c>
      <c r="D86" s="4" t="s">
        <v>233</v>
      </c>
    </row>
    <row r="87" customFormat="false" ht="20" hidden="false" customHeight="false" outlineLevel="0" collapsed="false">
      <c r="A87" s="1" t="s">
        <v>234</v>
      </c>
      <c r="B87" s="2" t="s">
        <v>235</v>
      </c>
      <c r="C87" s="3" t="n">
        <v>-3.45831092636046</v>
      </c>
      <c r="D87" s="4" t="s">
        <v>236</v>
      </c>
    </row>
    <row r="88" customFormat="false" ht="10" hidden="false" customHeight="false" outlineLevel="0" collapsed="false">
      <c r="A88" s="1" t="s">
        <v>237</v>
      </c>
      <c r="B88" s="2" t="s">
        <v>238</v>
      </c>
      <c r="C88" s="3" t="n">
        <v>-3.43980918690478</v>
      </c>
      <c r="D88" s="4" t="s">
        <v>239</v>
      </c>
    </row>
    <row r="89" customFormat="false" ht="10" hidden="false" customHeight="false" outlineLevel="0" collapsed="false">
      <c r="A89" s="1" t="s">
        <v>240</v>
      </c>
      <c r="B89" s="2" t="s">
        <v>241</v>
      </c>
      <c r="C89" s="3" t="n">
        <v>-3.40049538416757</v>
      </c>
      <c r="D89" s="4" t="s">
        <v>242</v>
      </c>
      <c r="I89" s="5" t="n">
        <f aca="false">-1/0.29</f>
        <v>-3.44827586206897</v>
      </c>
    </row>
    <row r="90" customFormat="false" ht="10" hidden="false" customHeight="false" outlineLevel="0" collapsed="false">
      <c r="A90" s="1" t="s">
        <v>23</v>
      </c>
      <c r="B90" s="2" t="s">
        <v>24</v>
      </c>
      <c r="C90" s="3" t="n">
        <v>-3.39120078350303</v>
      </c>
      <c r="D90" s="4" t="s">
        <v>243</v>
      </c>
    </row>
    <row r="91" customFormat="false" ht="10" hidden="false" customHeight="false" outlineLevel="0" collapsed="false">
      <c r="A91" s="1" t="s">
        <v>244</v>
      </c>
      <c r="B91" s="2" t="s">
        <v>245</v>
      </c>
      <c r="C91" s="3" t="n">
        <v>-3.38381992663878</v>
      </c>
      <c r="D91" s="4" t="s">
        <v>246</v>
      </c>
    </row>
    <row r="92" customFormat="false" ht="10" hidden="false" customHeight="false" outlineLevel="0" collapsed="false">
      <c r="A92" s="1" t="s">
        <v>247</v>
      </c>
      <c r="B92" s="2" t="s">
        <v>248</v>
      </c>
      <c r="C92" s="3" t="n">
        <v>-3.37740167032777</v>
      </c>
      <c r="D92" s="4" t="s">
        <v>249</v>
      </c>
    </row>
    <row r="93" customFormat="false" ht="10" hidden="false" customHeight="false" outlineLevel="0" collapsed="false">
      <c r="A93" s="1" t="s">
        <v>250</v>
      </c>
      <c r="B93" s="2" t="s">
        <v>251</v>
      </c>
      <c r="C93" s="3" t="n">
        <v>-3.35043394820497</v>
      </c>
      <c r="D93" s="4" t="s">
        <v>252</v>
      </c>
    </row>
    <row r="94" customFormat="false" ht="10" hidden="false" customHeight="false" outlineLevel="0" collapsed="false">
      <c r="A94" s="1" t="s">
        <v>253</v>
      </c>
      <c r="B94" s="2" t="s">
        <v>254</v>
      </c>
      <c r="C94" s="3" t="n">
        <v>-3.29501233982121</v>
      </c>
      <c r="D94" s="4" t="s">
        <v>255</v>
      </c>
    </row>
    <row r="95" customFormat="false" ht="10" hidden="false" customHeight="false" outlineLevel="0" collapsed="false">
      <c r="A95" s="1" t="s">
        <v>256</v>
      </c>
      <c r="B95" s="2" t="s">
        <v>257</v>
      </c>
      <c r="C95" s="3" t="n">
        <v>-3.27824246864771</v>
      </c>
      <c r="D95" s="4" t="s">
        <v>258</v>
      </c>
    </row>
    <row r="96" customFormat="false" ht="10" hidden="false" customHeight="false" outlineLevel="0" collapsed="false">
      <c r="A96" s="1" t="s">
        <v>259</v>
      </c>
      <c r="B96" s="2" t="s">
        <v>260</v>
      </c>
      <c r="C96" s="3" t="n">
        <v>-3.2737982214109</v>
      </c>
      <c r="D96" s="4" t="s">
        <v>261</v>
      </c>
    </row>
    <row r="97" customFormat="false" ht="10" hidden="false" customHeight="false" outlineLevel="0" collapsed="false">
      <c r="A97" s="1" t="s">
        <v>262</v>
      </c>
      <c r="B97" s="2" t="s">
        <v>263</v>
      </c>
      <c r="C97" s="3" t="n">
        <v>-3.26617852539878</v>
      </c>
      <c r="D97" s="4" t="s">
        <v>264</v>
      </c>
    </row>
    <row r="98" customFormat="false" ht="10" hidden="false" customHeight="false" outlineLevel="0" collapsed="false">
      <c r="A98" s="1" t="s">
        <v>265</v>
      </c>
      <c r="B98" s="2" t="s">
        <v>266</v>
      </c>
      <c r="C98" s="3" t="n">
        <v>-3.25974884939015</v>
      </c>
      <c r="D98" s="4" t="s">
        <v>267</v>
      </c>
    </row>
    <row r="99" customFormat="false" ht="10" hidden="false" customHeight="false" outlineLevel="0" collapsed="false">
      <c r="A99" s="1" t="s">
        <v>92</v>
      </c>
      <c r="B99" s="2" t="s">
        <v>93</v>
      </c>
      <c r="C99" s="3" t="n">
        <v>-3.21190718230625</v>
      </c>
      <c r="D99" s="4" t="s">
        <v>268</v>
      </c>
    </row>
    <row r="100" customFormat="false" ht="10" hidden="false" customHeight="false" outlineLevel="0" collapsed="false">
      <c r="A100" s="1" t="s">
        <v>269</v>
      </c>
      <c r="B100" s="2" t="s">
        <v>270</v>
      </c>
      <c r="C100" s="3" t="n">
        <v>-3.20914271924141</v>
      </c>
      <c r="D100" s="4" t="s">
        <v>271</v>
      </c>
    </row>
    <row r="101" customFormat="false" ht="10" hidden="false" customHeight="false" outlineLevel="0" collapsed="false">
      <c r="A101" s="1" t="s">
        <v>272</v>
      </c>
      <c r="B101" s="2" t="s">
        <v>273</v>
      </c>
      <c r="C101" s="3" t="n">
        <v>-3.19409934862732</v>
      </c>
      <c r="D101" s="4" t="s">
        <v>274</v>
      </c>
    </row>
    <row r="102" customFormat="false" ht="10" hidden="false" customHeight="false" outlineLevel="0" collapsed="false">
      <c r="A102" s="1" t="s">
        <v>275</v>
      </c>
      <c r="B102" s="2" t="s">
        <v>276</v>
      </c>
      <c r="C102" s="3" t="n">
        <v>-3.18378561661172</v>
      </c>
      <c r="D102" s="4" t="s">
        <v>277</v>
      </c>
    </row>
    <row r="103" customFormat="false" ht="10" hidden="false" customHeight="false" outlineLevel="0" collapsed="false">
      <c r="A103" s="1" t="s">
        <v>278</v>
      </c>
      <c r="B103" s="2" t="s">
        <v>279</v>
      </c>
      <c r="C103" s="3" t="n">
        <v>-3.18332244637057</v>
      </c>
      <c r="D103" s="4" t="s">
        <v>280</v>
      </c>
    </row>
    <row r="104" customFormat="false" ht="10" hidden="false" customHeight="false" outlineLevel="0" collapsed="false">
      <c r="A104" s="1" t="s">
        <v>62</v>
      </c>
      <c r="B104" s="2" t="s">
        <v>63</v>
      </c>
      <c r="C104" s="3" t="n">
        <v>-3.181684695683</v>
      </c>
      <c r="D104" s="4" t="s">
        <v>281</v>
      </c>
    </row>
    <row r="105" customFormat="false" ht="10" hidden="false" customHeight="false" outlineLevel="0" collapsed="false">
      <c r="A105" s="1" t="s">
        <v>282</v>
      </c>
      <c r="B105" s="2" t="s">
        <v>283</v>
      </c>
      <c r="C105" s="3" t="n">
        <v>-3.18071924331961</v>
      </c>
      <c r="D105" s="4" t="s">
        <v>284</v>
      </c>
    </row>
    <row r="106" customFormat="false" ht="10" hidden="false" customHeight="false" outlineLevel="0" collapsed="false">
      <c r="A106" s="1" t="s">
        <v>285</v>
      </c>
      <c r="B106" s="2" t="s">
        <v>286</v>
      </c>
      <c r="C106" s="3" t="n">
        <v>-3.17890428255627</v>
      </c>
      <c r="D106" s="4" t="s">
        <v>287</v>
      </c>
    </row>
    <row r="107" customFormat="false" ht="10" hidden="false" customHeight="false" outlineLevel="0" collapsed="false">
      <c r="A107" s="1" t="s">
        <v>89</v>
      </c>
      <c r="B107" s="2" t="s">
        <v>90</v>
      </c>
      <c r="C107" s="3" t="n">
        <v>-3.16753404307213</v>
      </c>
      <c r="D107" s="4" t="s">
        <v>288</v>
      </c>
    </row>
    <row r="108" customFormat="false" ht="10" hidden="false" customHeight="false" outlineLevel="0" collapsed="false">
      <c r="A108" s="1" t="s">
        <v>289</v>
      </c>
      <c r="B108" s="2" t="s">
        <v>290</v>
      </c>
      <c r="C108" s="3" t="n">
        <v>-3.12512988821098</v>
      </c>
      <c r="D108" s="4" t="s">
        <v>291</v>
      </c>
    </row>
    <row r="109" customFormat="false" ht="10" hidden="false" customHeight="false" outlineLevel="0" collapsed="false">
      <c r="A109" s="1" t="s">
        <v>292</v>
      </c>
      <c r="B109" s="2" t="s">
        <v>293</v>
      </c>
      <c r="C109" s="3" t="n">
        <v>-3.11945906084318</v>
      </c>
      <c r="D109" s="4" t="s">
        <v>294</v>
      </c>
    </row>
    <row r="110" customFormat="false" ht="10" hidden="false" customHeight="false" outlineLevel="0" collapsed="false">
      <c r="A110" s="1" t="s">
        <v>295</v>
      </c>
      <c r="B110" s="2" t="s">
        <v>296</v>
      </c>
      <c r="C110" s="3" t="n">
        <v>-3.10998750718018</v>
      </c>
      <c r="D110" s="4" t="s">
        <v>297</v>
      </c>
    </row>
    <row r="111" customFormat="false" ht="10" hidden="false" customHeight="false" outlineLevel="0" collapsed="false">
      <c r="A111" s="1" t="s">
        <v>298</v>
      </c>
      <c r="B111" s="2" t="s">
        <v>299</v>
      </c>
      <c r="C111" s="3" t="n">
        <v>-3.1003906492218</v>
      </c>
      <c r="D111" s="4" t="s">
        <v>300</v>
      </c>
    </row>
    <row r="112" customFormat="false" ht="20" hidden="false" customHeight="false" outlineLevel="0" collapsed="false">
      <c r="A112" s="1" t="s">
        <v>301</v>
      </c>
      <c r="B112" s="2" t="s">
        <v>302</v>
      </c>
      <c r="C112" s="3" t="n">
        <v>-3.09585254825815</v>
      </c>
      <c r="D112" s="4" t="s">
        <v>303</v>
      </c>
    </row>
    <row r="113" customFormat="false" ht="10" hidden="false" customHeight="false" outlineLevel="0" collapsed="false">
      <c r="A113" s="1" t="s">
        <v>304</v>
      </c>
      <c r="B113" s="2" t="s">
        <v>305</v>
      </c>
      <c r="C113" s="3" t="n">
        <v>-3.09395697605308</v>
      </c>
      <c r="D113" s="4" t="s">
        <v>306</v>
      </c>
    </row>
    <row r="114" customFormat="false" ht="10" hidden="false" customHeight="false" outlineLevel="0" collapsed="false">
      <c r="A114" s="1" t="s">
        <v>307</v>
      </c>
      <c r="B114" s="2" t="s">
        <v>308</v>
      </c>
      <c r="C114" s="3" t="n">
        <v>-3.08521423419121</v>
      </c>
      <c r="D114" s="4" t="s">
        <v>309</v>
      </c>
    </row>
    <row r="115" customFormat="false" ht="10" hidden="false" customHeight="false" outlineLevel="0" collapsed="false">
      <c r="A115" s="1" t="s">
        <v>310</v>
      </c>
      <c r="B115" s="2" t="s">
        <v>311</v>
      </c>
      <c r="C115" s="3" t="n">
        <v>-3.08312347539544</v>
      </c>
      <c r="D115" s="4" t="s">
        <v>312</v>
      </c>
    </row>
    <row r="116" customFormat="false" ht="10" hidden="false" customHeight="false" outlineLevel="0" collapsed="false">
      <c r="A116" s="1" t="s">
        <v>65</v>
      </c>
      <c r="B116" s="2" t="s">
        <v>66</v>
      </c>
      <c r="C116" s="3" t="n">
        <v>-3.05988750629572</v>
      </c>
      <c r="D116" s="4" t="s">
        <v>313</v>
      </c>
    </row>
    <row r="117" customFormat="false" ht="10" hidden="false" customHeight="false" outlineLevel="0" collapsed="false">
      <c r="A117" s="1" t="s">
        <v>314</v>
      </c>
      <c r="B117" s="2" t="s">
        <v>315</v>
      </c>
      <c r="C117" s="3" t="n">
        <v>-3.04717793233741</v>
      </c>
      <c r="D117" s="4" t="s">
        <v>316</v>
      </c>
    </row>
    <row r="118" customFormat="false" ht="10" hidden="false" customHeight="false" outlineLevel="0" collapsed="false">
      <c r="A118" s="1" t="s">
        <v>317</v>
      </c>
      <c r="B118" s="2" t="s">
        <v>318</v>
      </c>
      <c r="C118" s="3" t="n">
        <v>-3.04066987173542</v>
      </c>
      <c r="D118" s="4" t="s">
        <v>319</v>
      </c>
    </row>
    <row r="119" customFormat="false" ht="10" hidden="false" customHeight="false" outlineLevel="0" collapsed="false">
      <c r="A119" s="1" t="s">
        <v>320</v>
      </c>
      <c r="B119" s="2" t="s">
        <v>321</v>
      </c>
      <c r="C119" s="3" t="n">
        <v>-3.02703933153285</v>
      </c>
      <c r="D119" s="4" t="s">
        <v>322</v>
      </c>
    </row>
    <row r="120" customFormat="false" ht="10" hidden="false" customHeight="false" outlineLevel="0" collapsed="false">
      <c r="A120" s="1" t="s">
        <v>323</v>
      </c>
      <c r="B120" s="2" t="s">
        <v>324</v>
      </c>
      <c r="C120" s="3" t="n">
        <v>-3.02345627613589</v>
      </c>
      <c r="D120" s="4" t="s">
        <v>325</v>
      </c>
    </row>
    <row r="121" customFormat="false" ht="10" hidden="false" customHeight="false" outlineLevel="0" collapsed="false">
      <c r="A121" s="1" t="s">
        <v>326</v>
      </c>
      <c r="B121" s="2" t="s">
        <v>327</v>
      </c>
      <c r="C121" s="3" t="n">
        <v>-3.0121017210848</v>
      </c>
      <c r="D121" s="4" t="s">
        <v>328</v>
      </c>
    </row>
    <row r="122" customFormat="false" ht="10" hidden="false" customHeight="false" outlineLevel="0" collapsed="false">
      <c r="A122" s="1" t="s">
        <v>329</v>
      </c>
      <c r="B122" s="2" t="s">
        <v>330</v>
      </c>
      <c r="C122" s="3" t="n">
        <v>-2.98458996509224</v>
      </c>
      <c r="D122" s="4" t="s">
        <v>331</v>
      </c>
    </row>
    <row r="123" customFormat="false" ht="10" hidden="false" customHeight="false" outlineLevel="0" collapsed="false">
      <c r="A123" s="1" t="s">
        <v>332</v>
      </c>
      <c r="B123" s="2" t="s">
        <v>333</v>
      </c>
      <c r="C123" s="3" t="n">
        <v>-2.98244473380786</v>
      </c>
      <c r="D123" s="4" t="s">
        <v>334</v>
      </c>
    </row>
    <row r="124" customFormat="false" ht="10" hidden="false" customHeight="false" outlineLevel="0" collapsed="false">
      <c r="A124" s="1" t="s">
        <v>335</v>
      </c>
      <c r="B124" s="2" t="s">
        <v>336</v>
      </c>
      <c r="C124" s="3" t="n">
        <v>-2.97687799325082</v>
      </c>
      <c r="D124" s="4" t="s">
        <v>337</v>
      </c>
    </row>
    <row r="125" customFormat="false" ht="10" hidden="false" customHeight="false" outlineLevel="0" collapsed="false">
      <c r="A125" s="1" t="s">
        <v>338</v>
      </c>
      <c r="B125" s="2" t="s">
        <v>339</v>
      </c>
      <c r="C125" s="3" t="n">
        <v>-2.97058173496232</v>
      </c>
      <c r="D125" s="4" t="s">
        <v>340</v>
      </c>
    </row>
    <row r="126" customFormat="false" ht="10" hidden="false" customHeight="false" outlineLevel="0" collapsed="false">
      <c r="A126" s="1" t="s">
        <v>341</v>
      </c>
      <c r="B126" s="2" t="s">
        <v>342</v>
      </c>
      <c r="C126" s="3" t="n">
        <v>-2.97019704287182</v>
      </c>
      <c r="D126" s="4" t="s">
        <v>343</v>
      </c>
    </row>
    <row r="127" customFormat="false" ht="10" hidden="false" customHeight="false" outlineLevel="0" collapsed="false">
      <c r="A127" s="1" t="s">
        <v>332</v>
      </c>
      <c r="B127" s="2" t="s">
        <v>333</v>
      </c>
      <c r="C127" s="3" t="n">
        <v>-2.96996856882264</v>
      </c>
      <c r="D127" s="4" t="s">
        <v>344</v>
      </c>
    </row>
    <row r="128" customFormat="false" ht="10" hidden="false" customHeight="false" outlineLevel="0" collapsed="false">
      <c r="A128" s="1" t="s">
        <v>133</v>
      </c>
      <c r="B128" s="2" t="s">
        <v>134</v>
      </c>
      <c r="C128" s="3" t="n">
        <v>-2.96570898980538</v>
      </c>
      <c r="D128" s="4" t="s">
        <v>345</v>
      </c>
    </row>
    <row r="129" customFormat="false" ht="10" hidden="false" customHeight="false" outlineLevel="0" collapsed="false">
      <c r="A129" s="1" t="s">
        <v>346</v>
      </c>
      <c r="B129" s="2" t="s">
        <v>347</v>
      </c>
      <c r="C129" s="3" t="n">
        <v>-2.96141512998836</v>
      </c>
      <c r="D129" s="4" t="s">
        <v>348</v>
      </c>
    </row>
    <row r="130" customFormat="false" ht="10" hidden="false" customHeight="false" outlineLevel="0" collapsed="false">
      <c r="A130" s="1" t="s">
        <v>349</v>
      </c>
      <c r="B130" s="2" t="s">
        <v>350</v>
      </c>
      <c r="C130" s="3" t="n">
        <v>-2.949193941058</v>
      </c>
      <c r="D130" s="4" t="s">
        <v>351</v>
      </c>
    </row>
    <row r="131" customFormat="false" ht="10" hidden="false" customHeight="false" outlineLevel="0" collapsed="false">
      <c r="A131" s="1" t="s">
        <v>352</v>
      </c>
      <c r="B131" s="2" t="s">
        <v>353</v>
      </c>
      <c r="C131" s="3" t="n">
        <v>-2.94197166822444</v>
      </c>
      <c r="D131" s="4" t="s">
        <v>354</v>
      </c>
    </row>
    <row r="132" customFormat="false" ht="10" hidden="false" customHeight="false" outlineLevel="0" collapsed="false">
      <c r="A132" s="1" t="s">
        <v>185</v>
      </c>
      <c r="B132" s="2" t="s">
        <v>186</v>
      </c>
      <c r="C132" s="3" t="n">
        <v>-2.94186780952347</v>
      </c>
      <c r="D132" s="4" t="s">
        <v>355</v>
      </c>
    </row>
    <row r="133" customFormat="false" ht="10" hidden="false" customHeight="false" outlineLevel="0" collapsed="false">
      <c r="A133" s="1" t="s">
        <v>356</v>
      </c>
      <c r="B133" s="2" t="s">
        <v>357</v>
      </c>
      <c r="C133" s="3" t="n">
        <v>-2.91990581551801</v>
      </c>
      <c r="D133" s="4" t="s">
        <v>358</v>
      </c>
    </row>
    <row r="134" customFormat="false" ht="10" hidden="false" customHeight="false" outlineLevel="0" collapsed="false">
      <c r="A134" s="1" t="s">
        <v>359</v>
      </c>
      <c r="B134" s="2" t="s">
        <v>360</v>
      </c>
      <c r="C134" s="3" t="n">
        <v>-2.91800408520572</v>
      </c>
      <c r="D134" s="4" t="s">
        <v>361</v>
      </c>
    </row>
    <row r="135" customFormat="false" ht="10" hidden="false" customHeight="false" outlineLevel="0" collapsed="false">
      <c r="A135" s="1" t="s">
        <v>362</v>
      </c>
      <c r="B135" s="2" t="s">
        <v>363</v>
      </c>
      <c r="C135" s="3" t="n">
        <v>-2.90579499790637</v>
      </c>
      <c r="D135" s="4" t="s">
        <v>364</v>
      </c>
    </row>
    <row r="136" customFormat="false" ht="10" hidden="false" customHeight="false" outlineLevel="0" collapsed="false">
      <c r="A136" s="1" t="s">
        <v>86</v>
      </c>
      <c r="B136" s="2" t="s">
        <v>87</v>
      </c>
      <c r="C136" s="3" t="n">
        <v>-2.90044736500158</v>
      </c>
      <c r="D136" s="4" t="s">
        <v>365</v>
      </c>
    </row>
    <row r="137" customFormat="false" ht="10" hidden="false" customHeight="false" outlineLevel="0" collapsed="false">
      <c r="A137" s="1" t="s">
        <v>366</v>
      </c>
      <c r="B137" s="2" t="s">
        <v>367</v>
      </c>
      <c r="C137" s="3" t="n">
        <v>-2.88513110179983</v>
      </c>
      <c r="D137" s="4" t="s">
        <v>368</v>
      </c>
    </row>
    <row r="138" customFormat="false" ht="10" hidden="false" customHeight="false" outlineLevel="0" collapsed="false">
      <c r="A138" s="1" t="s">
        <v>369</v>
      </c>
      <c r="B138" s="2" t="s">
        <v>370</v>
      </c>
      <c r="C138" s="3" t="n">
        <v>-2.87820225184788</v>
      </c>
      <c r="D138" s="4" t="s">
        <v>371</v>
      </c>
    </row>
    <row r="139" customFormat="false" ht="10" hidden="false" customHeight="false" outlineLevel="0" collapsed="false">
      <c r="A139" s="1" t="s">
        <v>372</v>
      </c>
      <c r="B139" s="2" t="s">
        <v>373</v>
      </c>
      <c r="C139" s="3" t="n">
        <v>-2.86893088429917</v>
      </c>
      <c r="D139" s="4" t="s">
        <v>374</v>
      </c>
    </row>
    <row r="140" customFormat="false" ht="10" hidden="false" customHeight="false" outlineLevel="0" collapsed="false">
      <c r="A140" s="1" t="s">
        <v>375</v>
      </c>
      <c r="B140" s="2" t="s">
        <v>376</v>
      </c>
      <c r="C140" s="3" t="n">
        <v>-2.86413954087843</v>
      </c>
      <c r="D140" s="4" t="s">
        <v>377</v>
      </c>
    </row>
    <row r="141" customFormat="false" ht="10" hidden="false" customHeight="false" outlineLevel="0" collapsed="false">
      <c r="A141" s="1" t="s">
        <v>378</v>
      </c>
      <c r="B141" s="2" t="s">
        <v>379</v>
      </c>
      <c r="C141" s="3" t="n">
        <v>-2.85637734801359</v>
      </c>
      <c r="D141" s="4" t="s">
        <v>380</v>
      </c>
    </row>
    <row r="142" customFormat="false" ht="10" hidden="false" customHeight="false" outlineLevel="0" collapsed="false">
      <c r="A142" s="1" t="s">
        <v>172</v>
      </c>
      <c r="B142" s="2" t="s">
        <v>173</v>
      </c>
      <c r="C142" s="3" t="n">
        <v>-2.85334220532536</v>
      </c>
      <c r="D142" s="4" t="s">
        <v>381</v>
      </c>
    </row>
    <row r="143" customFormat="false" ht="10" hidden="false" customHeight="false" outlineLevel="0" collapsed="false">
      <c r="A143" s="1" t="s">
        <v>382</v>
      </c>
      <c r="B143" s="2" t="s">
        <v>383</v>
      </c>
      <c r="C143" s="3" t="n">
        <v>-2.85133590789957</v>
      </c>
      <c r="D143" s="4" t="s">
        <v>384</v>
      </c>
    </row>
    <row r="144" customFormat="false" ht="20" hidden="false" customHeight="false" outlineLevel="0" collapsed="false">
      <c r="A144" s="1" t="s">
        <v>385</v>
      </c>
      <c r="B144" s="2" t="s">
        <v>386</v>
      </c>
      <c r="C144" s="3" t="n">
        <v>-2.8495264799372</v>
      </c>
      <c r="D144" s="4" t="s">
        <v>387</v>
      </c>
    </row>
    <row r="145" customFormat="false" ht="10" hidden="false" customHeight="false" outlineLevel="0" collapsed="false">
      <c r="A145" s="1" t="s">
        <v>388</v>
      </c>
      <c r="B145" s="2" t="s">
        <v>389</v>
      </c>
      <c r="C145" s="3" t="n">
        <v>-2.84246113929253</v>
      </c>
      <c r="D145" s="4" t="s">
        <v>390</v>
      </c>
    </row>
    <row r="146" customFormat="false" ht="20" hidden="false" customHeight="false" outlineLevel="0" collapsed="false">
      <c r="A146" s="1" t="s">
        <v>391</v>
      </c>
      <c r="B146" s="2" t="s">
        <v>392</v>
      </c>
      <c r="C146" s="3" t="n">
        <v>-2.8406976526179</v>
      </c>
      <c r="D146" s="4" t="s">
        <v>393</v>
      </c>
    </row>
    <row r="147" customFormat="false" ht="10" hidden="false" customHeight="false" outlineLevel="0" collapsed="false">
      <c r="A147" s="1" t="s">
        <v>394</v>
      </c>
      <c r="B147" s="2" t="s">
        <v>395</v>
      </c>
      <c r="C147" s="3" t="n">
        <v>-2.83966673671178</v>
      </c>
      <c r="D147" s="4" t="s">
        <v>396</v>
      </c>
    </row>
    <row r="148" customFormat="false" ht="10" hidden="false" customHeight="false" outlineLevel="0" collapsed="false">
      <c r="A148" s="1" t="s">
        <v>397</v>
      </c>
      <c r="B148" s="2" t="s">
        <v>398</v>
      </c>
      <c r="C148" s="3" t="n">
        <v>-2.83943290845952</v>
      </c>
      <c r="D148" s="4" t="s">
        <v>399</v>
      </c>
    </row>
    <row r="149" customFormat="false" ht="10" hidden="false" customHeight="false" outlineLevel="0" collapsed="false">
      <c r="A149" s="1" t="s">
        <v>400</v>
      </c>
      <c r="B149" s="2" t="s">
        <v>401</v>
      </c>
      <c r="C149" s="3" t="n">
        <v>-2.83505856096964</v>
      </c>
      <c r="D149" s="4" t="s">
        <v>402</v>
      </c>
    </row>
    <row r="150" customFormat="false" ht="10" hidden="false" customHeight="false" outlineLevel="0" collapsed="false">
      <c r="A150" s="1" t="s">
        <v>403</v>
      </c>
      <c r="B150" s="2" t="s">
        <v>404</v>
      </c>
      <c r="C150" s="3" t="n">
        <v>-2.82728750884588</v>
      </c>
      <c r="D150" s="4" t="s">
        <v>405</v>
      </c>
    </row>
    <row r="151" customFormat="false" ht="10" hidden="false" customHeight="false" outlineLevel="0" collapsed="false">
      <c r="A151" s="1" t="s">
        <v>406</v>
      </c>
      <c r="B151" s="2" t="s">
        <v>407</v>
      </c>
      <c r="C151" s="3" t="n">
        <v>-2.82356422465068</v>
      </c>
      <c r="D151" s="4" t="s">
        <v>408</v>
      </c>
    </row>
    <row r="152" customFormat="false" ht="10" hidden="false" customHeight="false" outlineLevel="0" collapsed="false">
      <c r="A152" s="1" t="s">
        <v>409</v>
      </c>
      <c r="B152" s="2" t="s">
        <v>410</v>
      </c>
      <c r="C152" s="3" t="n">
        <v>-2.81887144226712</v>
      </c>
      <c r="D152" s="4" t="s">
        <v>411</v>
      </c>
    </row>
    <row r="153" customFormat="false" ht="10" hidden="false" customHeight="false" outlineLevel="0" collapsed="false">
      <c r="A153" s="1" t="s">
        <v>412</v>
      </c>
      <c r="B153" s="2" t="s">
        <v>413</v>
      </c>
      <c r="C153" s="3" t="n">
        <v>-2.81049190353492</v>
      </c>
      <c r="D153" s="4" t="s">
        <v>414</v>
      </c>
    </row>
    <row r="154" customFormat="false" ht="10" hidden="false" customHeight="false" outlineLevel="0" collapsed="false">
      <c r="A154" s="1" t="s">
        <v>415</v>
      </c>
      <c r="B154" s="2" t="s">
        <v>416</v>
      </c>
      <c r="C154" s="3" t="n">
        <v>-2.81030550269059</v>
      </c>
      <c r="D154" s="4" t="s">
        <v>417</v>
      </c>
    </row>
    <row r="155" customFormat="false" ht="10" hidden="false" customHeight="false" outlineLevel="0" collapsed="false">
      <c r="A155" s="1" t="s">
        <v>418</v>
      </c>
      <c r="B155" s="2" t="s">
        <v>419</v>
      </c>
      <c r="C155" s="3" t="n">
        <v>-2.80658739741221</v>
      </c>
      <c r="D155" s="4" t="s">
        <v>420</v>
      </c>
    </row>
    <row r="156" customFormat="false" ht="10" hidden="false" customHeight="false" outlineLevel="0" collapsed="false">
      <c r="A156" s="1" t="s">
        <v>421</v>
      </c>
      <c r="B156" s="2" t="s">
        <v>422</v>
      </c>
      <c r="C156" s="3" t="n">
        <v>-2.80379151118475</v>
      </c>
      <c r="D156" s="4" t="s">
        <v>423</v>
      </c>
    </row>
    <row r="157" customFormat="false" ht="10" hidden="false" customHeight="false" outlineLevel="0" collapsed="false">
      <c r="A157" s="1" t="s">
        <v>382</v>
      </c>
      <c r="B157" s="2" t="s">
        <v>383</v>
      </c>
      <c r="C157" s="3" t="n">
        <v>-2.80324211770365</v>
      </c>
      <c r="D157" s="4" t="s">
        <v>424</v>
      </c>
    </row>
    <row r="158" customFormat="false" ht="10" hidden="false" customHeight="false" outlineLevel="0" collapsed="false">
      <c r="A158" s="1" t="s">
        <v>425</v>
      </c>
      <c r="B158" s="2" t="s">
        <v>426</v>
      </c>
      <c r="C158" s="3" t="n">
        <v>-2.79080229705355</v>
      </c>
      <c r="D158" s="4" t="s">
        <v>427</v>
      </c>
    </row>
    <row r="159" customFormat="false" ht="10" hidden="false" customHeight="false" outlineLevel="0" collapsed="false">
      <c r="A159" s="1" t="s">
        <v>428</v>
      </c>
      <c r="B159" s="2" t="s">
        <v>429</v>
      </c>
      <c r="C159" s="3" t="n">
        <v>-2.78804863918134</v>
      </c>
      <c r="D159" s="4" t="s">
        <v>430</v>
      </c>
    </row>
    <row r="160" customFormat="false" ht="10" hidden="false" customHeight="false" outlineLevel="0" collapsed="false">
      <c r="A160" s="1" t="s">
        <v>317</v>
      </c>
      <c r="B160" s="2" t="s">
        <v>318</v>
      </c>
      <c r="C160" s="3" t="n">
        <v>-2.78345990189417</v>
      </c>
      <c r="D160" s="4" t="s">
        <v>431</v>
      </c>
    </row>
    <row r="161" customFormat="false" ht="20" hidden="false" customHeight="false" outlineLevel="0" collapsed="false">
      <c r="A161" s="1" t="s">
        <v>432</v>
      </c>
      <c r="B161" s="2" t="s">
        <v>433</v>
      </c>
      <c r="C161" s="3" t="n">
        <v>-2.7811073813371</v>
      </c>
      <c r="D161" s="4" t="s">
        <v>434</v>
      </c>
    </row>
    <row r="162" customFormat="false" ht="10" hidden="false" customHeight="false" outlineLevel="0" collapsed="false">
      <c r="A162" s="1" t="s">
        <v>435</v>
      </c>
      <c r="B162" s="2" t="s">
        <v>436</v>
      </c>
      <c r="C162" s="3" t="n">
        <v>-2.77919902928136</v>
      </c>
      <c r="D162" s="4" t="s">
        <v>437</v>
      </c>
    </row>
    <row r="163" customFormat="false" ht="10" hidden="false" customHeight="false" outlineLevel="0" collapsed="false">
      <c r="A163" s="1" t="s">
        <v>438</v>
      </c>
      <c r="B163" s="2" t="s">
        <v>439</v>
      </c>
      <c r="C163" s="3" t="n">
        <v>-2.770677915619</v>
      </c>
      <c r="D163" s="4" t="s">
        <v>440</v>
      </c>
    </row>
    <row r="164" customFormat="false" ht="10" hidden="false" customHeight="false" outlineLevel="0" collapsed="false">
      <c r="A164" s="1" t="s">
        <v>441</v>
      </c>
      <c r="B164" s="2" t="s">
        <v>442</v>
      </c>
      <c r="C164" s="3" t="n">
        <v>-2.75377025570134</v>
      </c>
      <c r="D164" s="4" t="s">
        <v>443</v>
      </c>
    </row>
    <row r="165" customFormat="false" ht="10" hidden="false" customHeight="false" outlineLevel="0" collapsed="false">
      <c r="A165" s="1" t="s">
        <v>444</v>
      </c>
      <c r="B165" s="2" t="s">
        <v>445</v>
      </c>
      <c r="C165" s="3" t="n">
        <v>-2.74960048304981</v>
      </c>
      <c r="D165" s="4" t="s">
        <v>446</v>
      </c>
    </row>
    <row r="166" customFormat="false" ht="10" hidden="false" customHeight="false" outlineLevel="0" collapsed="false">
      <c r="A166" s="1" t="s">
        <v>447</v>
      </c>
      <c r="B166" s="2" t="s">
        <v>448</v>
      </c>
      <c r="C166" s="3" t="n">
        <v>-2.74563629160085</v>
      </c>
      <c r="D166" s="4" t="s">
        <v>449</v>
      </c>
    </row>
    <row r="167" customFormat="false" ht="10" hidden="false" customHeight="false" outlineLevel="0" collapsed="false">
      <c r="A167" s="1" t="s">
        <v>450</v>
      </c>
      <c r="B167" s="2" t="s">
        <v>451</v>
      </c>
      <c r="C167" s="3" t="n">
        <v>-2.73953388474671</v>
      </c>
      <c r="D167" s="4" t="s">
        <v>452</v>
      </c>
    </row>
    <row r="168" customFormat="false" ht="10" hidden="false" customHeight="false" outlineLevel="0" collapsed="false">
      <c r="A168" s="1" t="s">
        <v>453</v>
      </c>
      <c r="B168" s="2" t="s">
        <v>454</v>
      </c>
      <c r="C168" s="3" t="n">
        <v>-2.73373278636808</v>
      </c>
      <c r="D168" s="4" t="s">
        <v>455</v>
      </c>
    </row>
    <row r="169" customFormat="false" ht="10" hidden="false" customHeight="false" outlineLevel="0" collapsed="false">
      <c r="A169" s="1" t="s">
        <v>456</v>
      </c>
      <c r="B169" s="2" t="s">
        <v>457</v>
      </c>
      <c r="C169" s="3" t="n">
        <v>-2.73244873038136</v>
      </c>
      <c r="D169" s="4" t="s">
        <v>458</v>
      </c>
    </row>
    <row r="170" customFormat="false" ht="10" hidden="false" customHeight="false" outlineLevel="0" collapsed="false">
      <c r="A170" s="1" t="s">
        <v>459</v>
      </c>
      <c r="B170" s="2" t="s">
        <v>460</v>
      </c>
      <c r="C170" s="3" t="n">
        <v>-2.7263668299306</v>
      </c>
      <c r="D170" s="4" t="s">
        <v>461</v>
      </c>
    </row>
    <row r="171" customFormat="false" ht="10" hidden="false" customHeight="false" outlineLevel="0" collapsed="false">
      <c r="A171" s="1" t="s">
        <v>462</v>
      </c>
      <c r="B171" s="2" t="s">
        <v>463</v>
      </c>
      <c r="C171" s="3" t="n">
        <v>-2.71995752514329</v>
      </c>
      <c r="D171" s="4" t="s">
        <v>464</v>
      </c>
    </row>
    <row r="172" customFormat="false" ht="10" hidden="false" customHeight="false" outlineLevel="0" collapsed="false">
      <c r="A172" s="1" t="s">
        <v>465</v>
      </c>
      <c r="B172" s="2" t="s">
        <v>466</v>
      </c>
      <c r="C172" s="3" t="n">
        <v>-2.71495522224352</v>
      </c>
      <c r="D172" s="4" t="s">
        <v>467</v>
      </c>
    </row>
    <row r="173" customFormat="false" ht="10" hidden="false" customHeight="false" outlineLevel="0" collapsed="false">
      <c r="A173" s="1" t="s">
        <v>468</v>
      </c>
      <c r="B173" s="2" t="s">
        <v>469</v>
      </c>
      <c r="C173" s="3" t="n">
        <v>-2.70431213386994</v>
      </c>
      <c r="D173" s="4" t="s">
        <v>470</v>
      </c>
    </row>
    <row r="174" customFormat="false" ht="10" hidden="false" customHeight="false" outlineLevel="0" collapsed="false">
      <c r="A174" s="1" t="s">
        <v>471</v>
      </c>
      <c r="B174" s="2" t="s">
        <v>472</v>
      </c>
      <c r="C174" s="3" t="n">
        <v>-2.70421340786867</v>
      </c>
      <c r="D174" s="4" t="s">
        <v>473</v>
      </c>
    </row>
    <row r="175" customFormat="false" ht="10" hidden="false" customHeight="false" outlineLevel="0" collapsed="false">
      <c r="A175" s="1" t="s">
        <v>474</v>
      </c>
      <c r="B175" s="2" t="s">
        <v>475</v>
      </c>
      <c r="C175" s="3" t="n">
        <v>-2.69828262405827</v>
      </c>
      <c r="D175" s="4" t="s">
        <v>476</v>
      </c>
    </row>
    <row r="176" customFormat="false" ht="10" hidden="false" customHeight="false" outlineLevel="0" collapsed="false">
      <c r="A176" s="1" t="s">
        <v>477</v>
      </c>
      <c r="B176" s="2" t="s">
        <v>478</v>
      </c>
      <c r="C176" s="3" t="n">
        <v>-2.6917806209561</v>
      </c>
      <c r="D176" s="4" t="s">
        <v>479</v>
      </c>
    </row>
    <row r="177" customFormat="false" ht="10" hidden="false" customHeight="false" outlineLevel="0" collapsed="false">
      <c r="A177" s="1" t="s">
        <v>480</v>
      </c>
      <c r="B177" s="2" t="s">
        <v>481</v>
      </c>
      <c r="C177" s="3" t="n">
        <v>-2.68096658496868</v>
      </c>
      <c r="D177" s="4" t="s">
        <v>482</v>
      </c>
    </row>
    <row r="178" customFormat="false" ht="10" hidden="false" customHeight="false" outlineLevel="0" collapsed="false">
      <c r="A178" s="1" t="s">
        <v>483</v>
      </c>
      <c r="B178" s="2" t="s">
        <v>484</v>
      </c>
      <c r="C178" s="3" t="n">
        <v>-2.67878190429248</v>
      </c>
      <c r="D178" s="4" t="s">
        <v>485</v>
      </c>
    </row>
    <row r="179" customFormat="false" ht="10" hidden="false" customHeight="false" outlineLevel="0" collapsed="false">
      <c r="A179" s="1" t="s">
        <v>486</v>
      </c>
      <c r="B179" s="2" t="s">
        <v>487</v>
      </c>
      <c r="C179" s="3" t="n">
        <v>-2.67374674805552</v>
      </c>
      <c r="D179" s="4" t="s">
        <v>488</v>
      </c>
    </row>
    <row r="180" customFormat="false" ht="10" hidden="false" customHeight="false" outlineLevel="0" collapsed="false">
      <c r="A180" s="1" t="s">
        <v>489</v>
      </c>
      <c r="B180" s="2" t="s">
        <v>490</v>
      </c>
      <c r="C180" s="3" t="n">
        <v>-2.66741852303436</v>
      </c>
      <c r="D180" s="4" t="s">
        <v>491</v>
      </c>
    </row>
    <row r="181" customFormat="false" ht="10" hidden="false" customHeight="false" outlineLevel="0" collapsed="false">
      <c r="A181" s="1" t="s">
        <v>492</v>
      </c>
      <c r="B181" s="2" t="s">
        <v>493</v>
      </c>
      <c r="C181" s="3" t="n">
        <v>-2.66457195783155</v>
      </c>
      <c r="D181" s="4" t="s">
        <v>494</v>
      </c>
    </row>
    <row r="182" customFormat="false" ht="10" hidden="false" customHeight="false" outlineLevel="0" collapsed="false">
      <c r="A182" s="1" t="s">
        <v>495</v>
      </c>
      <c r="B182" s="2" t="s">
        <v>496</v>
      </c>
      <c r="C182" s="3" t="n">
        <v>-2.66390331096543</v>
      </c>
      <c r="D182" s="4" t="s">
        <v>497</v>
      </c>
    </row>
    <row r="183" customFormat="false" ht="10" hidden="false" customHeight="false" outlineLevel="0" collapsed="false">
      <c r="A183" s="1" t="s">
        <v>498</v>
      </c>
      <c r="B183" s="2" t="s">
        <v>499</v>
      </c>
      <c r="C183" s="3" t="n">
        <v>-2.6553329973452</v>
      </c>
      <c r="D183" s="4" t="s">
        <v>500</v>
      </c>
    </row>
    <row r="184" customFormat="false" ht="10" hidden="false" customHeight="false" outlineLevel="0" collapsed="false">
      <c r="A184" s="1" t="s">
        <v>501</v>
      </c>
      <c r="B184" s="2" t="s">
        <v>502</v>
      </c>
      <c r="C184" s="3" t="n">
        <v>-2.65527165686031</v>
      </c>
      <c r="D184" s="4" t="s">
        <v>503</v>
      </c>
    </row>
    <row r="185" customFormat="false" ht="10" hidden="false" customHeight="false" outlineLevel="0" collapsed="false">
      <c r="A185" s="1" t="s">
        <v>504</v>
      </c>
      <c r="B185" s="2" t="s">
        <v>505</v>
      </c>
      <c r="C185" s="3" t="n">
        <v>-2.64955618609105</v>
      </c>
      <c r="D185" s="4" t="s">
        <v>506</v>
      </c>
    </row>
    <row r="186" customFormat="false" ht="10" hidden="false" customHeight="false" outlineLevel="0" collapsed="false">
      <c r="A186" s="1" t="s">
        <v>507</v>
      </c>
      <c r="B186" s="2" t="s">
        <v>508</v>
      </c>
      <c r="C186" s="3" t="n">
        <v>-2.64677701962321</v>
      </c>
      <c r="D186" s="4" t="s">
        <v>509</v>
      </c>
    </row>
    <row r="187" customFormat="false" ht="10" hidden="false" customHeight="false" outlineLevel="0" collapsed="false">
      <c r="A187" s="1" t="s">
        <v>510</v>
      </c>
      <c r="B187" s="2" t="s">
        <v>511</v>
      </c>
      <c r="C187" s="3" t="n">
        <v>-2.62373948995554</v>
      </c>
      <c r="D187" s="4" t="s">
        <v>512</v>
      </c>
    </row>
    <row r="188" customFormat="false" ht="10" hidden="false" customHeight="false" outlineLevel="0" collapsed="false">
      <c r="A188" s="1" t="s">
        <v>513</v>
      </c>
      <c r="B188" s="2" t="s">
        <v>514</v>
      </c>
      <c r="C188" s="3" t="n">
        <v>-2.61314595334751</v>
      </c>
      <c r="D188" s="4" t="s">
        <v>515</v>
      </c>
    </row>
    <row r="189" customFormat="false" ht="10" hidden="false" customHeight="false" outlineLevel="0" collapsed="false">
      <c r="A189" s="1" t="s">
        <v>516</v>
      </c>
      <c r="B189" s="2" t="s">
        <v>517</v>
      </c>
      <c r="C189" s="3" t="n">
        <v>-2.61212412186917</v>
      </c>
      <c r="D189" s="4" t="s">
        <v>518</v>
      </c>
    </row>
    <row r="190" customFormat="false" ht="10" hidden="false" customHeight="false" outlineLevel="0" collapsed="false">
      <c r="A190" s="1" t="s">
        <v>519</v>
      </c>
      <c r="B190" s="2" t="s">
        <v>520</v>
      </c>
      <c r="C190" s="3" t="n">
        <v>-2.61176936404983</v>
      </c>
      <c r="D190" s="4" t="s">
        <v>521</v>
      </c>
    </row>
    <row r="191" customFormat="false" ht="10" hidden="false" customHeight="false" outlineLevel="0" collapsed="false">
      <c r="A191" s="1" t="s">
        <v>522</v>
      </c>
      <c r="B191" s="2" t="s">
        <v>523</v>
      </c>
      <c r="C191" s="3" t="n">
        <v>-2.59962612177117</v>
      </c>
      <c r="D191" s="4" t="s">
        <v>524</v>
      </c>
    </row>
    <row r="192" customFormat="false" ht="10" hidden="false" customHeight="false" outlineLevel="0" collapsed="false">
      <c r="A192" s="1" t="s">
        <v>525</v>
      </c>
      <c r="B192" s="2" t="s">
        <v>526</v>
      </c>
      <c r="C192" s="3" t="n">
        <v>-2.598200278631</v>
      </c>
      <c r="D192" s="4" t="s">
        <v>527</v>
      </c>
    </row>
    <row r="193" customFormat="false" ht="10" hidden="false" customHeight="false" outlineLevel="0" collapsed="false">
      <c r="A193" s="1" t="s">
        <v>528</v>
      </c>
      <c r="B193" s="2" t="s">
        <v>529</v>
      </c>
      <c r="C193" s="3" t="n">
        <v>-2.59253738114836</v>
      </c>
      <c r="D193" s="4" t="s">
        <v>530</v>
      </c>
    </row>
    <row r="194" customFormat="false" ht="20" hidden="false" customHeight="false" outlineLevel="0" collapsed="false">
      <c r="A194" s="1" t="s">
        <v>531</v>
      </c>
      <c r="B194" s="2" t="s">
        <v>532</v>
      </c>
      <c r="C194" s="3" t="n">
        <v>-2.58497791782614</v>
      </c>
      <c r="D194" s="4" t="s">
        <v>533</v>
      </c>
    </row>
    <row r="195" customFormat="false" ht="10" hidden="false" customHeight="false" outlineLevel="0" collapsed="false">
      <c r="A195" s="1" t="s">
        <v>534</v>
      </c>
      <c r="B195" s="2" t="s">
        <v>535</v>
      </c>
      <c r="C195" s="3" t="n">
        <v>-2.57724519292227</v>
      </c>
      <c r="D195" s="4" t="s">
        <v>536</v>
      </c>
    </row>
    <row r="196" customFormat="false" ht="10" hidden="false" customHeight="false" outlineLevel="0" collapsed="false">
      <c r="A196" s="1" t="s">
        <v>537</v>
      </c>
      <c r="B196" s="2" t="s">
        <v>538</v>
      </c>
      <c r="C196" s="3" t="n">
        <v>-2.57683410677009</v>
      </c>
      <c r="D196" s="4" t="s">
        <v>539</v>
      </c>
    </row>
    <row r="197" customFormat="false" ht="10" hidden="false" customHeight="false" outlineLevel="0" collapsed="false">
      <c r="A197" s="1" t="s">
        <v>540</v>
      </c>
      <c r="B197" s="2" t="s">
        <v>541</v>
      </c>
      <c r="C197" s="3" t="n">
        <v>-2.57432527578103</v>
      </c>
      <c r="D197" s="4" t="s">
        <v>542</v>
      </c>
    </row>
    <row r="198" customFormat="false" ht="10" hidden="false" customHeight="false" outlineLevel="0" collapsed="false">
      <c r="A198" s="1" t="s">
        <v>543</v>
      </c>
      <c r="B198" s="2" t="s">
        <v>544</v>
      </c>
      <c r="C198" s="3" t="n">
        <v>-2.56900871202234</v>
      </c>
      <c r="D198" s="4" t="s">
        <v>545</v>
      </c>
    </row>
    <row r="199" customFormat="false" ht="10" hidden="false" customHeight="false" outlineLevel="0" collapsed="false">
      <c r="A199" s="1" t="s">
        <v>546</v>
      </c>
      <c r="B199" s="2" t="s">
        <v>547</v>
      </c>
      <c r="C199" s="3" t="n">
        <v>-2.56288092419536</v>
      </c>
      <c r="D199" s="4" t="s">
        <v>548</v>
      </c>
    </row>
    <row r="200" customFormat="false" ht="10" hidden="false" customHeight="false" outlineLevel="0" collapsed="false">
      <c r="A200" s="1" t="s">
        <v>549</v>
      </c>
      <c r="B200" s="2" t="s">
        <v>550</v>
      </c>
      <c r="C200" s="3" t="n">
        <v>-2.56285071010186</v>
      </c>
      <c r="D200" s="4" t="s">
        <v>551</v>
      </c>
    </row>
    <row r="201" customFormat="false" ht="10" hidden="false" customHeight="false" outlineLevel="0" collapsed="false">
      <c r="A201" s="1" t="s">
        <v>552</v>
      </c>
      <c r="B201" s="2" t="s">
        <v>553</v>
      </c>
      <c r="C201" s="3" t="n">
        <v>-2.5586388859891</v>
      </c>
      <c r="D201" s="4" t="s">
        <v>554</v>
      </c>
    </row>
    <row r="202" customFormat="false" ht="10" hidden="false" customHeight="false" outlineLevel="0" collapsed="false">
      <c r="A202" s="1" t="s">
        <v>555</v>
      </c>
      <c r="B202" s="2" t="s">
        <v>556</v>
      </c>
      <c r="C202" s="3" t="n">
        <v>-2.55288036385693</v>
      </c>
      <c r="D202" s="4" t="s">
        <v>557</v>
      </c>
    </row>
    <row r="203" customFormat="false" ht="10" hidden="false" customHeight="false" outlineLevel="0" collapsed="false">
      <c r="A203" s="1" t="s">
        <v>558</v>
      </c>
      <c r="B203" s="2" t="s">
        <v>559</v>
      </c>
      <c r="C203" s="3" t="n">
        <v>-2.54483101558607</v>
      </c>
      <c r="D203" s="4" t="s">
        <v>560</v>
      </c>
    </row>
    <row r="204" customFormat="false" ht="10" hidden="false" customHeight="false" outlineLevel="0" collapsed="false">
      <c r="A204" s="1" t="s">
        <v>561</v>
      </c>
      <c r="B204" s="2" t="s">
        <v>562</v>
      </c>
      <c r="C204" s="3" t="n">
        <v>-2.5417856857814</v>
      </c>
      <c r="D204" s="4" t="s">
        <v>563</v>
      </c>
    </row>
    <row r="205" customFormat="false" ht="10" hidden="false" customHeight="false" outlineLevel="0" collapsed="false">
      <c r="A205" s="1" t="s">
        <v>564</v>
      </c>
      <c r="B205" s="2" t="s">
        <v>565</v>
      </c>
      <c r="C205" s="3" t="n">
        <v>-2.53414185974082</v>
      </c>
      <c r="D205" s="4" t="s">
        <v>566</v>
      </c>
    </row>
    <row r="206" customFormat="false" ht="10" hidden="false" customHeight="false" outlineLevel="0" collapsed="false">
      <c r="A206" s="1" t="s">
        <v>483</v>
      </c>
      <c r="B206" s="2" t="s">
        <v>484</v>
      </c>
      <c r="C206" s="3" t="n">
        <v>-2.5304104730653</v>
      </c>
      <c r="D206" s="4" t="s">
        <v>567</v>
      </c>
    </row>
    <row r="207" customFormat="false" ht="10" hidden="false" customHeight="false" outlineLevel="0" collapsed="false">
      <c r="A207" s="1" t="s">
        <v>568</v>
      </c>
      <c r="B207" s="2" t="s">
        <v>569</v>
      </c>
      <c r="C207" s="3" t="n">
        <v>-2.52077560232042</v>
      </c>
      <c r="D207" s="4" t="s">
        <v>570</v>
      </c>
    </row>
    <row r="208" customFormat="false" ht="10" hidden="false" customHeight="false" outlineLevel="0" collapsed="false">
      <c r="A208" s="1" t="s">
        <v>571</v>
      </c>
      <c r="B208" s="2" t="s">
        <v>572</v>
      </c>
      <c r="C208" s="3" t="n">
        <v>-2.52072476886844</v>
      </c>
      <c r="D208" s="4" t="s">
        <v>573</v>
      </c>
    </row>
    <row r="209" customFormat="false" ht="10" hidden="false" customHeight="false" outlineLevel="0" collapsed="false">
      <c r="A209" s="1" t="s">
        <v>574</v>
      </c>
      <c r="B209" s="2" t="s">
        <v>575</v>
      </c>
      <c r="C209" s="3" t="n">
        <v>-2.52036962732807</v>
      </c>
      <c r="D209" s="4" t="s">
        <v>576</v>
      </c>
    </row>
    <row r="210" customFormat="false" ht="10" hidden="false" customHeight="false" outlineLevel="0" collapsed="false">
      <c r="A210" s="1" t="s">
        <v>577</v>
      </c>
      <c r="B210" s="2" t="s">
        <v>578</v>
      </c>
      <c r="C210" s="3" t="n">
        <v>-2.51828590351691</v>
      </c>
      <c r="D210" s="4" t="s">
        <v>579</v>
      </c>
    </row>
    <row r="211" customFormat="false" ht="10" hidden="false" customHeight="false" outlineLevel="0" collapsed="false">
      <c r="A211" s="1" t="s">
        <v>580</v>
      </c>
      <c r="B211" s="2" t="s">
        <v>581</v>
      </c>
      <c r="C211" s="3" t="n">
        <v>-2.51375084556294</v>
      </c>
      <c r="D211" s="4" t="s">
        <v>582</v>
      </c>
    </row>
    <row r="212" customFormat="false" ht="10" hidden="false" customHeight="false" outlineLevel="0" collapsed="false">
      <c r="A212" s="1" t="s">
        <v>583</v>
      </c>
      <c r="B212" s="2" t="s">
        <v>584</v>
      </c>
      <c r="C212" s="3" t="n">
        <v>-2.51329912230568</v>
      </c>
      <c r="D212" s="4" t="s">
        <v>585</v>
      </c>
    </row>
    <row r="213" customFormat="false" ht="10" hidden="false" customHeight="false" outlineLevel="0" collapsed="false">
      <c r="A213" s="1" t="s">
        <v>586</v>
      </c>
      <c r="B213" s="2" t="s">
        <v>587</v>
      </c>
      <c r="C213" s="3" t="n">
        <v>-2.51044785636623</v>
      </c>
      <c r="D213" s="4" t="s">
        <v>588</v>
      </c>
    </row>
    <row r="214" customFormat="false" ht="10" hidden="false" customHeight="false" outlineLevel="0" collapsed="false">
      <c r="A214" s="1" t="s">
        <v>589</v>
      </c>
      <c r="B214" s="2" t="s">
        <v>590</v>
      </c>
      <c r="C214" s="3" t="n">
        <v>-2.50911121008161</v>
      </c>
      <c r="D214" s="4" t="s">
        <v>591</v>
      </c>
    </row>
    <row r="215" customFormat="false" ht="10" hidden="false" customHeight="false" outlineLevel="0" collapsed="false">
      <c r="A215" s="1" t="s">
        <v>592</v>
      </c>
      <c r="B215" s="2" t="s">
        <v>593</v>
      </c>
      <c r="C215" s="3" t="n">
        <v>-2.50806594006324</v>
      </c>
      <c r="D215" s="4" t="s">
        <v>594</v>
      </c>
    </row>
    <row r="216" customFormat="false" ht="10" hidden="false" customHeight="false" outlineLevel="0" collapsed="false">
      <c r="A216" s="1" t="s">
        <v>237</v>
      </c>
      <c r="B216" s="2" t="s">
        <v>238</v>
      </c>
      <c r="C216" s="3" t="n">
        <v>-2.50128816340415</v>
      </c>
      <c r="D216" s="4" t="s">
        <v>595</v>
      </c>
    </row>
    <row r="217" customFormat="false" ht="10" hidden="false" customHeight="false" outlineLevel="0" collapsed="false">
      <c r="A217" s="1" t="s">
        <v>596</v>
      </c>
      <c r="B217" s="2" t="s">
        <v>597</v>
      </c>
      <c r="C217" s="3" t="n">
        <v>-2.50097725686312</v>
      </c>
      <c r="D217" s="4" t="s">
        <v>598</v>
      </c>
    </row>
    <row r="218" customFormat="false" ht="10" hidden="false" customHeight="false" outlineLevel="0" collapsed="false">
      <c r="A218" s="1" t="s">
        <v>599</v>
      </c>
      <c r="B218" s="2" t="s">
        <v>600</v>
      </c>
      <c r="C218" s="3" t="n">
        <v>-2.49655724755562</v>
      </c>
      <c r="D218" s="4" t="s">
        <v>601</v>
      </c>
    </row>
    <row r="219" customFormat="false" ht="10" hidden="false" customHeight="false" outlineLevel="0" collapsed="false">
      <c r="A219" s="1" t="s">
        <v>602</v>
      </c>
      <c r="B219" s="2" t="s">
        <v>603</v>
      </c>
      <c r="C219" s="3" t="n">
        <v>-2.48411100498437</v>
      </c>
      <c r="D219" s="4" t="s">
        <v>604</v>
      </c>
    </row>
    <row r="220" customFormat="false" ht="10" hidden="false" customHeight="false" outlineLevel="0" collapsed="false">
      <c r="A220" s="1" t="s">
        <v>605</v>
      </c>
      <c r="B220" s="2" t="s">
        <v>606</v>
      </c>
      <c r="C220" s="3" t="n">
        <v>-2.48363964475012</v>
      </c>
      <c r="D220" s="4" t="s">
        <v>607</v>
      </c>
    </row>
    <row r="221" customFormat="false" ht="10" hidden="false" customHeight="false" outlineLevel="0" collapsed="false">
      <c r="A221" s="1" t="s">
        <v>608</v>
      </c>
      <c r="B221" s="2" t="s">
        <v>609</v>
      </c>
      <c r="C221" s="3" t="n">
        <v>-2.48256248113253</v>
      </c>
      <c r="D221" s="4" t="s">
        <v>610</v>
      </c>
    </row>
    <row r="222" customFormat="false" ht="10" hidden="false" customHeight="false" outlineLevel="0" collapsed="false">
      <c r="A222" s="1" t="s">
        <v>611</v>
      </c>
      <c r="B222" s="2" t="s">
        <v>612</v>
      </c>
      <c r="C222" s="3" t="n">
        <v>-2.48227839397581</v>
      </c>
      <c r="D222" s="4" t="s">
        <v>613</v>
      </c>
    </row>
    <row r="223" customFormat="false" ht="10" hidden="false" customHeight="false" outlineLevel="0" collapsed="false">
      <c r="A223" s="1" t="s">
        <v>614</v>
      </c>
      <c r="B223" s="2" t="s">
        <v>615</v>
      </c>
      <c r="C223" s="3" t="n">
        <v>-2.47791619142299</v>
      </c>
      <c r="D223" s="4" t="s">
        <v>616</v>
      </c>
    </row>
    <row r="224" customFormat="false" ht="10" hidden="false" customHeight="false" outlineLevel="0" collapsed="false">
      <c r="A224" s="1" t="s">
        <v>617</v>
      </c>
      <c r="B224" s="2" t="s">
        <v>618</v>
      </c>
      <c r="C224" s="3" t="n">
        <v>-2.47407723722764</v>
      </c>
      <c r="D224" s="4" t="s">
        <v>619</v>
      </c>
    </row>
    <row r="225" customFormat="false" ht="10" hidden="false" customHeight="false" outlineLevel="0" collapsed="false">
      <c r="A225" s="1" t="s">
        <v>620</v>
      </c>
      <c r="B225" s="2" t="s">
        <v>621</v>
      </c>
      <c r="C225" s="3" t="n">
        <v>-2.47344264630661</v>
      </c>
      <c r="D225" s="4" t="s">
        <v>622</v>
      </c>
    </row>
    <row r="226" customFormat="false" ht="10" hidden="false" customHeight="false" outlineLevel="0" collapsed="false">
      <c r="A226" s="1" t="s">
        <v>623</v>
      </c>
      <c r="B226" s="2" t="s">
        <v>624</v>
      </c>
      <c r="C226" s="3" t="n">
        <v>-2.47033620287587</v>
      </c>
      <c r="D226" s="4" t="s">
        <v>625</v>
      </c>
    </row>
    <row r="227" customFormat="false" ht="10" hidden="false" customHeight="false" outlineLevel="0" collapsed="false">
      <c r="A227" s="1" t="s">
        <v>626</v>
      </c>
      <c r="B227" s="2" t="s">
        <v>627</v>
      </c>
      <c r="C227" s="3" t="n">
        <v>-2.46590273000091</v>
      </c>
      <c r="D227" s="4" t="s">
        <v>628</v>
      </c>
    </row>
    <row r="228" customFormat="false" ht="10" hidden="false" customHeight="false" outlineLevel="0" collapsed="false">
      <c r="A228" s="1" t="s">
        <v>629</v>
      </c>
      <c r="B228" s="2" t="s">
        <v>630</v>
      </c>
      <c r="C228" s="3" t="n">
        <v>-2.45947280708486</v>
      </c>
      <c r="D228" s="4" t="s">
        <v>631</v>
      </c>
    </row>
    <row r="229" customFormat="false" ht="10" hidden="false" customHeight="false" outlineLevel="0" collapsed="false">
      <c r="A229" s="1" t="s">
        <v>632</v>
      </c>
      <c r="B229" s="2" t="s">
        <v>633</v>
      </c>
      <c r="C229" s="3" t="n">
        <v>-2.45901316850732</v>
      </c>
      <c r="D229" s="4" t="s">
        <v>634</v>
      </c>
    </row>
    <row r="230" customFormat="false" ht="10" hidden="false" customHeight="false" outlineLevel="0" collapsed="false">
      <c r="A230" s="1" t="s">
        <v>635</v>
      </c>
      <c r="B230" s="2" t="s">
        <v>636</v>
      </c>
      <c r="C230" s="3" t="n">
        <v>-2.45635668264117</v>
      </c>
      <c r="D230" s="4" t="s">
        <v>637</v>
      </c>
    </row>
    <row r="231" customFormat="false" ht="10" hidden="false" customHeight="false" outlineLevel="0" collapsed="false">
      <c r="A231" s="1" t="s">
        <v>638</v>
      </c>
      <c r="B231" s="2" t="s">
        <v>639</v>
      </c>
      <c r="C231" s="3" t="n">
        <v>-2.45091131009788</v>
      </c>
      <c r="D231" s="4" t="s">
        <v>640</v>
      </c>
    </row>
    <row r="232" customFormat="false" ht="10" hidden="false" customHeight="false" outlineLevel="0" collapsed="false">
      <c r="A232" s="1" t="s">
        <v>641</v>
      </c>
      <c r="B232" s="2" t="s">
        <v>642</v>
      </c>
      <c r="C232" s="3" t="n">
        <v>-2.44979152274142</v>
      </c>
      <c r="D232" s="4" t="s">
        <v>643</v>
      </c>
    </row>
    <row r="233" customFormat="false" ht="10" hidden="false" customHeight="false" outlineLevel="0" collapsed="false">
      <c r="A233" s="1" t="s">
        <v>644</v>
      </c>
      <c r="B233" s="2" t="s">
        <v>645</v>
      </c>
      <c r="C233" s="3" t="n">
        <v>-2.44659032163121</v>
      </c>
      <c r="D233" s="4" t="s">
        <v>646</v>
      </c>
    </row>
    <row r="234" customFormat="false" ht="10" hidden="false" customHeight="false" outlineLevel="0" collapsed="false">
      <c r="A234" s="1" t="s">
        <v>647</v>
      </c>
      <c r="B234" s="2" t="s">
        <v>648</v>
      </c>
      <c r="C234" s="3" t="n">
        <v>-2.44254463322872</v>
      </c>
      <c r="D234" s="4" t="s">
        <v>649</v>
      </c>
    </row>
    <row r="235" customFormat="false" ht="10" hidden="false" customHeight="false" outlineLevel="0" collapsed="false">
      <c r="A235" s="1" t="s">
        <v>650</v>
      </c>
      <c r="B235" s="2" t="s">
        <v>651</v>
      </c>
      <c r="C235" s="3" t="n">
        <v>-2.43986048877725</v>
      </c>
      <c r="D235" s="4" t="s">
        <v>652</v>
      </c>
    </row>
    <row r="236" customFormat="false" ht="10" hidden="false" customHeight="false" outlineLevel="0" collapsed="false">
      <c r="A236" s="1" t="s">
        <v>653</v>
      </c>
      <c r="B236" s="2" t="s">
        <v>654</v>
      </c>
      <c r="C236" s="3" t="n">
        <v>-2.42759161791456</v>
      </c>
      <c r="D236" s="4" t="s">
        <v>655</v>
      </c>
    </row>
    <row r="237" customFormat="false" ht="10" hidden="false" customHeight="false" outlineLevel="0" collapsed="false">
      <c r="A237" s="1" t="s">
        <v>647</v>
      </c>
      <c r="B237" s="2" t="s">
        <v>648</v>
      </c>
      <c r="C237" s="3" t="n">
        <v>-2.42261853569668</v>
      </c>
      <c r="D237" s="4" t="s">
        <v>656</v>
      </c>
    </row>
    <row r="238" customFormat="false" ht="10" hidden="false" customHeight="false" outlineLevel="0" collapsed="false">
      <c r="A238" s="1" t="n">
        <v>100042016</v>
      </c>
      <c r="B238" s="2" t="s">
        <v>657</v>
      </c>
      <c r="C238" s="3" t="n">
        <v>-2.42234565419078</v>
      </c>
      <c r="D238" s="4" t="s">
        <v>658</v>
      </c>
    </row>
    <row r="239" customFormat="false" ht="10" hidden="false" customHeight="false" outlineLevel="0" collapsed="false">
      <c r="A239" s="1" t="s">
        <v>659</v>
      </c>
      <c r="B239" s="2" t="s">
        <v>660</v>
      </c>
      <c r="C239" s="3" t="n">
        <v>-2.42077880327347</v>
      </c>
      <c r="D239" s="4" t="s">
        <v>661</v>
      </c>
    </row>
    <row r="240" customFormat="false" ht="10" hidden="false" customHeight="false" outlineLevel="0" collapsed="false">
      <c r="A240" s="1" t="s">
        <v>662</v>
      </c>
      <c r="B240" s="2" t="s">
        <v>663</v>
      </c>
      <c r="C240" s="3" t="n">
        <v>-2.40734722372681</v>
      </c>
      <c r="D240" s="4" t="s">
        <v>664</v>
      </c>
    </row>
    <row r="241" customFormat="false" ht="10" hidden="false" customHeight="false" outlineLevel="0" collapsed="false">
      <c r="A241" s="1" t="s">
        <v>665</v>
      </c>
      <c r="B241" s="2" t="s">
        <v>666</v>
      </c>
      <c r="C241" s="3" t="n">
        <v>-2.40691265313982</v>
      </c>
      <c r="D241" s="4" t="s">
        <v>667</v>
      </c>
    </row>
    <row r="242" customFormat="false" ht="10" hidden="false" customHeight="false" outlineLevel="0" collapsed="false">
      <c r="A242" s="1" t="s">
        <v>668</v>
      </c>
      <c r="B242" s="2" t="s">
        <v>669</v>
      </c>
      <c r="C242" s="3" t="n">
        <v>-2.40289250588288</v>
      </c>
      <c r="D242" s="4" t="s">
        <v>670</v>
      </c>
    </row>
    <row r="243" customFormat="false" ht="10" hidden="false" customHeight="false" outlineLevel="0" collapsed="false">
      <c r="A243" s="1" t="s">
        <v>671</v>
      </c>
      <c r="B243" s="2" t="s">
        <v>672</v>
      </c>
      <c r="C243" s="3" t="n">
        <v>-2.40028496183067</v>
      </c>
      <c r="D243" s="4" t="s">
        <v>673</v>
      </c>
    </row>
    <row r="244" customFormat="false" ht="10" hidden="false" customHeight="false" outlineLevel="0" collapsed="false">
      <c r="A244" s="1" t="s">
        <v>674</v>
      </c>
      <c r="B244" s="2" t="s">
        <v>675</v>
      </c>
      <c r="C244" s="3" t="n">
        <v>-2.39779862903466</v>
      </c>
      <c r="D244" s="4" t="s">
        <v>676</v>
      </c>
    </row>
    <row r="245" customFormat="false" ht="10" hidden="false" customHeight="false" outlineLevel="0" collapsed="false">
      <c r="A245" s="1" t="s">
        <v>677</v>
      </c>
      <c r="B245" s="2" t="s">
        <v>678</v>
      </c>
      <c r="C245" s="3" t="n">
        <v>-2.39531113055571</v>
      </c>
      <c r="D245" s="4" t="s">
        <v>679</v>
      </c>
    </row>
    <row r="246" customFormat="false" ht="10" hidden="false" customHeight="false" outlineLevel="0" collapsed="false">
      <c r="A246" s="1" t="s">
        <v>680</v>
      </c>
      <c r="B246" s="2" t="s">
        <v>681</v>
      </c>
      <c r="C246" s="3" t="n">
        <v>-2.39141939589398</v>
      </c>
      <c r="D246" s="4" t="s">
        <v>682</v>
      </c>
    </row>
    <row r="247" customFormat="false" ht="10" hidden="false" customHeight="false" outlineLevel="0" collapsed="false">
      <c r="A247" s="1" t="s">
        <v>683</v>
      </c>
      <c r="B247" s="2" t="s">
        <v>684</v>
      </c>
      <c r="C247" s="3" t="n">
        <v>-2.38593785490826</v>
      </c>
      <c r="D247" s="4" t="s">
        <v>685</v>
      </c>
    </row>
    <row r="248" customFormat="false" ht="20" hidden="false" customHeight="false" outlineLevel="0" collapsed="false">
      <c r="A248" s="1" t="s">
        <v>686</v>
      </c>
      <c r="B248" s="2" t="s">
        <v>687</v>
      </c>
      <c r="C248" s="3" t="n">
        <v>-2.38569878548846</v>
      </c>
      <c r="D248" s="4" t="s">
        <v>688</v>
      </c>
    </row>
    <row r="249" customFormat="false" ht="10" hidden="false" customHeight="false" outlineLevel="0" collapsed="false">
      <c r="A249" s="1" t="s">
        <v>689</v>
      </c>
      <c r="B249" s="2" t="s">
        <v>690</v>
      </c>
      <c r="C249" s="3" t="n">
        <v>-2.38261453823739</v>
      </c>
      <c r="D249" s="4" t="s">
        <v>691</v>
      </c>
    </row>
    <row r="250" customFormat="false" ht="20" hidden="false" customHeight="false" outlineLevel="0" collapsed="false">
      <c r="A250" s="1" t="s">
        <v>692</v>
      </c>
      <c r="B250" s="2" t="s">
        <v>693</v>
      </c>
      <c r="C250" s="3" t="n">
        <v>-2.38189720017512</v>
      </c>
      <c r="D250" s="4" t="s">
        <v>694</v>
      </c>
    </row>
    <row r="251" customFormat="false" ht="10" hidden="false" customHeight="false" outlineLevel="0" collapsed="false">
      <c r="A251" s="1" t="s">
        <v>695</v>
      </c>
      <c r="B251" s="2" t="s">
        <v>696</v>
      </c>
      <c r="C251" s="3" t="n">
        <v>-2.37694101002879</v>
      </c>
      <c r="D251" s="4" t="s">
        <v>697</v>
      </c>
    </row>
    <row r="252" customFormat="false" ht="10" hidden="false" customHeight="false" outlineLevel="0" collapsed="false">
      <c r="A252" s="1" t="s">
        <v>698</v>
      </c>
      <c r="B252" s="2" t="s">
        <v>699</v>
      </c>
      <c r="C252" s="3" t="n">
        <v>-2.3744858644482</v>
      </c>
      <c r="D252" s="4" t="s">
        <v>700</v>
      </c>
    </row>
    <row r="253" customFormat="false" ht="10" hidden="false" customHeight="false" outlineLevel="0" collapsed="false">
      <c r="A253" s="1" t="s">
        <v>701</v>
      </c>
      <c r="B253" s="2" t="s">
        <v>702</v>
      </c>
      <c r="C253" s="3" t="n">
        <v>-2.37092056444032</v>
      </c>
      <c r="D253" s="4" t="s">
        <v>703</v>
      </c>
    </row>
    <row r="254" customFormat="false" ht="10" hidden="false" customHeight="false" outlineLevel="0" collapsed="false">
      <c r="A254" s="1" t="s">
        <v>704</v>
      </c>
      <c r="B254" s="2" t="s">
        <v>705</v>
      </c>
      <c r="C254" s="3" t="n">
        <v>-2.36614706077212</v>
      </c>
      <c r="D254" s="4" t="s">
        <v>706</v>
      </c>
    </row>
    <row r="255" customFormat="false" ht="10" hidden="false" customHeight="false" outlineLevel="0" collapsed="false">
      <c r="A255" s="1" t="s">
        <v>707</v>
      </c>
      <c r="B255" s="2" t="s">
        <v>708</v>
      </c>
      <c r="C255" s="3" t="n">
        <v>-2.35998726550872</v>
      </c>
      <c r="D255" s="4" t="s">
        <v>709</v>
      </c>
    </row>
    <row r="256" customFormat="false" ht="10" hidden="false" customHeight="false" outlineLevel="0" collapsed="false">
      <c r="A256" s="1" t="s">
        <v>710</v>
      </c>
      <c r="B256" s="2" t="s">
        <v>711</v>
      </c>
      <c r="C256" s="3" t="n">
        <v>-2.35942988623773</v>
      </c>
      <c r="D256" s="4" t="s">
        <v>712</v>
      </c>
    </row>
    <row r="257" customFormat="false" ht="10" hidden="false" customHeight="false" outlineLevel="0" collapsed="false">
      <c r="A257" s="1" t="s">
        <v>713</v>
      </c>
      <c r="B257" s="2" t="s">
        <v>714</v>
      </c>
      <c r="C257" s="3" t="n">
        <v>-2.35691854583782</v>
      </c>
      <c r="D257" s="4" t="s">
        <v>715</v>
      </c>
    </row>
    <row r="258" customFormat="false" ht="10" hidden="false" customHeight="false" outlineLevel="0" collapsed="false">
      <c r="A258" s="1" t="s">
        <v>716</v>
      </c>
      <c r="B258" s="2" t="s">
        <v>717</v>
      </c>
      <c r="C258" s="3" t="n">
        <v>-2.35631486493014</v>
      </c>
      <c r="D258" s="4" t="s">
        <v>718</v>
      </c>
    </row>
    <row r="259" customFormat="false" ht="10" hidden="false" customHeight="false" outlineLevel="0" collapsed="false">
      <c r="A259" s="1" t="s">
        <v>719</v>
      </c>
      <c r="B259" s="2" t="s">
        <v>720</v>
      </c>
      <c r="C259" s="3" t="n">
        <v>-2.35513449937613</v>
      </c>
      <c r="D259" s="4" t="s">
        <v>721</v>
      </c>
    </row>
    <row r="260" customFormat="false" ht="10" hidden="false" customHeight="false" outlineLevel="0" collapsed="false">
      <c r="A260" s="1" t="s">
        <v>722</v>
      </c>
      <c r="B260" s="2" t="s">
        <v>723</v>
      </c>
      <c r="C260" s="3" t="n">
        <v>-2.3548738352794</v>
      </c>
      <c r="D260" s="4" t="s">
        <v>724</v>
      </c>
    </row>
    <row r="261" customFormat="false" ht="10" hidden="false" customHeight="false" outlineLevel="0" collapsed="false">
      <c r="A261" s="1" t="s">
        <v>725</v>
      </c>
      <c r="B261" s="2" t="s">
        <v>726</v>
      </c>
      <c r="C261" s="3" t="n">
        <v>-2.35415037888873</v>
      </c>
      <c r="D261" s="4" t="s">
        <v>727</v>
      </c>
    </row>
    <row r="262" customFormat="false" ht="10" hidden="false" customHeight="false" outlineLevel="0" collapsed="false">
      <c r="A262" s="1" t="s">
        <v>728</v>
      </c>
      <c r="B262" s="2" t="s">
        <v>729</v>
      </c>
      <c r="C262" s="3" t="n">
        <v>-2.35235336487682</v>
      </c>
      <c r="D262" s="4" t="s">
        <v>730</v>
      </c>
    </row>
    <row r="263" customFormat="false" ht="10" hidden="false" customHeight="false" outlineLevel="0" collapsed="false">
      <c r="A263" s="1" t="s">
        <v>731</v>
      </c>
      <c r="B263" s="2" t="s">
        <v>732</v>
      </c>
      <c r="C263" s="3" t="n">
        <v>-2.3500442630837</v>
      </c>
      <c r="D263" s="4" t="s">
        <v>733</v>
      </c>
    </row>
    <row r="264" customFormat="false" ht="10" hidden="false" customHeight="false" outlineLevel="0" collapsed="false">
      <c r="A264" s="1" t="s">
        <v>734</v>
      </c>
      <c r="B264" s="2" t="s">
        <v>735</v>
      </c>
      <c r="C264" s="3" t="n">
        <v>-2.34877141639137</v>
      </c>
      <c r="D264" s="4" t="s">
        <v>736</v>
      </c>
    </row>
    <row r="265" customFormat="false" ht="10" hidden="false" customHeight="false" outlineLevel="0" collapsed="false">
      <c r="A265" s="1" t="s">
        <v>737</v>
      </c>
      <c r="B265" s="2" t="s">
        <v>738</v>
      </c>
      <c r="C265" s="3" t="n">
        <v>-2.34058180309996</v>
      </c>
      <c r="D265" s="4" t="s">
        <v>739</v>
      </c>
    </row>
    <row r="266" customFormat="false" ht="10" hidden="false" customHeight="false" outlineLevel="0" collapsed="false">
      <c r="A266" s="1" t="s">
        <v>740</v>
      </c>
      <c r="B266" s="2" t="s">
        <v>741</v>
      </c>
      <c r="C266" s="3" t="n">
        <v>-2.33648626578326</v>
      </c>
      <c r="D266" s="4" t="s">
        <v>742</v>
      </c>
    </row>
    <row r="267" customFormat="false" ht="10" hidden="false" customHeight="false" outlineLevel="0" collapsed="false">
      <c r="A267" s="1" t="s">
        <v>743</v>
      </c>
      <c r="B267" s="2" t="s">
        <v>744</v>
      </c>
      <c r="C267" s="3" t="n">
        <v>-2.33416842098875</v>
      </c>
      <c r="D267" s="4" t="s">
        <v>745</v>
      </c>
    </row>
    <row r="268" customFormat="false" ht="10" hidden="false" customHeight="false" outlineLevel="0" collapsed="false">
      <c r="A268" s="1" t="s">
        <v>746</v>
      </c>
      <c r="B268" s="2" t="s">
        <v>747</v>
      </c>
      <c r="C268" s="3" t="n">
        <v>-2.33342985954852</v>
      </c>
      <c r="D268" s="4" t="s">
        <v>748</v>
      </c>
    </row>
    <row r="269" customFormat="false" ht="10" hidden="false" customHeight="false" outlineLevel="0" collapsed="false">
      <c r="A269" s="1" t="s">
        <v>749</v>
      </c>
      <c r="B269" s="2" t="s">
        <v>750</v>
      </c>
      <c r="C269" s="3" t="n">
        <v>-2.33269339777788</v>
      </c>
      <c r="D269" s="4" t="s">
        <v>751</v>
      </c>
    </row>
    <row r="270" customFormat="false" ht="10" hidden="false" customHeight="false" outlineLevel="0" collapsed="false">
      <c r="A270" s="1" t="s">
        <v>752</v>
      </c>
      <c r="B270" s="2" t="s">
        <v>753</v>
      </c>
      <c r="C270" s="3" t="n">
        <v>-2.33107459974866</v>
      </c>
      <c r="D270" s="4" t="s">
        <v>754</v>
      </c>
    </row>
    <row r="271" customFormat="false" ht="10" hidden="false" customHeight="false" outlineLevel="0" collapsed="false">
      <c r="A271" s="1" t="s">
        <v>755</v>
      </c>
      <c r="B271" s="2" t="s">
        <v>756</v>
      </c>
      <c r="C271" s="3" t="n">
        <v>-2.32823395771136</v>
      </c>
      <c r="D271" s="4" t="s">
        <v>757</v>
      </c>
    </row>
    <row r="272" customFormat="false" ht="10" hidden="false" customHeight="false" outlineLevel="0" collapsed="false">
      <c r="A272" s="1" t="s">
        <v>758</v>
      </c>
      <c r="B272" s="2" t="s">
        <v>759</v>
      </c>
      <c r="C272" s="3" t="n">
        <v>-2.32746285136543</v>
      </c>
      <c r="D272" s="4" t="s">
        <v>760</v>
      </c>
    </row>
    <row r="273" customFormat="false" ht="10" hidden="false" customHeight="false" outlineLevel="0" collapsed="false">
      <c r="A273" s="1" t="s">
        <v>761</v>
      </c>
      <c r="B273" s="2" t="s">
        <v>762</v>
      </c>
      <c r="C273" s="3" t="n">
        <v>-2.32461857077336</v>
      </c>
      <c r="D273" s="4" t="s">
        <v>763</v>
      </c>
    </row>
    <row r="274" customFormat="false" ht="10" hidden="false" customHeight="false" outlineLevel="0" collapsed="false">
      <c r="A274" s="1" t="s">
        <v>764</v>
      </c>
      <c r="B274" s="2" t="s">
        <v>765</v>
      </c>
      <c r="C274" s="3" t="n">
        <v>-2.32180495259571</v>
      </c>
      <c r="D274" s="4" t="s">
        <v>766</v>
      </c>
    </row>
    <row r="275" customFormat="false" ht="20" hidden="false" customHeight="false" outlineLevel="0" collapsed="false">
      <c r="A275" s="1" t="s">
        <v>767</v>
      </c>
      <c r="B275" s="2" t="s">
        <v>768</v>
      </c>
      <c r="C275" s="3" t="n">
        <v>-2.31798917220898</v>
      </c>
      <c r="D275" s="4" t="s">
        <v>769</v>
      </c>
    </row>
    <row r="276" customFormat="false" ht="10" hidden="false" customHeight="false" outlineLevel="0" collapsed="false">
      <c r="A276" s="1" t="n">
        <v>100039909</v>
      </c>
      <c r="B276" s="2" t="s">
        <v>770</v>
      </c>
      <c r="C276" s="3" t="n">
        <v>-2.31550303377207</v>
      </c>
      <c r="D276" s="4" t="s">
        <v>771</v>
      </c>
    </row>
    <row r="277" customFormat="false" ht="10" hidden="false" customHeight="false" outlineLevel="0" collapsed="false">
      <c r="A277" s="1" t="s">
        <v>761</v>
      </c>
      <c r="B277" s="2" t="s">
        <v>762</v>
      </c>
      <c r="C277" s="3" t="n">
        <v>-2.31239857241762</v>
      </c>
      <c r="D277" s="4" t="s">
        <v>772</v>
      </c>
    </row>
    <row r="278" customFormat="false" ht="10" hidden="false" customHeight="false" outlineLevel="0" collapsed="false">
      <c r="A278" s="1" t="s">
        <v>773</v>
      </c>
      <c r="B278" s="2" t="s">
        <v>774</v>
      </c>
      <c r="C278" s="3" t="n">
        <v>-2.31206709433742</v>
      </c>
      <c r="D278" s="4" t="s">
        <v>775</v>
      </c>
    </row>
    <row r="279" customFormat="false" ht="20" hidden="false" customHeight="false" outlineLevel="0" collapsed="false">
      <c r="A279" s="1" t="s">
        <v>776</v>
      </c>
      <c r="B279" s="2" t="s">
        <v>777</v>
      </c>
      <c r="C279" s="3" t="n">
        <v>-2.3097179303172</v>
      </c>
      <c r="D279" s="4" t="s">
        <v>778</v>
      </c>
    </row>
    <row r="280" customFormat="false" ht="10" hidden="false" customHeight="false" outlineLevel="0" collapsed="false">
      <c r="A280" s="1" t="s">
        <v>779</v>
      </c>
      <c r="B280" s="2" t="s">
        <v>780</v>
      </c>
      <c r="C280" s="3" t="n">
        <v>-2.30389690337825</v>
      </c>
      <c r="D280" s="4" t="s">
        <v>781</v>
      </c>
    </row>
    <row r="281" customFormat="false" ht="10" hidden="false" customHeight="false" outlineLevel="0" collapsed="false">
      <c r="A281" s="1" t="s">
        <v>782</v>
      </c>
      <c r="B281" s="2" t="s">
        <v>783</v>
      </c>
      <c r="C281" s="3" t="n">
        <v>-2.2951598521458</v>
      </c>
      <c r="D281" s="4" t="s">
        <v>784</v>
      </c>
    </row>
    <row r="282" customFormat="false" ht="10" hidden="false" customHeight="false" outlineLevel="0" collapsed="false">
      <c r="A282" s="1" t="s">
        <v>785</v>
      </c>
      <c r="B282" s="2" t="s">
        <v>786</v>
      </c>
      <c r="C282" s="3" t="n">
        <v>-2.28898897874697</v>
      </c>
      <c r="D282" s="4" t="s">
        <v>787</v>
      </c>
    </row>
    <row r="283" customFormat="false" ht="10" hidden="false" customHeight="false" outlineLevel="0" collapsed="false">
      <c r="A283" s="1" t="s">
        <v>788</v>
      </c>
      <c r="B283" s="2" t="s">
        <v>789</v>
      </c>
      <c r="C283" s="3" t="n">
        <v>-2.28851071503602</v>
      </c>
      <c r="D283" s="4" t="s">
        <v>790</v>
      </c>
    </row>
    <row r="284" customFormat="false" ht="10" hidden="false" customHeight="false" outlineLevel="0" collapsed="false">
      <c r="A284" s="1" t="s">
        <v>265</v>
      </c>
      <c r="B284" s="2" t="s">
        <v>266</v>
      </c>
      <c r="C284" s="3" t="n">
        <v>-2.28773690659536</v>
      </c>
      <c r="D284" s="4" t="s">
        <v>791</v>
      </c>
    </row>
    <row r="285" customFormat="false" ht="10" hidden="false" customHeight="false" outlineLevel="0" collapsed="false">
      <c r="A285" s="1" t="s">
        <v>792</v>
      </c>
      <c r="B285" s="2" t="s">
        <v>793</v>
      </c>
      <c r="C285" s="3" t="n">
        <v>-2.28697408172273</v>
      </c>
      <c r="D285" s="4" t="s">
        <v>794</v>
      </c>
    </row>
    <row r="286" customFormat="false" ht="10" hidden="false" customHeight="false" outlineLevel="0" collapsed="false">
      <c r="A286" s="1" t="s">
        <v>795</v>
      </c>
      <c r="B286" s="2" t="s">
        <v>796</v>
      </c>
      <c r="C286" s="3" t="n">
        <v>-2.28427897533641</v>
      </c>
      <c r="D286" s="4" t="s">
        <v>797</v>
      </c>
    </row>
    <row r="287" customFormat="false" ht="10" hidden="false" customHeight="false" outlineLevel="0" collapsed="false">
      <c r="A287" s="1" t="s">
        <v>798</v>
      </c>
      <c r="B287" s="2" t="s">
        <v>799</v>
      </c>
      <c r="C287" s="3" t="n">
        <v>-2.28420279609264</v>
      </c>
      <c r="D287" s="4" t="s">
        <v>800</v>
      </c>
    </row>
    <row r="288" customFormat="false" ht="10" hidden="false" customHeight="false" outlineLevel="0" collapsed="false">
      <c r="A288" s="1" t="s">
        <v>444</v>
      </c>
      <c r="B288" s="2" t="s">
        <v>445</v>
      </c>
      <c r="C288" s="3" t="n">
        <v>-2.27907761170899</v>
      </c>
      <c r="D288" s="4" t="s">
        <v>801</v>
      </c>
    </row>
    <row r="289" customFormat="false" ht="10" hidden="false" customHeight="false" outlineLevel="0" collapsed="false">
      <c r="A289" s="1" t="s">
        <v>802</v>
      </c>
      <c r="B289" s="2" t="s">
        <v>803</v>
      </c>
      <c r="C289" s="3" t="n">
        <v>-2.2733839706879</v>
      </c>
      <c r="D289" s="4" t="s">
        <v>804</v>
      </c>
    </row>
    <row r="290" customFormat="false" ht="10" hidden="false" customHeight="false" outlineLevel="0" collapsed="false">
      <c r="A290" s="1" t="s">
        <v>577</v>
      </c>
      <c r="B290" s="2" t="s">
        <v>578</v>
      </c>
      <c r="C290" s="3" t="n">
        <v>-2.27226197544548</v>
      </c>
      <c r="D290" s="4" t="s">
        <v>805</v>
      </c>
    </row>
    <row r="291" customFormat="false" ht="10" hidden="false" customHeight="false" outlineLevel="0" collapsed="false">
      <c r="A291" s="1" t="s">
        <v>806</v>
      </c>
      <c r="B291" s="2" t="s">
        <v>807</v>
      </c>
      <c r="C291" s="3" t="n">
        <v>-2.26305067377808</v>
      </c>
      <c r="D291" s="4" t="s">
        <v>808</v>
      </c>
    </row>
    <row r="292" customFormat="false" ht="10" hidden="false" customHeight="false" outlineLevel="0" collapsed="false">
      <c r="A292" s="1" t="s">
        <v>809</v>
      </c>
      <c r="B292" s="2" t="s">
        <v>810</v>
      </c>
      <c r="C292" s="3" t="n">
        <v>-2.26202992756075</v>
      </c>
      <c r="D292" s="4" t="s">
        <v>811</v>
      </c>
    </row>
    <row r="293" customFormat="false" ht="10" hidden="false" customHeight="false" outlineLevel="0" collapsed="false">
      <c r="A293" s="1" t="s">
        <v>812</v>
      </c>
      <c r="B293" s="2" t="s">
        <v>813</v>
      </c>
      <c r="C293" s="3" t="n">
        <v>-2.26014187814626</v>
      </c>
      <c r="D293" s="4" t="s">
        <v>814</v>
      </c>
    </row>
    <row r="294" customFormat="false" ht="10" hidden="false" customHeight="false" outlineLevel="0" collapsed="false">
      <c r="A294" s="1" t="s">
        <v>815</v>
      </c>
      <c r="B294" s="2" t="s">
        <v>816</v>
      </c>
      <c r="C294" s="3" t="n">
        <v>-2.25954845635558</v>
      </c>
      <c r="D294" s="4" t="s">
        <v>817</v>
      </c>
    </row>
    <row r="295" customFormat="false" ht="10" hidden="false" customHeight="false" outlineLevel="0" collapsed="false">
      <c r="A295" s="1" t="s">
        <v>818</v>
      </c>
      <c r="B295" s="2" t="s">
        <v>819</v>
      </c>
      <c r="C295" s="3" t="n">
        <v>-2.25857575567992</v>
      </c>
      <c r="D295" s="4" t="s">
        <v>820</v>
      </c>
    </row>
    <row r="296" customFormat="false" ht="10" hidden="false" customHeight="false" outlineLevel="0" collapsed="false">
      <c r="A296" s="1" t="s">
        <v>821</v>
      </c>
      <c r="B296" s="2" t="s">
        <v>822</v>
      </c>
      <c r="C296" s="3" t="n">
        <v>-2.25816977597827</v>
      </c>
      <c r="D296" s="4" t="s">
        <v>823</v>
      </c>
    </row>
    <row r="297" customFormat="false" ht="10" hidden="false" customHeight="false" outlineLevel="0" collapsed="false">
      <c r="A297" s="1" t="s">
        <v>101</v>
      </c>
      <c r="B297" s="2" t="s">
        <v>102</v>
      </c>
      <c r="C297" s="3" t="n">
        <v>-2.25569930625968</v>
      </c>
      <c r="D297" s="4" t="s">
        <v>824</v>
      </c>
    </row>
    <row r="298" customFormat="false" ht="10" hidden="false" customHeight="false" outlineLevel="0" collapsed="false">
      <c r="A298" s="1" t="s">
        <v>825</v>
      </c>
      <c r="B298" s="2" t="s">
        <v>826</v>
      </c>
      <c r="C298" s="3" t="n">
        <v>-2.25418252296223</v>
      </c>
      <c r="D298" s="4" t="s">
        <v>827</v>
      </c>
    </row>
    <row r="299" customFormat="false" ht="10" hidden="false" customHeight="false" outlineLevel="0" collapsed="false">
      <c r="A299" s="1" t="s">
        <v>828</v>
      </c>
      <c r="B299" s="2" t="s">
        <v>829</v>
      </c>
      <c r="C299" s="3" t="n">
        <v>-2.2539660787121</v>
      </c>
      <c r="D299" s="4" t="s">
        <v>830</v>
      </c>
    </row>
    <row r="300" customFormat="false" ht="10" hidden="false" customHeight="false" outlineLevel="0" collapsed="false">
      <c r="A300" s="1" t="s">
        <v>185</v>
      </c>
      <c r="B300" s="2" t="s">
        <v>186</v>
      </c>
      <c r="C300" s="3" t="n">
        <v>-2.25236081198508</v>
      </c>
      <c r="D300" s="4" t="s">
        <v>831</v>
      </c>
    </row>
    <row r="301" customFormat="false" ht="10" hidden="false" customHeight="false" outlineLevel="0" collapsed="false">
      <c r="A301" s="1" t="s">
        <v>832</v>
      </c>
      <c r="B301" s="2" t="s">
        <v>833</v>
      </c>
      <c r="C301" s="3" t="n">
        <v>-2.2472521162935</v>
      </c>
      <c r="D301" s="4" t="s">
        <v>834</v>
      </c>
    </row>
    <row r="302" customFormat="false" ht="10" hidden="false" customHeight="false" outlineLevel="0" collapsed="false">
      <c r="A302" s="1" t="s">
        <v>835</v>
      </c>
      <c r="B302" s="2" t="s">
        <v>836</v>
      </c>
      <c r="C302" s="3" t="n">
        <v>-2.24662859679622</v>
      </c>
      <c r="D302" s="4" t="s">
        <v>837</v>
      </c>
    </row>
    <row r="303" customFormat="false" ht="10" hidden="false" customHeight="false" outlineLevel="0" collapsed="false">
      <c r="A303" s="1" t="s">
        <v>838</v>
      </c>
      <c r="B303" s="2" t="s">
        <v>839</v>
      </c>
      <c r="C303" s="3" t="n">
        <v>-2.24482058159261</v>
      </c>
      <c r="D303" s="4" t="s">
        <v>840</v>
      </c>
    </row>
    <row r="304" customFormat="false" ht="10" hidden="false" customHeight="false" outlineLevel="0" collapsed="false">
      <c r="A304" s="1" t="s">
        <v>841</v>
      </c>
      <c r="B304" s="2" t="s">
        <v>842</v>
      </c>
      <c r="C304" s="3" t="n">
        <v>-2.24477371783015</v>
      </c>
      <c r="D304" s="4" t="s">
        <v>843</v>
      </c>
    </row>
    <row r="305" customFormat="false" ht="10" hidden="false" customHeight="false" outlineLevel="0" collapsed="false">
      <c r="A305" s="1" t="s">
        <v>844</v>
      </c>
      <c r="B305" s="2" t="s">
        <v>845</v>
      </c>
      <c r="C305" s="3" t="n">
        <v>-2.24284392609829</v>
      </c>
      <c r="D305" s="4" t="s">
        <v>846</v>
      </c>
    </row>
    <row r="306" customFormat="false" ht="10" hidden="false" customHeight="false" outlineLevel="0" collapsed="false">
      <c r="A306" s="1" t="s">
        <v>847</v>
      </c>
      <c r="B306" s="2" t="s">
        <v>848</v>
      </c>
      <c r="C306" s="3" t="n">
        <v>-2.24274080868748</v>
      </c>
      <c r="D306" s="4" t="s">
        <v>849</v>
      </c>
    </row>
    <row r="307" customFormat="false" ht="10" hidden="false" customHeight="false" outlineLevel="0" collapsed="false">
      <c r="A307" s="1" t="s">
        <v>489</v>
      </c>
      <c r="B307" s="2" t="s">
        <v>490</v>
      </c>
      <c r="C307" s="3" t="n">
        <v>-2.24186293429369</v>
      </c>
      <c r="D307" s="4" t="s">
        <v>850</v>
      </c>
    </row>
    <row r="308" customFormat="false" ht="10" hidden="false" customHeight="false" outlineLevel="0" collapsed="false">
      <c r="A308" s="1" t="s">
        <v>851</v>
      </c>
      <c r="B308" s="2" t="s">
        <v>852</v>
      </c>
      <c r="C308" s="3" t="n">
        <v>-2.24057000100826</v>
      </c>
      <c r="D308" s="4" t="s">
        <v>853</v>
      </c>
    </row>
    <row r="309" customFormat="false" ht="10" hidden="false" customHeight="false" outlineLevel="0" collapsed="false">
      <c r="A309" s="1" t="s">
        <v>854</v>
      </c>
      <c r="B309" s="2" t="s">
        <v>855</v>
      </c>
      <c r="C309" s="3" t="n">
        <v>-2.23895016522333</v>
      </c>
      <c r="D309" s="4" t="s">
        <v>856</v>
      </c>
    </row>
    <row r="310" customFormat="false" ht="10" hidden="false" customHeight="false" outlineLevel="0" collapsed="false">
      <c r="A310" s="1" t="s">
        <v>38</v>
      </c>
      <c r="B310" s="2" t="s">
        <v>39</v>
      </c>
      <c r="C310" s="3" t="n">
        <v>-2.23891908568814</v>
      </c>
      <c r="D310" s="4" t="s">
        <v>857</v>
      </c>
    </row>
    <row r="311" customFormat="false" ht="10" hidden="false" customHeight="false" outlineLevel="0" collapsed="false">
      <c r="A311" s="1" t="s">
        <v>858</v>
      </c>
      <c r="B311" s="2" t="s">
        <v>859</v>
      </c>
      <c r="C311" s="3" t="n">
        <v>-2.2386724851257</v>
      </c>
      <c r="D311" s="4" t="s">
        <v>860</v>
      </c>
    </row>
    <row r="312" customFormat="false" ht="10" hidden="false" customHeight="false" outlineLevel="0" collapsed="false">
      <c r="A312" s="1" t="s">
        <v>861</v>
      </c>
      <c r="B312" s="2" t="s">
        <v>862</v>
      </c>
      <c r="C312" s="3" t="n">
        <v>-2.2318285080829</v>
      </c>
      <c r="D312" s="4" t="s">
        <v>863</v>
      </c>
    </row>
    <row r="313" customFormat="false" ht="10" hidden="false" customHeight="false" outlineLevel="0" collapsed="false">
      <c r="A313" s="1" t="s">
        <v>864</v>
      </c>
      <c r="B313" s="2" t="s">
        <v>865</v>
      </c>
      <c r="C313" s="3" t="n">
        <v>-2.22951123762844</v>
      </c>
      <c r="D313" s="4" t="s">
        <v>866</v>
      </c>
    </row>
    <row r="314" customFormat="false" ht="10" hidden="false" customHeight="false" outlineLevel="0" collapsed="false">
      <c r="A314" s="1" t="s">
        <v>867</v>
      </c>
      <c r="B314" s="2" t="s">
        <v>868</v>
      </c>
      <c r="C314" s="3" t="n">
        <v>-2.2280428604149</v>
      </c>
      <c r="D314" s="4" t="s">
        <v>869</v>
      </c>
    </row>
    <row r="315" customFormat="false" ht="10" hidden="false" customHeight="false" outlineLevel="0" collapsed="false">
      <c r="A315" s="1" t="s">
        <v>870</v>
      </c>
      <c r="B315" s="2" t="s">
        <v>871</v>
      </c>
      <c r="C315" s="3" t="n">
        <v>-2.22780013870284</v>
      </c>
      <c r="D315" s="4" t="s">
        <v>872</v>
      </c>
    </row>
    <row r="316" customFormat="false" ht="10" hidden="false" customHeight="false" outlineLevel="0" collapsed="false">
      <c r="A316" s="1" t="s">
        <v>873</v>
      </c>
      <c r="B316" s="2" t="s">
        <v>874</v>
      </c>
      <c r="C316" s="3" t="n">
        <v>-2.2247792351565</v>
      </c>
      <c r="D316" s="4" t="s">
        <v>875</v>
      </c>
    </row>
    <row r="317" customFormat="false" ht="10" hidden="false" customHeight="false" outlineLevel="0" collapsed="false">
      <c r="A317" s="1" t="s">
        <v>876</v>
      </c>
      <c r="B317" s="2" t="s">
        <v>877</v>
      </c>
      <c r="C317" s="3" t="n">
        <v>-2.22165890826348</v>
      </c>
      <c r="D317" s="4" t="s">
        <v>878</v>
      </c>
    </row>
    <row r="318" customFormat="false" ht="10" hidden="false" customHeight="false" outlineLevel="0" collapsed="false">
      <c r="A318" s="1" t="s">
        <v>879</v>
      </c>
      <c r="B318" s="2" t="s">
        <v>880</v>
      </c>
      <c r="C318" s="3" t="n">
        <v>-2.2201476176151</v>
      </c>
      <c r="D318" s="4" t="s">
        <v>881</v>
      </c>
    </row>
    <row r="319" customFormat="false" ht="10" hidden="false" customHeight="false" outlineLevel="0" collapsed="false">
      <c r="A319" s="1" t="s">
        <v>882</v>
      </c>
      <c r="B319" s="2" t="s">
        <v>883</v>
      </c>
      <c r="C319" s="3" t="n">
        <v>-2.21830715656945</v>
      </c>
      <c r="D319" s="4" t="s">
        <v>884</v>
      </c>
    </row>
    <row r="320" customFormat="false" ht="10" hidden="false" customHeight="false" outlineLevel="0" collapsed="false">
      <c r="A320" s="1" t="s">
        <v>885</v>
      </c>
      <c r="B320" s="2" t="s">
        <v>886</v>
      </c>
      <c r="C320" s="3" t="n">
        <v>-2.21646139278888</v>
      </c>
      <c r="D320" s="4" t="s">
        <v>887</v>
      </c>
    </row>
    <row r="321" customFormat="false" ht="10" hidden="false" customHeight="false" outlineLevel="0" collapsed="false">
      <c r="A321" s="1" t="s">
        <v>888</v>
      </c>
      <c r="B321" s="2" t="s">
        <v>889</v>
      </c>
      <c r="C321" s="3" t="n">
        <v>-2.21198026205773</v>
      </c>
      <c r="D321" s="4" t="s">
        <v>890</v>
      </c>
    </row>
    <row r="322" customFormat="false" ht="10" hidden="false" customHeight="false" outlineLevel="0" collapsed="false">
      <c r="A322" s="1" t="s">
        <v>891</v>
      </c>
      <c r="B322" s="2" t="s">
        <v>892</v>
      </c>
      <c r="C322" s="3" t="n">
        <v>-2.21188534471127</v>
      </c>
      <c r="D322" s="4" t="s">
        <v>893</v>
      </c>
    </row>
    <row r="323" customFormat="false" ht="10" hidden="false" customHeight="false" outlineLevel="0" collapsed="false">
      <c r="A323" s="1" t="s">
        <v>894</v>
      </c>
      <c r="B323" s="2" t="s">
        <v>895</v>
      </c>
      <c r="C323" s="3" t="n">
        <v>-2.20872251023964</v>
      </c>
      <c r="D323" s="4" t="s">
        <v>896</v>
      </c>
    </row>
    <row r="324" customFormat="false" ht="10" hidden="false" customHeight="false" outlineLevel="0" collapsed="false">
      <c r="A324" s="1" t="s">
        <v>897</v>
      </c>
      <c r="B324" s="2" t="s">
        <v>898</v>
      </c>
      <c r="C324" s="3" t="n">
        <v>-2.20760200997748</v>
      </c>
      <c r="D324" s="4" t="s">
        <v>899</v>
      </c>
    </row>
    <row r="325" customFormat="false" ht="10" hidden="false" customHeight="false" outlineLevel="0" collapsed="false">
      <c r="A325" s="1" t="s">
        <v>695</v>
      </c>
      <c r="B325" s="2" t="s">
        <v>696</v>
      </c>
      <c r="C325" s="3" t="n">
        <v>-2.20538387132203</v>
      </c>
      <c r="D325" s="4" t="s">
        <v>900</v>
      </c>
    </row>
    <row r="326" customFormat="false" ht="10" hidden="false" customHeight="false" outlineLevel="0" collapsed="false">
      <c r="A326" s="1" t="s">
        <v>623</v>
      </c>
      <c r="B326" s="2" t="s">
        <v>624</v>
      </c>
      <c r="C326" s="3" t="n">
        <v>-2.20212513884399</v>
      </c>
      <c r="D326" s="4" t="s">
        <v>901</v>
      </c>
    </row>
    <row r="327" customFormat="false" ht="10" hidden="false" customHeight="false" outlineLevel="0" collapsed="false">
      <c r="A327" s="1" t="s">
        <v>902</v>
      </c>
      <c r="B327" s="2" t="s">
        <v>903</v>
      </c>
      <c r="C327" s="3" t="n">
        <v>-2.20133740052431</v>
      </c>
      <c r="D327" s="4" t="s">
        <v>904</v>
      </c>
    </row>
    <row r="328" customFormat="false" ht="10" hidden="false" customHeight="false" outlineLevel="0" collapsed="false">
      <c r="A328" s="1" t="s">
        <v>905</v>
      </c>
      <c r="B328" s="2" t="s">
        <v>906</v>
      </c>
      <c r="C328" s="3" t="n">
        <v>-2.20022195839116</v>
      </c>
      <c r="D328" s="4" t="s">
        <v>907</v>
      </c>
    </row>
    <row r="329" customFormat="false" ht="10" hidden="false" customHeight="false" outlineLevel="0" collapsed="false">
      <c r="A329" s="1" t="s">
        <v>908</v>
      </c>
      <c r="B329" s="2" t="s">
        <v>909</v>
      </c>
      <c r="C329" s="3" t="n">
        <v>-2.19779881657325</v>
      </c>
      <c r="D329" s="4" t="s">
        <v>910</v>
      </c>
    </row>
    <row r="330" customFormat="false" ht="10" hidden="false" customHeight="false" outlineLevel="0" collapsed="false">
      <c r="A330" s="1" t="s">
        <v>911</v>
      </c>
      <c r="B330" s="2" t="s">
        <v>912</v>
      </c>
      <c r="C330" s="3" t="n">
        <v>-2.19688385206887</v>
      </c>
      <c r="D330" s="4" t="s">
        <v>913</v>
      </c>
    </row>
    <row r="331" customFormat="false" ht="10" hidden="false" customHeight="false" outlineLevel="0" collapsed="false">
      <c r="A331" s="1" t="s">
        <v>914</v>
      </c>
      <c r="B331" s="2" t="s">
        <v>915</v>
      </c>
      <c r="C331" s="3" t="n">
        <v>-2.19684089885063</v>
      </c>
      <c r="D331" s="4" t="s">
        <v>916</v>
      </c>
    </row>
    <row r="332" customFormat="false" ht="10" hidden="false" customHeight="false" outlineLevel="0" collapsed="false">
      <c r="A332" s="1" t="s">
        <v>917</v>
      </c>
      <c r="B332" s="2" t="s">
        <v>918</v>
      </c>
      <c r="C332" s="3" t="n">
        <v>-2.19654799303606</v>
      </c>
      <c r="D332" s="4" t="s">
        <v>919</v>
      </c>
    </row>
    <row r="333" customFormat="false" ht="10" hidden="false" customHeight="false" outlineLevel="0" collapsed="false">
      <c r="A333" s="1" t="s">
        <v>920</v>
      </c>
      <c r="B333" s="2" t="s">
        <v>921</v>
      </c>
      <c r="C333" s="3" t="n">
        <v>-2.18983648709935</v>
      </c>
      <c r="D333" s="4" t="s">
        <v>922</v>
      </c>
    </row>
    <row r="334" customFormat="false" ht="10" hidden="false" customHeight="false" outlineLevel="0" collapsed="false">
      <c r="A334" s="1" t="s">
        <v>923</v>
      </c>
      <c r="B334" s="2" t="s">
        <v>924</v>
      </c>
      <c r="C334" s="3" t="n">
        <v>-2.18272889568542</v>
      </c>
      <c r="D334" s="4" t="s">
        <v>925</v>
      </c>
    </row>
    <row r="335" customFormat="false" ht="10" hidden="false" customHeight="false" outlineLevel="0" collapsed="false">
      <c r="A335" s="1" t="s">
        <v>926</v>
      </c>
      <c r="B335" s="2" t="s">
        <v>927</v>
      </c>
      <c r="C335" s="3" t="n">
        <v>-2.18253071857423</v>
      </c>
      <c r="D335" s="4" t="s">
        <v>928</v>
      </c>
    </row>
    <row r="336" customFormat="false" ht="10" hidden="false" customHeight="false" outlineLevel="0" collapsed="false">
      <c r="A336" s="1" t="s">
        <v>929</v>
      </c>
      <c r="B336" s="2" t="s">
        <v>930</v>
      </c>
      <c r="C336" s="3" t="n">
        <v>-2.17984459015979</v>
      </c>
      <c r="D336" s="4" t="s">
        <v>931</v>
      </c>
    </row>
    <row r="337" customFormat="false" ht="10" hidden="false" customHeight="false" outlineLevel="0" collapsed="false">
      <c r="A337" s="1" t="s">
        <v>932</v>
      </c>
      <c r="B337" s="2" t="s">
        <v>933</v>
      </c>
      <c r="C337" s="3" t="n">
        <v>-2.17915295888658</v>
      </c>
      <c r="D337" s="4" t="s">
        <v>934</v>
      </c>
    </row>
    <row r="338" customFormat="false" ht="20" hidden="false" customHeight="false" outlineLevel="0" collapsed="false">
      <c r="A338" s="1" t="s">
        <v>935</v>
      </c>
      <c r="B338" s="2" t="s">
        <v>936</v>
      </c>
      <c r="C338" s="3" t="n">
        <v>-2.17669021627812</v>
      </c>
      <c r="D338" s="4" t="s">
        <v>937</v>
      </c>
    </row>
    <row r="339" customFormat="false" ht="10" hidden="false" customHeight="false" outlineLevel="0" collapsed="false">
      <c r="A339" s="1" t="s">
        <v>938</v>
      </c>
      <c r="B339" s="2" t="s">
        <v>939</v>
      </c>
      <c r="C339" s="3" t="n">
        <v>-2.17569143473796</v>
      </c>
      <c r="D339" s="4" t="s">
        <v>940</v>
      </c>
    </row>
    <row r="340" customFormat="false" ht="10" hidden="false" customHeight="false" outlineLevel="0" collapsed="false">
      <c r="A340" s="1" t="s">
        <v>941</v>
      </c>
      <c r="B340" s="2" t="s">
        <v>942</v>
      </c>
      <c r="C340" s="3" t="n">
        <v>-2.17514294495649</v>
      </c>
      <c r="D340" s="4" t="s">
        <v>943</v>
      </c>
    </row>
    <row r="341" customFormat="false" ht="10" hidden="false" customHeight="false" outlineLevel="0" collapsed="false">
      <c r="A341" s="1" t="s">
        <v>944</v>
      </c>
      <c r="B341" s="2" t="s">
        <v>945</v>
      </c>
      <c r="C341" s="3" t="n">
        <v>-2.17354165136131</v>
      </c>
      <c r="D341" s="4" t="s">
        <v>946</v>
      </c>
    </row>
    <row r="342" customFormat="false" ht="10" hidden="false" customHeight="false" outlineLevel="0" collapsed="false">
      <c r="A342" s="1" t="s">
        <v>947</v>
      </c>
      <c r="B342" s="2" t="s">
        <v>948</v>
      </c>
      <c r="C342" s="3" t="n">
        <v>-2.16846830241459</v>
      </c>
      <c r="D342" s="4" t="s">
        <v>949</v>
      </c>
    </row>
    <row r="343" customFormat="false" ht="10" hidden="false" customHeight="false" outlineLevel="0" collapsed="false">
      <c r="A343" s="1" t="s">
        <v>950</v>
      </c>
      <c r="B343" s="2" t="s">
        <v>951</v>
      </c>
      <c r="C343" s="3" t="n">
        <v>-2.16466053144148</v>
      </c>
      <c r="D343" s="4" t="s">
        <v>952</v>
      </c>
    </row>
    <row r="344" customFormat="false" ht="10" hidden="false" customHeight="false" outlineLevel="0" collapsed="false">
      <c r="A344" s="1" t="s">
        <v>953</v>
      </c>
      <c r="B344" s="2" t="s">
        <v>954</v>
      </c>
      <c r="C344" s="3" t="n">
        <v>-2.16184010641442</v>
      </c>
      <c r="D344" s="4" t="s">
        <v>955</v>
      </c>
    </row>
    <row r="345" customFormat="false" ht="10" hidden="false" customHeight="false" outlineLevel="0" collapsed="false">
      <c r="A345" s="1" t="s">
        <v>665</v>
      </c>
      <c r="B345" s="2" t="s">
        <v>666</v>
      </c>
      <c r="C345" s="3" t="n">
        <v>-2.16163028426735</v>
      </c>
      <c r="D345" s="4" t="s">
        <v>956</v>
      </c>
    </row>
    <row r="346" customFormat="false" ht="10" hidden="false" customHeight="false" outlineLevel="0" collapsed="false">
      <c r="A346" s="1" t="s">
        <v>957</v>
      </c>
      <c r="B346" s="2" t="s">
        <v>958</v>
      </c>
      <c r="C346" s="3" t="n">
        <v>-2.16071063179827</v>
      </c>
      <c r="D346" s="4" t="s">
        <v>959</v>
      </c>
    </row>
    <row r="347" customFormat="false" ht="10" hidden="false" customHeight="false" outlineLevel="0" collapsed="false">
      <c r="A347" s="1" t="s">
        <v>960</v>
      </c>
      <c r="B347" s="2" t="s">
        <v>961</v>
      </c>
      <c r="C347" s="3" t="n">
        <v>-2.15750335437834</v>
      </c>
      <c r="D347" s="4" t="s">
        <v>962</v>
      </c>
    </row>
    <row r="348" customFormat="false" ht="10" hidden="false" customHeight="false" outlineLevel="0" collapsed="false">
      <c r="A348" s="1" t="s">
        <v>250</v>
      </c>
      <c r="B348" s="2" t="s">
        <v>251</v>
      </c>
      <c r="C348" s="3" t="n">
        <v>-2.15172501642842</v>
      </c>
      <c r="D348" s="4" t="s">
        <v>963</v>
      </c>
    </row>
    <row r="349" customFormat="false" ht="10" hidden="false" customHeight="false" outlineLevel="0" collapsed="false">
      <c r="A349" s="1" t="s">
        <v>964</v>
      </c>
      <c r="B349" s="2" t="s">
        <v>965</v>
      </c>
      <c r="C349" s="3" t="n">
        <v>-2.15142966804301</v>
      </c>
      <c r="D349" s="4" t="s">
        <v>966</v>
      </c>
    </row>
    <row r="350" customFormat="false" ht="10" hidden="false" customHeight="false" outlineLevel="0" collapsed="false">
      <c r="A350" s="1" t="s">
        <v>967</v>
      </c>
      <c r="B350" s="2" t="s">
        <v>968</v>
      </c>
      <c r="C350" s="3" t="n">
        <v>-2.14898112506898</v>
      </c>
      <c r="D350" s="4" t="s">
        <v>969</v>
      </c>
    </row>
    <row r="351" customFormat="false" ht="10" hidden="false" customHeight="false" outlineLevel="0" collapsed="false">
      <c r="A351" s="1" t="s">
        <v>970</v>
      </c>
      <c r="B351" s="2" t="s">
        <v>971</v>
      </c>
      <c r="C351" s="3" t="n">
        <v>-2.14824709481804</v>
      </c>
      <c r="D351" s="4" t="s">
        <v>972</v>
      </c>
    </row>
    <row r="352" customFormat="false" ht="10" hidden="false" customHeight="false" outlineLevel="0" collapsed="false">
      <c r="A352" s="1" t="s">
        <v>973</v>
      </c>
      <c r="B352" s="2" t="s">
        <v>974</v>
      </c>
      <c r="C352" s="3" t="n">
        <v>-2.14125976307389</v>
      </c>
      <c r="D352" s="4" t="s">
        <v>975</v>
      </c>
    </row>
    <row r="353" customFormat="false" ht="10" hidden="false" customHeight="false" outlineLevel="0" collapsed="false">
      <c r="A353" s="1" t="s">
        <v>459</v>
      </c>
      <c r="B353" s="2" t="s">
        <v>460</v>
      </c>
      <c r="C353" s="3" t="n">
        <v>-2.14083940172102</v>
      </c>
      <c r="D353" s="4" t="s">
        <v>976</v>
      </c>
    </row>
    <row r="354" customFormat="false" ht="10" hidden="false" customHeight="false" outlineLevel="0" collapsed="false">
      <c r="A354" s="1" t="s">
        <v>977</v>
      </c>
      <c r="B354" s="2" t="s">
        <v>978</v>
      </c>
      <c r="C354" s="3" t="n">
        <v>-2.13990392259368</v>
      </c>
      <c r="D354" s="4" t="s">
        <v>979</v>
      </c>
    </row>
    <row r="355" customFormat="false" ht="10" hidden="false" customHeight="false" outlineLevel="0" collapsed="false">
      <c r="A355" s="1" t="s">
        <v>980</v>
      </c>
      <c r="B355" s="2" t="s">
        <v>981</v>
      </c>
      <c r="C355" s="3" t="n">
        <v>-2.13982974230672</v>
      </c>
      <c r="D355" s="4" t="s">
        <v>982</v>
      </c>
    </row>
    <row r="356" customFormat="false" ht="10" hidden="false" customHeight="false" outlineLevel="0" collapsed="false">
      <c r="A356" s="1" t="s">
        <v>983</v>
      </c>
      <c r="B356" s="2" t="s">
        <v>984</v>
      </c>
      <c r="C356" s="3" t="n">
        <v>-2.13840986131984</v>
      </c>
      <c r="D356" s="4" t="s">
        <v>985</v>
      </c>
    </row>
    <row r="357" customFormat="false" ht="10" hidden="false" customHeight="false" outlineLevel="0" collapsed="false">
      <c r="A357" s="1" t="s">
        <v>986</v>
      </c>
      <c r="B357" s="2" t="s">
        <v>987</v>
      </c>
      <c r="C357" s="3" t="n">
        <v>-2.13811495660589</v>
      </c>
      <c r="D357" s="4" t="s">
        <v>988</v>
      </c>
    </row>
    <row r="358" customFormat="false" ht="10" hidden="false" customHeight="false" outlineLevel="0" collapsed="false">
      <c r="A358" s="1" t="s">
        <v>989</v>
      </c>
      <c r="B358" s="2" t="s">
        <v>990</v>
      </c>
      <c r="C358" s="3" t="n">
        <v>-2.13762043086305</v>
      </c>
      <c r="D358" s="4" t="s">
        <v>991</v>
      </c>
    </row>
    <row r="359" customFormat="false" ht="10" hidden="false" customHeight="false" outlineLevel="0" collapsed="false">
      <c r="A359" s="1" t="s">
        <v>992</v>
      </c>
      <c r="B359" s="2" t="s">
        <v>993</v>
      </c>
      <c r="C359" s="3" t="n">
        <v>-2.13645951483995</v>
      </c>
      <c r="D359" s="4" t="s">
        <v>994</v>
      </c>
    </row>
    <row r="360" customFormat="false" ht="10" hidden="false" customHeight="false" outlineLevel="0" collapsed="false">
      <c r="A360" s="1" t="s">
        <v>995</v>
      </c>
      <c r="B360" s="2" t="s">
        <v>996</v>
      </c>
      <c r="C360" s="3" t="n">
        <v>-2.13641158909285</v>
      </c>
      <c r="D360" s="4" t="s">
        <v>997</v>
      </c>
    </row>
    <row r="361" customFormat="false" ht="10" hidden="false" customHeight="false" outlineLevel="0" collapsed="false">
      <c r="A361" s="1" t="s">
        <v>998</v>
      </c>
      <c r="B361" s="2" t="s">
        <v>999</v>
      </c>
      <c r="C361" s="3" t="n">
        <v>-2.13453550372903</v>
      </c>
      <c r="D361" s="4" t="s">
        <v>1000</v>
      </c>
    </row>
    <row r="362" customFormat="false" ht="10" hidden="false" customHeight="false" outlineLevel="0" collapsed="false">
      <c r="A362" s="1" t="s">
        <v>1001</v>
      </c>
      <c r="B362" s="2" t="s">
        <v>1002</v>
      </c>
      <c r="C362" s="3" t="n">
        <v>-2.13424941009346</v>
      </c>
      <c r="D362" s="4" t="s">
        <v>1003</v>
      </c>
    </row>
    <row r="363" customFormat="false" ht="10" hidden="false" customHeight="false" outlineLevel="0" collapsed="false">
      <c r="A363" s="1" t="s">
        <v>1004</v>
      </c>
      <c r="B363" s="2" t="s">
        <v>1005</v>
      </c>
      <c r="C363" s="3" t="n">
        <v>-2.13422663523378</v>
      </c>
      <c r="D363" s="4" t="s">
        <v>1006</v>
      </c>
    </row>
    <row r="364" customFormat="false" ht="10" hidden="false" customHeight="false" outlineLevel="0" collapsed="false">
      <c r="A364" s="1" t="s">
        <v>773</v>
      </c>
      <c r="B364" s="2" t="s">
        <v>774</v>
      </c>
      <c r="C364" s="3" t="n">
        <v>-2.13300615862868</v>
      </c>
      <c r="D364" s="4" t="s">
        <v>1007</v>
      </c>
    </row>
    <row r="365" customFormat="false" ht="10" hidden="false" customHeight="false" outlineLevel="0" collapsed="false">
      <c r="A365" s="1" t="s">
        <v>1008</v>
      </c>
      <c r="B365" s="2" t="s">
        <v>1009</v>
      </c>
      <c r="C365" s="3" t="n">
        <v>-2.13245669460256</v>
      </c>
      <c r="D365" s="4" t="s">
        <v>1010</v>
      </c>
    </row>
    <row r="366" customFormat="false" ht="10" hidden="false" customHeight="false" outlineLevel="0" collapsed="false">
      <c r="A366" s="1" t="s">
        <v>1011</v>
      </c>
      <c r="B366" s="2" t="s">
        <v>1012</v>
      </c>
      <c r="C366" s="3" t="n">
        <v>-2.13075415486406</v>
      </c>
      <c r="D366" s="4" t="s">
        <v>1013</v>
      </c>
    </row>
    <row r="367" customFormat="false" ht="10" hidden="false" customHeight="false" outlineLevel="0" collapsed="false">
      <c r="A367" s="1" t="s">
        <v>1014</v>
      </c>
      <c r="B367" s="2" t="s">
        <v>1015</v>
      </c>
      <c r="C367" s="3" t="n">
        <v>-2.12915768605698</v>
      </c>
      <c r="D367" s="4" t="s">
        <v>1016</v>
      </c>
    </row>
    <row r="368" customFormat="false" ht="10" hidden="false" customHeight="false" outlineLevel="0" collapsed="false">
      <c r="A368" s="1" t="s">
        <v>1017</v>
      </c>
      <c r="B368" s="2" t="s">
        <v>1018</v>
      </c>
      <c r="C368" s="3" t="n">
        <v>-2.12247171169703</v>
      </c>
      <c r="D368" s="4" t="s">
        <v>1019</v>
      </c>
    </row>
    <row r="369" customFormat="false" ht="10" hidden="false" customHeight="false" outlineLevel="0" collapsed="false">
      <c r="A369" s="1" t="s">
        <v>923</v>
      </c>
      <c r="B369" s="2" t="s">
        <v>924</v>
      </c>
      <c r="C369" s="3" t="n">
        <v>-2.12142484226676</v>
      </c>
      <c r="D369" s="4" t="s">
        <v>1020</v>
      </c>
    </row>
    <row r="370" customFormat="false" ht="10" hidden="false" customHeight="false" outlineLevel="0" collapsed="false">
      <c r="A370" s="1" t="s">
        <v>1021</v>
      </c>
      <c r="B370" s="2" t="s">
        <v>1022</v>
      </c>
      <c r="C370" s="3" t="n">
        <v>-2.12139738991751</v>
      </c>
      <c r="D370" s="4" t="s">
        <v>1023</v>
      </c>
    </row>
    <row r="371" customFormat="false" ht="10" hidden="false" customHeight="false" outlineLevel="0" collapsed="false">
      <c r="A371" s="1" t="s">
        <v>459</v>
      </c>
      <c r="B371" s="2" t="s">
        <v>460</v>
      </c>
      <c r="C371" s="3" t="n">
        <v>-2.12086558462932</v>
      </c>
      <c r="D371" s="4" t="s">
        <v>1024</v>
      </c>
    </row>
    <row r="372" customFormat="false" ht="10" hidden="false" customHeight="false" outlineLevel="0" collapsed="false">
      <c r="A372" s="1" t="s">
        <v>1025</v>
      </c>
      <c r="B372" s="2" t="s">
        <v>1026</v>
      </c>
      <c r="C372" s="3" t="n">
        <v>-2.11929826643521</v>
      </c>
      <c r="D372" s="4" t="s">
        <v>1027</v>
      </c>
    </row>
    <row r="373" customFormat="false" ht="10" hidden="false" customHeight="false" outlineLevel="0" collapsed="false">
      <c r="A373" s="1" t="s">
        <v>1028</v>
      </c>
      <c r="B373" s="2" t="s">
        <v>1029</v>
      </c>
      <c r="C373" s="3" t="n">
        <v>-2.11883305693156</v>
      </c>
      <c r="D373" s="4" t="s">
        <v>1030</v>
      </c>
    </row>
    <row r="374" customFormat="false" ht="10" hidden="false" customHeight="false" outlineLevel="0" collapsed="false">
      <c r="A374" s="1" t="s">
        <v>1031</v>
      </c>
      <c r="B374" s="2" t="s">
        <v>1032</v>
      </c>
      <c r="C374" s="3" t="n">
        <v>-2.11559707015193</v>
      </c>
      <c r="D374" s="4" t="s">
        <v>1033</v>
      </c>
    </row>
    <row r="375" customFormat="false" ht="10" hidden="false" customHeight="false" outlineLevel="0" collapsed="false">
      <c r="A375" s="1" t="s">
        <v>1034</v>
      </c>
      <c r="B375" s="2" t="s">
        <v>1035</v>
      </c>
      <c r="C375" s="3" t="n">
        <v>-2.11311862075902</v>
      </c>
      <c r="D375" s="4" t="s">
        <v>1036</v>
      </c>
    </row>
    <row r="376" customFormat="false" ht="10" hidden="false" customHeight="false" outlineLevel="0" collapsed="false">
      <c r="A376" s="1" t="s">
        <v>1037</v>
      </c>
      <c r="B376" s="2" t="s">
        <v>1038</v>
      </c>
      <c r="C376" s="3" t="n">
        <v>-2.11307128995395</v>
      </c>
      <c r="D376" s="4" t="s">
        <v>1039</v>
      </c>
    </row>
    <row r="377" customFormat="false" ht="10" hidden="false" customHeight="false" outlineLevel="0" collapsed="false">
      <c r="A377" s="1" t="s">
        <v>185</v>
      </c>
      <c r="B377" s="2" t="s">
        <v>186</v>
      </c>
      <c r="C377" s="3" t="n">
        <v>-2.11223486699891</v>
      </c>
      <c r="D377" s="4" t="s">
        <v>1040</v>
      </c>
    </row>
    <row r="378" customFormat="false" ht="10" hidden="false" customHeight="false" outlineLevel="0" collapsed="false">
      <c r="A378" s="1" t="s">
        <v>1041</v>
      </c>
      <c r="B378" s="2" t="s">
        <v>1042</v>
      </c>
      <c r="C378" s="3" t="n">
        <v>-2.11168534874695</v>
      </c>
      <c r="D378" s="4" t="s">
        <v>1043</v>
      </c>
    </row>
    <row r="379" customFormat="false" ht="10" hidden="false" customHeight="false" outlineLevel="0" collapsed="false">
      <c r="A379" s="1" t="s">
        <v>1044</v>
      </c>
      <c r="B379" s="2" t="s">
        <v>1045</v>
      </c>
      <c r="C379" s="3" t="n">
        <v>-2.1103421962078</v>
      </c>
      <c r="D379" s="4" t="s">
        <v>1046</v>
      </c>
    </row>
    <row r="380" customFormat="false" ht="10" hidden="false" customHeight="false" outlineLevel="0" collapsed="false">
      <c r="A380" s="1" t="s">
        <v>1047</v>
      </c>
      <c r="B380" s="2" t="s">
        <v>1048</v>
      </c>
      <c r="C380" s="3" t="n">
        <v>-2.1056993701432</v>
      </c>
      <c r="D380" s="4" t="s">
        <v>1049</v>
      </c>
    </row>
    <row r="381" customFormat="false" ht="10" hidden="false" customHeight="false" outlineLevel="0" collapsed="false">
      <c r="A381" s="1" t="s">
        <v>1050</v>
      </c>
      <c r="B381" s="2" t="s">
        <v>1051</v>
      </c>
      <c r="C381" s="3" t="n">
        <v>-2.10524099746318</v>
      </c>
      <c r="D381" s="4" t="s">
        <v>1052</v>
      </c>
    </row>
    <row r="382" customFormat="false" ht="10" hidden="false" customHeight="false" outlineLevel="0" collapsed="false">
      <c r="A382" s="1" t="s">
        <v>844</v>
      </c>
      <c r="B382" s="2" t="s">
        <v>845</v>
      </c>
      <c r="C382" s="3" t="n">
        <v>-2.10380112683796</v>
      </c>
      <c r="D382" s="4" t="s">
        <v>1053</v>
      </c>
    </row>
    <row r="383" customFormat="false" ht="20" hidden="false" customHeight="false" outlineLevel="0" collapsed="false">
      <c r="A383" s="1" t="s">
        <v>1054</v>
      </c>
      <c r="B383" s="2" t="s">
        <v>1055</v>
      </c>
      <c r="C383" s="3" t="n">
        <v>-2.10350861029179</v>
      </c>
      <c r="D383" s="4" t="s">
        <v>1056</v>
      </c>
    </row>
    <row r="384" customFormat="false" ht="10" hidden="false" customHeight="false" outlineLevel="0" collapsed="false">
      <c r="A384" s="1" t="s">
        <v>1057</v>
      </c>
      <c r="B384" s="2" t="s">
        <v>1058</v>
      </c>
      <c r="C384" s="3" t="n">
        <v>-2.10209496886692</v>
      </c>
      <c r="D384" s="4" t="s">
        <v>1059</v>
      </c>
    </row>
    <row r="385" customFormat="false" ht="10" hidden="false" customHeight="false" outlineLevel="0" collapsed="false">
      <c r="A385" s="1" t="s">
        <v>1060</v>
      </c>
      <c r="B385" s="2" t="s">
        <v>1061</v>
      </c>
      <c r="C385" s="3" t="n">
        <v>-2.10064483494498</v>
      </c>
      <c r="D385" s="4" t="s">
        <v>1062</v>
      </c>
    </row>
    <row r="386" customFormat="false" ht="10" hidden="false" customHeight="false" outlineLevel="0" collapsed="false">
      <c r="A386" s="1" t="s">
        <v>1063</v>
      </c>
      <c r="B386" s="2" t="s">
        <v>1064</v>
      </c>
      <c r="C386" s="3" t="n">
        <v>-2.10047231220412</v>
      </c>
      <c r="D386" s="4" t="s">
        <v>1065</v>
      </c>
    </row>
    <row r="387" customFormat="false" ht="10" hidden="false" customHeight="false" outlineLevel="0" collapsed="false">
      <c r="A387" s="1" t="s">
        <v>1066</v>
      </c>
      <c r="B387" s="2" t="s">
        <v>1067</v>
      </c>
      <c r="C387" s="3" t="n">
        <v>-2.10043084037398</v>
      </c>
      <c r="D387" s="4" t="s">
        <v>1068</v>
      </c>
    </row>
    <row r="388" customFormat="false" ht="10" hidden="false" customHeight="false" outlineLevel="0" collapsed="false">
      <c r="A388" s="1" t="s">
        <v>444</v>
      </c>
      <c r="B388" s="2" t="s">
        <v>445</v>
      </c>
      <c r="C388" s="3" t="n">
        <v>-2.09793275999628</v>
      </c>
      <c r="D388" s="4" t="s">
        <v>1069</v>
      </c>
    </row>
    <row r="389" customFormat="false" ht="10" hidden="false" customHeight="false" outlineLevel="0" collapsed="false">
      <c r="A389" s="1" t="s">
        <v>1070</v>
      </c>
      <c r="B389" s="2" t="s">
        <v>1071</v>
      </c>
      <c r="C389" s="3" t="n">
        <v>-2.09771579726835</v>
      </c>
      <c r="D389" s="4" t="s">
        <v>1072</v>
      </c>
    </row>
    <row r="390" customFormat="false" ht="20" hidden="false" customHeight="false" outlineLevel="0" collapsed="false">
      <c r="A390" s="1" t="s">
        <v>1073</v>
      </c>
      <c r="B390" s="2" t="s">
        <v>1074</v>
      </c>
      <c r="C390" s="3" t="n">
        <v>-2.0920458325401</v>
      </c>
      <c r="D390" s="4" t="s">
        <v>1075</v>
      </c>
    </row>
    <row r="391" customFormat="false" ht="10" hidden="false" customHeight="false" outlineLevel="0" collapsed="false">
      <c r="A391" s="1" t="s">
        <v>674</v>
      </c>
      <c r="B391" s="2" t="s">
        <v>675</v>
      </c>
      <c r="C391" s="3" t="n">
        <v>-2.08770184945331</v>
      </c>
      <c r="D391" s="4" t="s">
        <v>1076</v>
      </c>
    </row>
    <row r="392" customFormat="false" ht="10" hidden="false" customHeight="false" outlineLevel="0" collapsed="false">
      <c r="A392" s="1" t="s">
        <v>632</v>
      </c>
      <c r="B392" s="2" t="s">
        <v>633</v>
      </c>
      <c r="C392" s="3" t="n">
        <v>-2.08730443001143</v>
      </c>
      <c r="D392" s="4" t="s">
        <v>1077</v>
      </c>
    </row>
    <row r="393" customFormat="false" ht="10" hidden="false" customHeight="false" outlineLevel="0" collapsed="false">
      <c r="A393" s="1" t="s">
        <v>1078</v>
      </c>
      <c r="B393" s="2" t="s">
        <v>1079</v>
      </c>
      <c r="C393" s="3" t="n">
        <v>-2.08573627533387</v>
      </c>
      <c r="D393" s="4" t="s">
        <v>1080</v>
      </c>
    </row>
    <row r="394" customFormat="false" ht="10" hidden="false" customHeight="false" outlineLevel="0" collapsed="false">
      <c r="A394" s="1" t="s">
        <v>1081</v>
      </c>
      <c r="B394" s="2" t="s">
        <v>1082</v>
      </c>
      <c r="C394" s="3" t="n">
        <v>-2.08393854381877</v>
      </c>
      <c r="D394" s="4" t="s">
        <v>1083</v>
      </c>
    </row>
    <row r="395" customFormat="false" ht="10" hidden="false" customHeight="false" outlineLevel="0" collapsed="false">
      <c r="A395" s="1" t="s">
        <v>1084</v>
      </c>
      <c r="B395" s="2" t="s">
        <v>1085</v>
      </c>
      <c r="C395" s="3" t="n">
        <v>-2.08258056723247</v>
      </c>
      <c r="D395" s="4" t="s">
        <v>1086</v>
      </c>
    </row>
    <row r="396" customFormat="false" ht="10" hidden="false" customHeight="false" outlineLevel="0" collapsed="false">
      <c r="A396" s="1" t="s">
        <v>1087</v>
      </c>
      <c r="B396" s="2" t="s">
        <v>1088</v>
      </c>
      <c r="C396" s="3" t="n">
        <v>-2.08121093176854</v>
      </c>
      <c r="D396" s="4" t="s">
        <v>1089</v>
      </c>
    </row>
    <row r="397" customFormat="false" ht="10" hidden="false" customHeight="false" outlineLevel="0" collapsed="false">
      <c r="A397" s="1" t="s">
        <v>1090</v>
      </c>
      <c r="B397" s="2" t="s">
        <v>1091</v>
      </c>
      <c r="C397" s="3" t="n">
        <v>-2.08026883730238</v>
      </c>
      <c r="D397" s="4" t="s">
        <v>1092</v>
      </c>
    </row>
    <row r="398" customFormat="false" ht="10" hidden="false" customHeight="false" outlineLevel="0" collapsed="false">
      <c r="A398" s="1" t="s">
        <v>1093</v>
      </c>
      <c r="B398" s="2" t="s">
        <v>1094</v>
      </c>
      <c r="C398" s="3" t="n">
        <v>-2.07690099786785</v>
      </c>
      <c r="D398" s="4" t="s">
        <v>1095</v>
      </c>
    </row>
    <row r="399" customFormat="false" ht="10" hidden="false" customHeight="false" outlineLevel="0" collapsed="false">
      <c r="A399" s="1" t="s">
        <v>1096</v>
      </c>
      <c r="B399" s="2" t="s">
        <v>1097</v>
      </c>
      <c r="C399" s="3" t="n">
        <v>-2.07649862463114</v>
      </c>
      <c r="D399" s="4" t="s">
        <v>1098</v>
      </c>
    </row>
    <row r="400" customFormat="false" ht="10" hidden="false" customHeight="false" outlineLevel="0" collapsed="false">
      <c r="A400" s="1" t="s">
        <v>1099</v>
      </c>
      <c r="B400" s="2" t="s">
        <v>1100</v>
      </c>
      <c r="C400" s="3" t="n">
        <v>-2.0763645348632</v>
      </c>
      <c r="D400" s="4" t="s">
        <v>1101</v>
      </c>
    </row>
    <row r="401" customFormat="false" ht="10" hidden="false" customHeight="false" outlineLevel="0" collapsed="false">
      <c r="A401" s="1" t="s">
        <v>1102</v>
      </c>
      <c r="B401" s="2" t="s">
        <v>1103</v>
      </c>
      <c r="C401" s="3" t="n">
        <v>-2.07632357841911</v>
      </c>
      <c r="D401" s="4" t="s">
        <v>1104</v>
      </c>
    </row>
    <row r="402" customFormat="false" ht="10" hidden="false" customHeight="false" outlineLevel="0" collapsed="false">
      <c r="A402" s="1" t="s">
        <v>1105</v>
      </c>
      <c r="B402" s="2" t="s">
        <v>1106</v>
      </c>
      <c r="C402" s="3" t="n">
        <v>-2.07430233952264</v>
      </c>
      <c r="D402" s="4" t="s">
        <v>1107</v>
      </c>
    </row>
    <row r="403" customFormat="false" ht="10" hidden="false" customHeight="false" outlineLevel="0" collapsed="false">
      <c r="A403" s="1" t="s">
        <v>1108</v>
      </c>
      <c r="B403" s="2" t="s">
        <v>1109</v>
      </c>
      <c r="C403" s="3" t="n">
        <v>-2.07410099129583</v>
      </c>
      <c r="D403" s="4" t="s">
        <v>1110</v>
      </c>
    </row>
    <row r="404" customFormat="false" ht="10" hidden="false" customHeight="false" outlineLevel="0" collapsed="false">
      <c r="A404" s="1" t="s">
        <v>1111</v>
      </c>
      <c r="B404" s="2" t="s">
        <v>1112</v>
      </c>
      <c r="C404" s="3" t="n">
        <v>-2.07364767067157</v>
      </c>
      <c r="D404" s="4" t="s">
        <v>1113</v>
      </c>
    </row>
    <row r="405" customFormat="false" ht="10" hidden="false" customHeight="false" outlineLevel="0" collapsed="false">
      <c r="A405" s="1" t="s">
        <v>117</v>
      </c>
      <c r="B405" s="2" t="s">
        <v>118</v>
      </c>
      <c r="C405" s="3" t="n">
        <v>-2.0729757961419</v>
      </c>
      <c r="D405" s="4" t="s">
        <v>1114</v>
      </c>
    </row>
    <row r="406" customFormat="false" ht="10" hidden="false" customHeight="false" outlineLevel="0" collapsed="false">
      <c r="A406" s="1" t="s">
        <v>1115</v>
      </c>
      <c r="B406" s="2" t="s">
        <v>1116</v>
      </c>
      <c r="C406" s="3" t="n">
        <v>-2.07292938711148</v>
      </c>
      <c r="D406" s="4" t="s">
        <v>1117</v>
      </c>
    </row>
    <row r="407" customFormat="false" ht="10" hidden="false" customHeight="false" outlineLevel="0" collapsed="false">
      <c r="A407" s="1" t="s">
        <v>1118</v>
      </c>
      <c r="B407" s="2" t="s">
        <v>1119</v>
      </c>
      <c r="C407" s="3" t="n">
        <v>-2.07160159455318</v>
      </c>
      <c r="D407" s="4" t="s">
        <v>1120</v>
      </c>
    </row>
    <row r="408" customFormat="false" ht="10" hidden="false" customHeight="false" outlineLevel="0" collapsed="false">
      <c r="A408" s="1" t="s">
        <v>1121</v>
      </c>
      <c r="B408" s="2" t="s">
        <v>1122</v>
      </c>
      <c r="C408" s="3" t="n">
        <v>-2.07123215944179</v>
      </c>
      <c r="D408" s="4" t="s">
        <v>1123</v>
      </c>
    </row>
    <row r="409" customFormat="false" ht="10" hidden="false" customHeight="false" outlineLevel="0" collapsed="false">
      <c r="A409" s="1" t="s">
        <v>1124</v>
      </c>
      <c r="B409" s="2" t="s">
        <v>1125</v>
      </c>
      <c r="C409" s="3" t="n">
        <v>-2.07064245202166</v>
      </c>
      <c r="D409" s="4" t="s">
        <v>1126</v>
      </c>
    </row>
    <row r="410" customFormat="false" ht="10" hidden="false" customHeight="false" outlineLevel="0" collapsed="false">
      <c r="A410" s="1" t="s">
        <v>1127</v>
      </c>
      <c r="B410" s="2" t="s">
        <v>1128</v>
      </c>
      <c r="C410" s="3" t="n">
        <v>-2.06945590693077</v>
      </c>
      <c r="D410" s="4" t="s">
        <v>1129</v>
      </c>
    </row>
    <row r="411" customFormat="false" ht="10" hidden="false" customHeight="false" outlineLevel="0" collapsed="false">
      <c r="A411" s="1" t="s">
        <v>1130</v>
      </c>
      <c r="B411" s="2" t="s">
        <v>1131</v>
      </c>
      <c r="C411" s="3" t="n">
        <v>-2.0690427139385</v>
      </c>
      <c r="D411" s="4" t="s">
        <v>1132</v>
      </c>
    </row>
    <row r="412" customFormat="false" ht="10" hidden="false" customHeight="false" outlineLevel="0" collapsed="false">
      <c r="A412" s="1" t="s">
        <v>1133</v>
      </c>
      <c r="B412" s="2" t="s">
        <v>1134</v>
      </c>
      <c r="C412" s="3" t="n">
        <v>-2.06787980903544</v>
      </c>
      <c r="D412" s="4" t="s">
        <v>1135</v>
      </c>
    </row>
    <row r="413" customFormat="false" ht="10" hidden="false" customHeight="false" outlineLevel="0" collapsed="false">
      <c r="A413" s="1" t="s">
        <v>1136</v>
      </c>
      <c r="B413" s="2" t="s">
        <v>1137</v>
      </c>
      <c r="C413" s="3" t="n">
        <v>-2.06740313079261</v>
      </c>
      <c r="D413" s="4" t="s">
        <v>1138</v>
      </c>
    </row>
    <row r="414" customFormat="false" ht="10" hidden="false" customHeight="false" outlineLevel="0" collapsed="false">
      <c r="A414" s="1" t="s">
        <v>1139</v>
      </c>
      <c r="B414" s="2" t="s">
        <v>1140</v>
      </c>
      <c r="C414" s="3" t="n">
        <v>-2.06690018504957</v>
      </c>
      <c r="D414" s="4" t="s">
        <v>1141</v>
      </c>
    </row>
    <row r="415" customFormat="false" ht="10" hidden="false" customHeight="false" outlineLevel="0" collapsed="false">
      <c r="A415" s="1" t="s">
        <v>403</v>
      </c>
      <c r="B415" s="2" t="s">
        <v>404</v>
      </c>
      <c r="C415" s="3" t="n">
        <v>-2.06675793469706</v>
      </c>
      <c r="D415" s="4" t="s">
        <v>1142</v>
      </c>
    </row>
    <row r="416" customFormat="false" ht="10" hidden="false" customHeight="false" outlineLevel="0" collapsed="false">
      <c r="A416" s="1" t="s">
        <v>779</v>
      </c>
      <c r="B416" s="2" t="s">
        <v>780</v>
      </c>
      <c r="C416" s="3" t="n">
        <v>-2.0652635679039</v>
      </c>
      <c r="D416" s="4" t="s">
        <v>1143</v>
      </c>
    </row>
    <row r="417" customFormat="false" ht="10" hidden="false" customHeight="false" outlineLevel="0" collapsed="false">
      <c r="A417" s="1" t="s">
        <v>1144</v>
      </c>
      <c r="B417" s="2" t="s">
        <v>1145</v>
      </c>
      <c r="C417" s="3" t="n">
        <v>-2.0645174077011</v>
      </c>
      <c r="D417" s="4" t="s">
        <v>1146</v>
      </c>
    </row>
    <row r="418" customFormat="false" ht="10" hidden="false" customHeight="false" outlineLevel="0" collapsed="false">
      <c r="A418" s="1" t="s">
        <v>1147</v>
      </c>
      <c r="B418" s="2" t="s">
        <v>1148</v>
      </c>
      <c r="C418" s="3" t="n">
        <v>-2.06363422496089</v>
      </c>
      <c r="D418" s="4" t="s">
        <v>1149</v>
      </c>
    </row>
    <row r="419" customFormat="false" ht="10" hidden="false" customHeight="false" outlineLevel="0" collapsed="false">
      <c r="A419" s="1" t="s">
        <v>1150</v>
      </c>
      <c r="B419" s="2" t="s">
        <v>1151</v>
      </c>
      <c r="C419" s="3" t="n">
        <v>-2.06176894827517</v>
      </c>
      <c r="D419" s="4" t="s">
        <v>1152</v>
      </c>
    </row>
    <row r="420" customFormat="false" ht="10" hidden="false" customHeight="false" outlineLevel="0" collapsed="false">
      <c r="A420" s="1" t="s">
        <v>1153</v>
      </c>
      <c r="B420" s="2" t="s">
        <v>1154</v>
      </c>
      <c r="C420" s="3" t="n">
        <v>-2.05844332282155</v>
      </c>
      <c r="D420" s="4" t="s">
        <v>1155</v>
      </c>
    </row>
    <row r="421" customFormat="false" ht="10" hidden="false" customHeight="false" outlineLevel="0" collapsed="false">
      <c r="A421" s="1" t="s">
        <v>1156</v>
      </c>
      <c r="B421" s="2" t="s">
        <v>1157</v>
      </c>
      <c r="C421" s="3" t="n">
        <v>-2.05684248761935</v>
      </c>
      <c r="D421" s="4" t="s">
        <v>1158</v>
      </c>
    </row>
    <row r="422" customFormat="false" ht="10" hidden="false" customHeight="false" outlineLevel="0" collapsed="false">
      <c r="A422" s="1" t="s">
        <v>1159</v>
      </c>
      <c r="B422" s="2" t="s">
        <v>1160</v>
      </c>
      <c r="C422" s="3" t="n">
        <v>-2.05609478925954</v>
      </c>
      <c r="D422" s="4" t="s">
        <v>1161</v>
      </c>
    </row>
    <row r="423" customFormat="false" ht="10" hidden="false" customHeight="false" outlineLevel="0" collapsed="false">
      <c r="A423" s="1" t="s">
        <v>1162</v>
      </c>
      <c r="B423" s="2" t="s">
        <v>1163</v>
      </c>
      <c r="C423" s="3" t="n">
        <v>-2.05603137832848</v>
      </c>
      <c r="D423" s="4" t="s">
        <v>1164</v>
      </c>
    </row>
    <row r="424" customFormat="false" ht="10" hidden="false" customHeight="false" outlineLevel="0" collapsed="false">
      <c r="A424" s="1" t="s">
        <v>638</v>
      </c>
      <c r="B424" s="2" t="s">
        <v>639</v>
      </c>
      <c r="C424" s="3" t="n">
        <v>-2.0558124293186</v>
      </c>
      <c r="D424" s="4" t="s">
        <v>1165</v>
      </c>
    </row>
    <row r="425" customFormat="false" ht="10" hidden="false" customHeight="false" outlineLevel="0" collapsed="false">
      <c r="A425" s="1" t="s">
        <v>1166</v>
      </c>
      <c r="B425" s="2" t="s">
        <v>1167</v>
      </c>
      <c r="C425" s="3" t="n">
        <v>-2.05532102059021</v>
      </c>
      <c r="D425" s="4" t="s">
        <v>1168</v>
      </c>
    </row>
    <row r="426" customFormat="false" ht="10" hidden="false" customHeight="false" outlineLevel="0" collapsed="false">
      <c r="A426" s="1" t="s">
        <v>1169</v>
      </c>
      <c r="B426" s="2" t="s">
        <v>1170</v>
      </c>
      <c r="C426" s="3" t="n">
        <v>-2.05378029069206</v>
      </c>
      <c r="D426" s="4" t="s">
        <v>1171</v>
      </c>
    </row>
    <row r="427" customFormat="false" ht="10" hidden="false" customHeight="false" outlineLevel="0" collapsed="false">
      <c r="A427" s="1" t="s">
        <v>1066</v>
      </c>
      <c r="B427" s="2" t="s">
        <v>1067</v>
      </c>
      <c r="C427" s="3" t="n">
        <v>-2.05203467446112</v>
      </c>
      <c r="D427" s="4" t="s">
        <v>1172</v>
      </c>
    </row>
    <row r="428" customFormat="false" ht="10" hidden="false" customHeight="false" outlineLevel="0" collapsed="false">
      <c r="A428" s="1" t="s">
        <v>1173</v>
      </c>
      <c r="B428" s="2" t="s">
        <v>1174</v>
      </c>
      <c r="C428" s="3" t="n">
        <v>-2.05014868703353</v>
      </c>
      <c r="D428" s="4" t="s">
        <v>1175</v>
      </c>
    </row>
    <row r="429" customFormat="false" ht="10" hidden="false" customHeight="false" outlineLevel="0" collapsed="false">
      <c r="A429" s="1" t="s">
        <v>201</v>
      </c>
      <c r="B429" s="2" t="s">
        <v>202</v>
      </c>
      <c r="C429" s="3" t="n">
        <v>-2.04775025965473</v>
      </c>
      <c r="D429" s="4" t="s">
        <v>1176</v>
      </c>
    </row>
    <row r="430" customFormat="false" ht="10" hidden="false" customHeight="false" outlineLevel="0" collapsed="false">
      <c r="A430" s="1" t="s">
        <v>1177</v>
      </c>
      <c r="B430" s="2" t="s">
        <v>1178</v>
      </c>
      <c r="C430" s="3" t="n">
        <v>-2.04484885192984</v>
      </c>
      <c r="D430" s="4" t="s">
        <v>1179</v>
      </c>
    </row>
    <row r="431" customFormat="false" ht="10" hidden="false" customHeight="false" outlineLevel="0" collapsed="false">
      <c r="A431" s="1" t="s">
        <v>755</v>
      </c>
      <c r="B431" s="2" t="s">
        <v>756</v>
      </c>
      <c r="C431" s="3" t="n">
        <v>-2.04105667136722</v>
      </c>
      <c r="D431" s="4" t="s">
        <v>1180</v>
      </c>
    </row>
    <row r="432" customFormat="false" ht="10" hidden="false" customHeight="false" outlineLevel="0" collapsed="false">
      <c r="A432" s="1" t="s">
        <v>1181</v>
      </c>
      <c r="B432" s="2" t="s">
        <v>1182</v>
      </c>
      <c r="C432" s="3" t="n">
        <v>-2.03883823735095</v>
      </c>
      <c r="D432" s="4" t="s">
        <v>1183</v>
      </c>
    </row>
    <row r="433" customFormat="false" ht="10" hidden="false" customHeight="false" outlineLevel="0" collapsed="false">
      <c r="A433" s="1" t="s">
        <v>1184</v>
      </c>
      <c r="B433" s="2" t="s">
        <v>1185</v>
      </c>
      <c r="C433" s="3" t="n">
        <v>-2.03770030848745</v>
      </c>
      <c r="D433" s="4" t="s">
        <v>1186</v>
      </c>
    </row>
    <row r="434" customFormat="false" ht="20" hidden="false" customHeight="false" outlineLevel="0" collapsed="false">
      <c r="A434" s="1" t="s">
        <v>1187</v>
      </c>
      <c r="B434" s="2" t="s">
        <v>1188</v>
      </c>
      <c r="C434" s="3" t="n">
        <v>-2.03685983023181</v>
      </c>
      <c r="D434" s="4" t="s">
        <v>1189</v>
      </c>
    </row>
    <row r="435" customFormat="false" ht="10" hidden="false" customHeight="false" outlineLevel="0" collapsed="false">
      <c r="A435" s="1" t="s">
        <v>1190</v>
      </c>
      <c r="B435" s="2" t="s">
        <v>1191</v>
      </c>
      <c r="C435" s="3" t="n">
        <v>-2.03680880129525</v>
      </c>
      <c r="D435" s="4" t="s">
        <v>1192</v>
      </c>
    </row>
    <row r="436" customFormat="false" ht="10" hidden="false" customHeight="false" outlineLevel="0" collapsed="false">
      <c r="A436" s="1" t="s">
        <v>1193</v>
      </c>
      <c r="B436" s="2" t="s">
        <v>1194</v>
      </c>
      <c r="C436" s="3" t="n">
        <v>-2.03658355776484</v>
      </c>
      <c r="D436" s="4" t="s">
        <v>1195</v>
      </c>
    </row>
    <row r="437" customFormat="false" ht="10" hidden="false" customHeight="false" outlineLevel="0" collapsed="false">
      <c r="A437" s="1" t="s">
        <v>1196</v>
      </c>
      <c r="B437" s="2" t="s">
        <v>1197</v>
      </c>
      <c r="C437" s="3" t="n">
        <v>-2.03551692053973</v>
      </c>
      <c r="D437" s="4" t="s">
        <v>1198</v>
      </c>
    </row>
    <row r="438" customFormat="false" ht="10" hidden="false" customHeight="false" outlineLevel="0" collapsed="false">
      <c r="A438" s="1" t="s">
        <v>256</v>
      </c>
      <c r="B438" s="2" t="s">
        <v>257</v>
      </c>
      <c r="C438" s="3" t="n">
        <v>-2.03267236248565</v>
      </c>
      <c r="D438" s="4" t="s">
        <v>1199</v>
      </c>
    </row>
    <row r="439" customFormat="false" ht="10" hidden="false" customHeight="false" outlineLevel="0" collapsed="false">
      <c r="A439" s="1" t="s">
        <v>1200</v>
      </c>
      <c r="B439" s="2" t="s">
        <v>1201</v>
      </c>
      <c r="C439" s="3" t="n">
        <v>-2.03265707509997</v>
      </c>
      <c r="D439" s="4" t="s">
        <v>1202</v>
      </c>
    </row>
    <row r="440" customFormat="false" ht="10" hidden="false" customHeight="false" outlineLevel="0" collapsed="false">
      <c r="A440" s="1" t="s">
        <v>1203</v>
      </c>
      <c r="B440" s="2" t="s">
        <v>1204</v>
      </c>
      <c r="C440" s="3" t="n">
        <v>-2.03265335658147</v>
      </c>
      <c r="D440" s="4" t="s">
        <v>1205</v>
      </c>
    </row>
    <row r="441" customFormat="false" ht="10" hidden="false" customHeight="false" outlineLevel="0" collapsed="false">
      <c r="A441" s="1" t="s">
        <v>1206</v>
      </c>
      <c r="B441" s="2" t="s">
        <v>1207</v>
      </c>
      <c r="C441" s="3" t="n">
        <v>-2.03166058590653</v>
      </c>
      <c r="D441" s="4" t="s">
        <v>1208</v>
      </c>
    </row>
    <row r="442" customFormat="false" ht="10" hidden="false" customHeight="false" outlineLevel="0" collapsed="false">
      <c r="A442" s="1" t="s">
        <v>1209</v>
      </c>
      <c r="B442" s="2" t="s">
        <v>1210</v>
      </c>
      <c r="C442" s="3" t="n">
        <v>-2.03151860485054</v>
      </c>
      <c r="D442" s="4" t="s">
        <v>1211</v>
      </c>
    </row>
    <row r="443" customFormat="false" ht="10" hidden="false" customHeight="false" outlineLevel="0" collapsed="false">
      <c r="A443" s="1" t="s">
        <v>525</v>
      </c>
      <c r="B443" s="2" t="s">
        <v>526</v>
      </c>
      <c r="C443" s="3" t="n">
        <v>-2.03071125864905</v>
      </c>
      <c r="D443" s="4" t="s">
        <v>1212</v>
      </c>
    </row>
    <row r="444" customFormat="false" ht="10" hidden="false" customHeight="false" outlineLevel="0" collapsed="false">
      <c r="A444" s="1" t="s">
        <v>1213</v>
      </c>
      <c r="B444" s="2" t="s">
        <v>1214</v>
      </c>
      <c r="C444" s="3" t="n">
        <v>-2.02716851791074</v>
      </c>
      <c r="D444" s="4" t="s">
        <v>1215</v>
      </c>
    </row>
    <row r="445" customFormat="false" ht="10" hidden="false" customHeight="false" outlineLevel="0" collapsed="false">
      <c r="A445" s="1" t="s">
        <v>1216</v>
      </c>
      <c r="B445" s="2" t="s">
        <v>1217</v>
      </c>
      <c r="C445" s="3" t="n">
        <v>-2.02623980548098</v>
      </c>
      <c r="D445" s="4" t="s">
        <v>1218</v>
      </c>
    </row>
    <row r="446" customFormat="false" ht="10" hidden="false" customHeight="false" outlineLevel="0" collapsed="false">
      <c r="A446" s="1" t="s">
        <v>552</v>
      </c>
      <c r="B446" s="2" t="s">
        <v>553</v>
      </c>
      <c r="C446" s="3" t="n">
        <v>-2.02480384712731</v>
      </c>
      <c r="D446" s="4" t="s">
        <v>1219</v>
      </c>
    </row>
    <row r="447" customFormat="false" ht="20" hidden="false" customHeight="false" outlineLevel="0" collapsed="false">
      <c r="A447" s="1" t="s">
        <v>1220</v>
      </c>
      <c r="B447" s="2" t="s">
        <v>1221</v>
      </c>
      <c r="C447" s="3" t="n">
        <v>-2.02458289037147</v>
      </c>
      <c r="D447" s="4" t="s">
        <v>1222</v>
      </c>
    </row>
    <row r="448" customFormat="false" ht="10" hidden="false" customHeight="false" outlineLevel="0" collapsed="false">
      <c r="A448" s="1" t="s">
        <v>1223</v>
      </c>
      <c r="B448" s="2" t="s">
        <v>1224</v>
      </c>
      <c r="C448" s="3" t="n">
        <v>-2.0224585936996</v>
      </c>
      <c r="D448" s="4" t="s">
        <v>1225</v>
      </c>
    </row>
    <row r="449" customFormat="false" ht="10" hidden="false" customHeight="false" outlineLevel="0" collapsed="false">
      <c r="A449" s="1" t="s">
        <v>1226</v>
      </c>
      <c r="B449" s="2" t="s">
        <v>1227</v>
      </c>
      <c r="C449" s="3" t="n">
        <v>-2.01809301108155</v>
      </c>
      <c r="D449" s="4" t="s">
        <v>1228</v>
      </c>
    </row>
    <row r="450" customFormat="false" ht="10" hidden="false" customHeight="false" outlineLevel="0" collapsed="false">
      <c r="A450" s="1" t="s">
        <v>1229</v>
      </c>
      <c r="B450" s="2" t="s">
        <v>1230</v>
      </c>
      <c r="C450" s="3" t="n">
        <v>-2.01590061771227</v>
      </c>
      <c r="D450" s="4" t="s">
        <v>1231</v>
      </c>
    </row>
    <row r="451" customFormat="false" ht="10" hidden="false" customHeight="false" outlineLevel="0" collapsed="false">
      <c r="A451" s="1" t="s">
        <v>1232</v>
      </c>
      <c r="B451" s="2" t="s">
        <v>1233</v>
      </c>
      <c r="C451" s="3" t="n">
        <v>-2.01308788960548</v>
      </c>
      <c r="D451" s="4" t="s">
        <v>1234</v>
      </c>
    </row>
    <row r="452" customFormat="false" ht="10" hidden="false" customHeight="false" outlineLevel="0" collapsed="false">
      <c r="A452" s="1" t="s">
        <v>1235</v>
      </c>
      <c r="B452" s="2" t="s">
        <v>1236</v>
      </c>
      <c r="C452" s="3" t="n">
        <v>-2.01024258803455</v>
      </c>
      <c r="D452" s="4" t="s">
        <v>1237</v>
      </c>
    </row>
    <row r="453" customFormat="false" ht="10" hidden="false" customHeight="false" outlineLevel="0" collapsed="false">
      <c r="A453" s="1" t="s">
        <v>1238</v>
      </c>
      <c r="B453" s="2" t="s">
        <v>1239</v>
      </c>
      <c r="C453" s="3" t="n">
        <v>-2.00730659600947</v>
      </c>
      <c r="D453" s="4" t="s">
        <v>1240</v>
      </c>
    </row>
    <row r="454" customFormat="false" ht="10" hidden="false" customHeight="false" outlineLevel="0" collapsed="false">
      <c r="A454" s="1" t="s">
        <v>1241</v>
      </c>
      <c r="B454" s="2" t="s">
        <v>1242</v>
      </c>
      <c r="C454" s="3" t="n">
        <v>-2.00690616549671</v>
      </c>
      <c r="D454" s="4" t="s">
        <v>1243</v>
      </c>
    </row>
    <row r="455" customFormat="false" ht="10" hidden="false" customHeight="false" outlineLevel="0" collapsed="false">
      <c r="A455" s="1" t="s">
        <v>1244</v>
      </c>
      <c r="B455" s="2" t="s">
        <v>1245</v>
      </c>
      <c r="C455" s="3" t="n">
        <v>-2.00509092586076</v>
      </c>
      <c r="D455" s="4" t="s">
        <v>1246</v>
      </c>
    </row>
    <row r="456" customFormat="false" ht="10" hidden="false" customHeight="false" outlineLevel="0" collapsed="false">
      <c r="A456" s="1" t="s">
        <v>307</v>
      </c>
      <c r="B456" s="2" t="s">
        <v>308</v>
      </c>
      <c r="C456" s="3" t="n">
        <v>-1.99950612198787</v>
      </c>
      <c r="D456" s="4" t="s">
        <v>1247</v>
      </c>
    </row>
    <row r="457" customFormat="false" ht="10" hidden="false" customHeight="false" outlineLevel="0" collapsed="false">
      <c r="A457" s="1" t="s">
        <v>1248</v>
      </c>
      <c r="B457" s="2" t="s">
        <v>1249</v>
      </c>
      <c r="C457" s="3" t="n">
        <v>-1.99889780774881</v>
      </c>
      <c r="D457" s="4" t="s">
        <v>1250</v>
      </c>
    </row>
    <row r="458" customFormat="false" ht="10" hidden="false" customHeight="false" outlineLevel="0" collapsed="false">
      <c r="A458" s="1" t="s">
        <v>914</v>
      </c>
      <c r="B458" s="2" t="s">
        <v>915</v>
      </c>
      <c r="C458" s="3" t="n">
        <v>-1.99540299059028</v>
      </c>
      <c r="D458" s="4" t="s">
        <v>1251</v>
      </c>
    </row>
    <row r="459" customFormat="false" ht="10" hidden="false" customHeight="false" outlineLevel="0" collapsed="false">
      <c r="A459" s="1" t="s">
        <v>1252</v>
      </c>
      <c r="B459" s="2" t="s">
        <v>1253</v>
      </c>
      <c r="C459" s="3" t="n">
        <v>-1.99506142494868</v>
      </c>
      <c r="D459" s="4" t="s">
        <v>1254</v>
      </c>
    </row>
    <row r="460" customFormat="false" ht="10" hidden="false" customHeight="false" outlineLevel="0" collapsed="false">
      <c r="A460" s="1" t="s">
        <v>1255</v>
      </c>
      <c r="B460" s="2" t="s">
        <v>1256</v>
      </c>
      <c r="C460" s="3" t="n">
        <v>-1.99498819066741</v>
      </c>
      <c r="D460" s="4" t="s">
        <v>1257</v>
      </c>
    </row>
    <row r="461" customFormat="false" ht="10" hidden="false" customHeight="false" outlineLevel="0" collapsed="false">
      <c r="A461" s="1" t="s">
        <v>1258</v>
      </c>
      <c r="B461" s="2" t="s">
        <v>1259</v>
      </c>
      <c r="C461" s="3" t="n">
        <v>-1.99392093385686</v>
      </c>
      <c r="D461" s="4" t="s">
        <v>1260</v>
      </c>
    </row>
    <row r="462" customFormat="false" ht="10" hidden="false" customHeight="false" outlineLevel="0" collapsed="false">
      <c r="A462" s="1" t="s">
        <v>1261</v>
      </c>
      <c r="B462" s="2" t="s">
        <v>1262</v>
      </c>
      <c r="C462" s="3" t="n">
        <v>-1.99389787494352</v>
      </c>
      <c r="D462" s="4" t="s">
        <v>1263</v>
      </c>
    </row>
    <row r="463" customFormat="false" ht="10" hidden="false" customHeight="false" outlineLevel="0" collapsed="false">
      <c r="A463" s="1" t="s">
        <v>1264</v>
      </c>
      <c r="B463" s="2" t="s">
        <v>1265</v>
      </c>
      <c r="C463" s="3" t="n">
        <v>-1.99311180559985</v>
      </c>
      <c r="D463" s="4" t="s">
        <v>1266</v>
      </c>
    </row>
    <row r="464" customFormat="false" ht="10" hidden="false" customHeight="false" outlineLevel="0" collapsed="false">
      <c r="A464" s="1" t="s">
        <v>1267</v>
      </c>
      <c r="B464" s="2" t="s">
        <v>1268</v>
      </c>
      <c r="C464" s="3" t="n">
        <v>-1.99267175037084</v>
      </c>
      <c r="D464" s="4" t="s">
        <v>1269</v>
      </c>
    </row>
    <row r="465" customFormat="false" ht="10" hidden="false" customHeight="false" outlineLevel="0" collapsed="false">
      <c r="A465" s="1" t="s">
        <v>20</v>
      </c>
      <c r="B465" s="2" t="s">
        <v>21</v>
      </c>
      <c r="C465" s="3" t="n">
        <v>-1.99230849382872</v>
      </c>
      <c r="D465" s="4" t="s">
        <v>1270</v>
      </c>
    </row>
    <row r="466" customFormat="false" ht="10" hidden="false" customHeight="false" outlineLevel="0" collapsed="false">
      <c r="A466" s="1" t="s">
        <v>1271</v>
      </c>
      <c r="B466" s="2" t="s">
        <v>1272</v>
      </c>
      <c r="C466" s="3" t="n">
        <v>-1.990243428664</v>
      </c>
      <c r="D466" s="4" t="s">
        <v>1273</v>
      </c>
    </row>
    <row r="467" customFormat="false" ht="10" hidden="false" customHeight="false" outlineLevel="0" collapsed="false">
      <c r="A467" s="1" t="s">
        <v>1274</v>
      </c>
      <c r="B467" s="2" t="s">
        <v>1275</v>
      </c>
      <c r="C467" s="3" t="n">
        <v>-1.99013292097779</v>
      </c>
      <c r="D467" s="4" t="s">
        <v>1276</v>
      </c>
    </row>
    <row r="468" customFormat="false" ht="10" hidden="false" customHeight="false" outlineLevel="0" collapsed="false">
      <c r="A468" s="1" t="s">
        <v>1277</v>
      </c>
      <c r="B468" s="2" t="s">
        <v>1278</v>
      </c>
      <c r="C468" s="3" t="n">
        <v>-1.98999549664019</v>
      </c>
      <c r="D468" s="4" t="s">
        <v>1279</v>
      </c>
    </row>
    <row r="469" customFormat="false" ht="10" hidden="false" customHeight="false" outlineLevel="0" collapsed="false">
      <c r="A469" s="1" t="s">
        <v>1280</v>
      </c>
      <c r="B469" s="2" t="s">
        <v>1281</v>
      </c>
      <c r="C469" s="3" t="n">
        <v>-1.98875399391521</v>
      </c>
      <c r="D469" s="4" t="s">
        <v>1282</v>
      </c>
    </row>
    <row r="470" customFormat="false" ht="10" hidden="false" customHeight="false" outlineLevel="0" collapsed="false">
      <c r="A470" s="1" t="s">
        <v>1283</v>
      </c>
      <c r="B470" s="2" t="s">
        <v>1284</v>
      </c>
      <c r="C470" s="3" t="n">
        <v>-1.98864286062298</v>
      </c>
      <c r="D470" s="4" t="s">
        <v>1285</v>
      </c>
    </row>
    <row r="471" customFormat="false" ht="20" hidden="false" customHeight="false" outlineLevel="0" collapsed="false">
      <c r="A471" s="1" t="s">
        <v>1286</v>
      </c>
      <c r="B471" s="2" t="s">
        <v>1287</v>
      </c>
      <c r="C471" s="3" t="n">
        <v>-1.98862308731746</v>
      </c>
      <c r="D471" s="4" t="s">
        <v>1288</v>
      </c>
    </row>
    <row r="472" customFormat="false" ht="10" hidden="false" customHeight="false" outlineLevel="0" collapsed="false">
      <c r="A472" s="1" t="s">
        <v>1289</v>
      </c>
      <c r="B472" s="2" t="s">
        <v>1290</v>
      </c>
      <c r="C472" s="3" t="n">
        <v>-1.9884807311246</v>
      </c>
      <c r="D472" s="4" t="s">
        <v>1291</v>
      </c>
    </row>
    <row r="473" customFormat="false" ht="10" hidden="false" customHeight="false" outlineLevel="0" collapsed="false">
      <c r="A473" s="1" t="s">
        <v>1292</v>
      </c>
      <c r="B473" s="2" t="s">
        <v>1293</v>
      </c>
      <c r="C473" s="3" t="n">
        <v>-1.98647449247563</v>
      </c>
      <c r="D473" s="4" t="s">
        <v>1294</v>
      </c>
    </row>
    <row r="474" customFormat="false" ht="10" hidden="false" customHeight="false" outlineLevel="0" collapsed="false">
      <c r="A474" s="1" t="s">
        <v>1295</v>
      </c>
      <c r="B474" s="2" t="s">
        <v>1296</v>
      </c>
      <c r="C474" s="3" t="n">
        <v>-1.98337141406448</v>
      </c>
      <c r="D474" s="4" t="s">
        <v>1297</v>
      </c>
    </row>
    <row r="475" customFormat="false" ht="10" hidden="false" customHeight="false" outlineLevel="0" collapsed="false">
      <c r="A475" s="1" t="s">
        <v>1298</v>
      </c>
      <c r="B475" s="2" t="s">
        <v>1299</v>
      </c>
      <c r="C475" s="3" t="n">
        <v>-1.98079618102496</v>
      </c>
      <c r="D475" s="4" t="s">
        <v>1300</v>
      </c>
    </row>
    <row r="476" customFormat="false" ht="10" hidden="false" customHeight="false" outlineLevel="0" collapsed="false">
      <c r="A476" s="1" t="s">
        <v>1301</v>
      </c>
      <c r="B476" s="2" t="s">
        <v>1302</v>
      </c>
      <c r="C476" s="3" t="n">
        <v>-1.97828437244369</v>
      </c>
      <c r="D476" s="4" t="s">
        <v>1303</v>
      </c>
    </row>
    <row r="477" customFormat="false" ht="10" hidden="false" customHeight="false" outlineLevel="0" collapsed="false">
      <c r="A477" s="1" t="s">
        <v>1304</v>
      </c>
      <c r="B477" s="2" t="s">
        <v>1305</v>
      </c>
      <c r="C477" s="3" t="n">
        <v>-1.97731231845801</v>
      </c>
      <c r="D477" s="4" t="s">
        <v>1306</v>
      </c>
    </row>
    <row r="478" customFormat="false" ht="10" hidden="false" customHeight="false" outlineLevel="0" collapsed="false">
      <c r="A478" s="1" t="s">
        <v>1307</v>
      </c>
      <c r="B478" s="2" t="s">
        <v>1308</v>
      </c>
      <c r="C478" s="3" t="n">
        <v>-1.97699958680709</v>
      </c>
      <c r="D478" s="4" t="s">
        <v>1309</v>
      </c>
    </row>
    <row r="479" customFormat="false" ht="10" hidden="false" customHeight="false" outlineLevel="0" collapsed="false">
      <c r="A479" s="1" t="s">
        <v>1310</v>
      </c>
      <c r="B479" s="2" t="s">
        <v>1311</v>
      </c>
      <c r="C479" s="3" t="n">
        <v>-1.97657091432415</v>
      </c>
      <c r="D479" s="4" t="s">
        <v>1312</v>
      </c>
    </row>
    <row r="480" customFormat="false" ht="10" hidden="false" customHeight="false" outlineLevel="0" collapsed="false">
      <c r="A480" s="1" t="s">
        <v>1313</v>
      </c>
      <c r="B480" s="2" t="s">
        <v>1314</v>
      </c>
      <c r="C480" s="3" t="n">
        <v>-1.97588940709882</v>
      </c>
      <c r="D480" s="4" t="s">
        <v>1315</v>
      </c>
    </row>
    <row r="481" customFormat="false" ht="20" hidden="false" customHeight="false" outlineLevel="0" collapsed="false">
      <c r="A481" s="1" t="s">
        <v>1316</v>
      </c>
      <c r="B481" s="2" t="s">
        <v>1317</v>
      </c>
      <c r="C481" s="3" t="n">
        <v>-1.97214580705038</v>
      </c>
      <c r="D481" s="4" t="s">
        <v>1318</v>
      </c>
    </row>
    <row r="482" customFormat="false" ht="20" hidden="false" customHeight="false" outlineLevel="0" collapsed="false">
      <c r="A482" s="1" t="s">
        <v>1319</v>
      </c>
      <c r="B482" s="2" t="s">
        <v>1320</v>
      </c>
      <c r="C482" s="3" t="n">
        <v>-1.97117627776081</v>
      </c>
      <c r="D482" s="4" t="s">
        <v>1321</v>
      </c>
    </row>
    <row r="483" customFormat="false" ht="10" hidden="false" customHeight="false" outlineLevel="0" collapsed="false">
      <c r="A483" s="1" t="s">
        <v>1322</v>
      </c>
      <c r="B483" s="2" t="s">
        <v>1323</v>
      </c>
      <c r="C483" s="3" t="n">
        <v>-1.96935448104949</v>
      </c>
      <c r="D483" s="4" t="s">
        <v>1324</v>
      </c>
    </row>
    <row r="484" customFormat="false" ht="10" hidden="false" customHeight="false" outlineLevel="0" collapsed="false">
      <c r="A484" s="1" t="s">
        <v>1325</v>
      </c>
      <c r="B484" s="2" t="s">
        <v>1326</v>
      </c>
      <c r="C484" s="3" t="n">
        <v>-1.96809172252111</v>
      </c>
      <c r="D484" s="4" t="s">
        <v>1327</v>
      </c>
    </row>
    <row r="485" customFormat="false" ht="10" hidden="false" customHeight="false" outlineLevel="0" collapsed="false">
      <c r="A485" s="1" t="s">
        <v>1328</v>
      </c>
      <c r="B485" s="2" t="s">
        <v>1329</v>
      </c>
      <c r="C485" s="3" t="n">
        <v>-1.96721479172408</v>
      </c>
      <c r="D485" s="4" t="s">
        <v>1330</v>
      </c>
    </row>
    <row r="486" customFormat="false" ht="10" hidden="false" customHeight="false" outlineLevel="0" collapsed="false">
      <c r="A486" s="1" t="s">
        <v>1331</v>
      </c>
      <c r="B486" s="2" t="s">
        <v>1332</v>
      </c>
      <c r="C486" s="3" t="n">
        <v>-1.9663989611121</v>
      </c>
      <c r="D486" s="4" t="s">
        <v>1333</v>
      </c>
    </row>
    <row r="487" customFormat="false" ht="10" hidden="false" customHeight="false" outlineLevel="0" collapsed="false">
      <c r="A487" s="1" t="s">
        <v>1334</v>
      </c>
      <c r="B487" s="2" t="s">
        <v>1335</v>
      </c>
      <c r="C487" s="3" t="n">
        <v>-1.96536399720447</v>
      </c>
      <c r="D487" s="4" t="s">
        <v>1336</v>
      </c>
    </row>
    <row r="488" customFormat="false" ht="10" hidden="false" customHeight="false" outlineLevel="0" collapsed="false">
      <c r="A488" s="1" t="s">
        <v>1337</v>
      </c>
      <c r="B488" s="2" t="s">
        <v>1338</v>
      </c>
      <c r="C488" s="3" t="n">
        <v>-1.96454391148551</v>
      </c>
      <c r="D488" s="4" t="s">
        <v>1339</v>
      </c>
    </row>
    <row r="489" customFormat="false" ht="20" hidden="false" customHeight="false" outlineLevel="0" collapsed="false">
      <c r="A489" s="1" t="s">
        <v>1340</v>
      </c>
      <c r="B489" s="2" t="s">
        <v>1341</v>
      </c>
      <c r="C489" s="3" t="n">
        <v>-1.96452422857554</v>
      </c>
      <c r="D489" s="4" t="s">
        <v>1342</v>
      </c>
    </row>
    <row r="490" customFormat="false" ht="10" hidden="false" customHeight="false" outlineLevel="0" collapsed="false">
      <c r="A490" s="1" t="s">
        <v>1343</v>
      </c>
      <c r="B490" s="2" t="s">
        <v>1344</v>
      </c>
      <c r="C490" s="3" t="n">
        <v>-1.96114077990254</v>
      </c>
      <c r="D490" s="4" t="s">
        <v>1345</v>
      </c>
    </row>
    <row r="491" customFormat="false" ht="20" hidden="false" customHeight="false" outlineLevel="0" collapsed="false">
      <c r="A491" s="1" t="s">
        <v>1346</v>
      </c>
      <c r="B491" s="2" t="s">
        <v>1347</v>
      </c>
      <c r="C491" s="3" t="n">
        <v>-1.96097233636715</v>
      </c>
      <c r="D491" s="4" t="s">
        <v>1348</v>
      </c>
    </row>
    <row r="492" customFormat="false" ht="10" hidden="false" customHeight="false" outlineLevel="0" collapsed="false">
      <c r="A492" s="1" t="s">
        <v>1349</v>
      </c>
      <c r="B492" s="2" t="s">
        <v>1350</v>
      </c>
      <c r="C492" s="3" t="n">
        <v>-1.96047909403909</v>
      </c>
      <c r="D492" s="4" t="s">
        <v>1351</v>
      </c>
    </row>
    <row r="493" customFormat="false" ht="10" hidden="false" customHeight="false" outlineLevel="0" collapsed="false">
      <c r="A493" s="1" t="s">
        <v>320</v>
      </c>
      <c r="B493" s="2" t="s">
        <v>321</v>
      </c>
      <c r="C493" s="3" t="n">
        <v>-1.96015053172023</v>
      </c>
      <c r="D493" s="4" t="s">
        <v>1352</v>
      </c>
    </row>
    <row r="494" customFormat="false" ht="10" hidden="false" customHeight="false" outlineLevel="0" collapsed="false">
      <c r="A494" s="1" t="s">
        <v>1353</v>
      </c>
      <c r="B494" s="2" t="s">
        <v>1354</v>
      </c>
      <c r="C494" s="3" t="n">
        <v>-1.95915322263073</v>
      </c>
      <c r="D494" s="4" t="s">
        <v>1355</v>
      </c>
    </row>
    <row r="495" customFormat="false" ht="10" hidden="false" customHeight="false" outlineLevel="0" collapsed="false">
      <c r="A495" s="1" t="s">
        <v>1356</v>
      </c>
      <c r="B495" s="2" t="s">
        <v>1357</v>
      </c>
      <c r="C495" s="3" t="n">
        <v>-1.95673081156389</v>
      </c>
      <c r="D495" s="4" t="s">
        <v>1358</v>
      </c>
    </row>
    <row r="496" customFormat="false" ht="10" hidden="false" customHeight="false" outlineLevel="0" collapsed="false">
      <c r="A496" s="1" t="s">
        <v>957</v>
      </c>
      <c r="B496" s="2" t="s">
        <v>958</v>
      </c>
      <c r="C496" s="3" t="n">
        <v>-1.95628256232325</v>
      </c>
      <c r="D496" s="4" t="s">
        <v>1359</v>
      </c>
    </row>
    <row r="497" customFormat="false" ht="10" hidden="false" customHeight="false" outlineLevel="0" collapsed="false">
      <c r="A497" s="1" t="s">
        <v>1360</v>
      </c>
      <c r="B497" s="2" t="s">
        <v>1361</v>
      </c>
      <c r="C497" s="3" t="n">
        <v>-1.9559619088154</v>
      </c>
      <c r="D497" s="4" t="s">
        <v>1362</v>
      </c>
    </row>
    <row r="498" customFormat="false" ht="10" hidden="false" customHeight="false" outlineLevel="0" collapsed="false">
      <c r="A498" s="1" t="s">
        <v>1363</v>
      </c>
      <c r="B498" s="2" t="s">
        <v>1364</v>
      </c>
      <c r="C498" s="3" t="n">
        <v>-1.95474644690625</v>
      </c>
      <c r="D498" s="4" t="s">
        <v>1365</v>
      </c>
    </row>
    <row r="499" customFormat="false" ht="10" hidden="false" customHeight="false" outlineLevel="0" collapsed="false">
      <c r="A499" s="1" t="s">
        <v>244</v>
      </c>
      <c r="B499" s="2" t="s">
        <v>245</v>
      </c>
      <c r="C499" s="3" t="n">
        <v>-1.95364584503486</v>
      </c>
      <c r="D499" s="4" t="s">
        <v>1366</v>
      </c>
    </row>
    <row r="500" customFormat="false" ht="10" hidden="false" customHeight="false" outlineLevel="0" collapsed="false">
      <c r="A500" s="1" t="s">
        <v>1367</v>
      </c>
      <c r="B500" s="2" t="s">
        <v>1368</v>
      </c>
      <c r="C500" s="3" t="n">
        <v>-1.95156184470212</v>
      </c>
      <c r="D500" s="4" t="s">
        <v>1369</v>
      </c>
    </row>
    <row r="501" customFormat="false" ht="10" hidden="false" customHeight="false" outlineLevel="0" collapsed="false">
      <c r="A501" s="1" t="s">
        <v>1370</v>
      </c>
      <c r="B501" s="2" t="s">
        <v>1371</v>
      </c>
      <c r="C501" s="3" t="n">
        <v>-1.94823728361172</v>
      </c>
      <c r="D501" s="4" t="s">
        <v>1372</v>
      </c>
    </row>
    <row r="502" customFormat="false" ht="10" hidden="false" customHeight="false" outlineLevel="0" collapsed="false">
      <c r="A502" s="1" t="s">
        <v>1373</v>
      </c>
      <c r="B502" s="2" t="s">
        <v>1374</v>
      </c>
      <c r="C502" s="3" t="n">
        <v>-1.94789346035676</v>
      </c>
      <c r="D502" s="4" t="s">
        <v>1375</v>
      </c>
    </row>
    <row r="503" customFormat="false" ht="10" hidden="false" customHeight="false" outlineLevel="0" collapsed="false">
      <c r="A503" s="1" t="s">
        <v>1376</v>
      </c>
      <c r="B503" s="2" t="s">
        <v>1377</v>
      </c>
      <c r="C503" s="3" t="n">
        <v>-1.94755848225988</v>
      </c>
      <c r="D503" s="4" t="s">
        <v>1378</v>
      </c>
    </row>
    <row r="504" customFormat="false" ht="10" hidden="false" customHeight="false" outlineLevel="0" collapsed="false">
      <c r="A504" s="1" t="s">
        <v>1379</v>
      </c>
      <c r="B504" s="2" t="s">
        <v>1380</v>
      </c>
      <c r="C504" s="3" t="n">
        <v>-1.94335093167159</v>
      </c>
      <c r="D504" s="4" t="s">
        <v>1381</v>
      </c>
    </row>
    <row r="505" customFormat="false" ht="10" hidden="false" customHeight="false" outlineLevel="0" collapsed="false">
      <c r="A505" s="1" t="s">
        <v>1382</v>
      </c>
      <c r="B505" s="2" t="s">
        <v>1383</v>
      </c>
      <c r="C505" s="3" t="n">
        <v>-1.94270157131531</v>
      </c>
      <c r="D505" s="4" t="s">
        <v>1384</v>
      </c>
    </row>
    <row r="506" customFormat="false" ht="10" hidden="false" customHeight="false" outlineLevel="0" collapsed="false">
      <c r="A506" s="1" t="s">
        <v>1385</v>
      </c>
      <c r="B506" s="2" t="s">
        <v>1386</v>
      </c>
      <c r="C506" s="3" t="n">
        <v>-1.94191951753398</v>
      </c>
      <c r="D506" s="4" t="s">
        <v>1387</v>
      </c>
    </row>
    <row r="507" customFormat="false" ht="10" hidden="false" customHeight="false" outlineLevel="0" collapsed="false">
      <c r="A507" s="1" t="s">
        <v>1388</v>
      </c>
      <c r="B507" s="2" t="s">
        <v>1389</v>
      </c>
      <c r="C507" s="3" t="n">
        <v>-1.93701298650987</v>
      </c>
      <c r="D507" s="4" t="s">
        <v>1390</v>
      </c>
    </row>
    <row r="508" customFormat="false" ht="10" hidden="false" customHeight="false" outlineLevel="0" collapsed="false">
      <c r="A508" s="1" t="s">
        <v>1391</v>
      </c>
      <c r="B508" s="2" t="s">
        <v>1392</v>
      </c>
      <c r="C508" s="3" t="n">
        <v>-1.93660335264772</v>
      </c>
      <c r="D508" s="4" t="s">
        <v>1393</v>
      </c>
    </row>
    <row r="509" customFormat="false" ht="10" hidden="false" customHeight="false" outlineLevel="0" collapsed="false">
      <c r="A509" s="1" t="s">
        <v>1394</v>
      </c>
      <c r="B509" s="2" t="s">
        <v>1395</v>
      </c>
      <c r="C509" s="3" t="n">
        <v>-1.93621788492205</v>
      </c>
      <c r="D509" s="4" t="s">
        <v>1396</v>
      </c>
    </row>
    <row r="510" customFormat="false" ht="10" hidden="false" customHeight="false" outlineLevel="0" collapsed="false">
      <c r="A510" s="1" t="s">
        <v>1397</v>
      </c>
      <c r="B510" s="2" t="s">
        <v>1398</v>
      </c>
      <c r="C510" s="3" t="n">
        <v>-1.93573027069833</v>
      </c>
      <c r="D510" s="4" t="s">
        <v>1399</v>
      </c>
    </row>
    <row r="511" customFormat="false" ht="10" hidden="false" customHeight="false" outlineLevel="0" collapsed="false">
      <c r="A511" s="1" t="s">
        <v>1400</v>
      </c>
      <c r="B511" s="2" t="s">
        <v>1401</v>
      </c>
      <c r="C511" s="3" t="n">
        <v>-1.93400030557205</v>
      </c>
      <c r="D511" s="4" t="s">
        <v>1402</v>
      </c>
    </row>
    <row r="512" customFormat="false" ht="10" hidden="false" customHeight="false" outlineLevel="0" collapsed="false">
      <c r="A512" s="1" t="s">
        <v>1403</v>
      </c>
      <c r="B512" s="2" t="s">
        <v>1404</v>
      </c>
      <c r="C512" s="3" t="n">
        <v>-1.93365064540424</v>
      </c>
      <c r="D512" s="4" t="s">
        <v>1405</v>
      </c>
    </row>
    <row r="513" customFormat="false" ht="10" hidden="false" customHeight="false" outlineLevel="0" collapsed="false">
      <c r="A513" s="1" t="s">
        <v>1406</v>
      </c>
      <c r="B513" s="2" t="s">
        <v>1407</v>
      </c>
      <c r="C513" s="3" t="n">
        <v>-1.93206697935239</v>
      </c>
      <c r="D513" s="4" t="s">
        <v>1408</v>
      </c>
    </row>
    <row r="514" customFormat="false" ht="10" hidden="false" customHeight="false" outlineLevel="0" collapsed="false">
      <c r="A514" s="1" t="s">
        <v>1409</v>
      </c>
      <c r="B514" s="2" t="s">
        <v>1410</v>
      </c>
      <c r="C514" s="3" t="n">
        <v>-1.93109729003324</v>
      </c>
      <c r="D514" s="4" t="s">
        <v>1411</v>
      </c>
    </row>
    <row r="515" customFormat="false" ht="10" hidden="false" customHeight="false" outlineLevel="0" collapsed="false">
      <c r="A515" s="1" t="s">
        <v>1412</v>
      </c>
      <c r="B515" s="2" t="s">
        <v>1413</v>
      </c>
      <c r="C515" s="3" t="n">
        <v>-1.92988347363586</v>
      </c>
      <c r="D515" s="4" t="s">
        <v>1414</v>
      </c>
    </row>
    <row r="516" customFormat="false" ht="10" hidden="false" customHeight="false" outlineLevel="0" collapsed="false">
      <c r="A516" s="1" t="s">
        <v>1415</v>
      </c>
      <c r="B516" s="2" t="s">
        <v>1416</v>
      </c>
      <c r="C516" s="3" t="n">
        <v>-1.929244197364</v>
      </c>
      <c r="D516" s="4" t="s">
        <v>1417</v>
      </c>
    </row>
    <row r="517" customFormat="false" ht="10" hidden="false" customHeight="false" outlineLevel="0" collapsed="false">
      <c r="A517" s="1" t="s">
        <v>1367</v>
      </c>
      <c r="B517" s="2" t="s">
        <v>1368</v>
      </c>
      <c r="C517" s="3" t="n">
        <v>-1.92851756783078</v>
      </c>
      <c r="D517" s="4" t="s">
        <v>1418</v>
      </c>
    </row>
    <row r="518" customFormat="false" ht="10" hidden="false" customHeight="false" outlineLevel="0" collapsed="false">
      <c r="A518" s="1" t="s">
        <v>1419</v>
      </c>
      <c r="B518" s="2" t="s">
        <v>1420</v>
      </c>
      <c r="C518" s="3" t="n">
        <v>-1.92841380829137</v>
      </c>
      <c r="D518" s="4" t="s">
        <v>1421</v>
      </c>
    </row>
    <row r="519" customFormat="false" ht="10" hidden="false" customHeight="false" outlineLevel="0" collapsed="false">
      <c r="A519" s="1" t="s">
        <v>1422</v>
      </c>
      <c r="B519" s="2" t="s">
        <v>1423</v>
      </c>
      <c r="C519" s="3" t="n">
        <v>-1.92699390877225</v>
      </c>
      <c r="D519" s="4" t="s">
        <v>1424</v>
      </c>
    </row>
    <row r="520" customFormat="false" ht="10" hidden="false" customHeight="false" outlineLevel="0" collapsed="false">
      <c r="A520" s="1" t="s">
        <v>1425</v>
      </c>
      <c r="B520" s="2" t="s">
        <v>1426</v>
      </c>
      <c r="C520" s="3" t="n">
        <v>-1.92482444157474</v>
      </c>
      <c r="D520" s="4" t="s">
        <v>1427</v>
      </c>
    </row>
    <row r="521" customFormat="false" ht="10" hidden="false" customHeight="false" outlineLevel="0" collapsed="false">
      <c r="A521" s="1" t="s">
        <v>1428</v>
      </c>
      <c r="B521" s="2" t="s">
        <v>1429</v>
      </c>
      <c r="C521" s="3" t="n">
        <v>-1.92320341068586</v>
      </c>
      <c r="D521" s="4" t="s">
        <v>1430</v>
      </c>
    </row>
    <row r="522" customFormat="false" ht="10" hidden="false" customHeight="false" outlineLevel="0" collapsed="false">
      <c r="A522" s="1" t="s">
        <v>1431</v>
      </c>
      <c r="B522" s="2" t="s">
        <v>1432</v>
      </c>
      <c r="C522" s="3" t="n">
        <v>-1.92289535738068</v>
      </c>
      <c r="D522" s="4" t="s">
        <v>1433</v>
      </c>
    </row>
    <row r="523" customFormat="false" ht="10" hidden="false" customHeight="false" outlineLevel="0" collapsed="false">
      <c r="A523" s="1" t="s">
        <v>146</v>
      </c>
      <c r="B523" s="2" t="s">
        <v>147</v>
      </c>
      <c r="C523" s="3" t="n">
        <v>-1.92270384458093</v>
      </c>
      <c r="D523" s="4" t="s">
        <v>1434</v>
      </c>
    </row>
    <row r="524" customFormat="false" ht="10" hidden="false" customHeight="false" outlineLevel="0" collapsed="false">
      <c r="A524" s="1" t="s">
        <v>1435</v>
      </c>
      <c r="B524" s="2" t="s">
        <v>1436</v>
      </c>
      <c r="C524" s="3" t="n">
        <v>-1.92173097226904</v>
      </c>
      <c r="D524" s="4" t="s">
        <v>1437</v>
      </c>
    </row>
    <row r="525" customFormat="false" ht="10" hidden="false" customHeight="false" outlineLevel="0" collapsed="false">
      <c r="A525" s="1" t="s">
        <v>222</v>
      </c>
      <c r="B525" s="2" t="s">
        <v>223</v>
      </c>
      <c r="C525" s="3" t="n">
        <v>-1.92158990811726</v>
      </c>
      <c r="D525" s="4" t="s">
        <v>1438</v>
      </c>
    </row>
    <row r="526" customFormat="false" ht="10" hidden="false" customHeight="false" outlineLevel="0" collapsed="false">
      <c r="A526" s="1" t="s">
        <v>1439</v>
      </c>
      <c r="B526" s="2" t="s">
        <v>1440</v>
      </c>
      <c r="C526" s="3" t="n">
        <v>-1.92147544719459</v>
      </c>
      <c r="D526" s="4" t="s">
        <v>1441</v>
      </c>
    </row>
    <row r="527" customFormat="false" ht="10" hidden="false" customHeight="false" outlineLevel="0" collapsed="false">
      <c r="A527" s="1" t="s">
        <v>1442</v>
      </c>
      <c r="B527" s="2" t="s">
        <v>1443</v>
      </c>
      <c r="C527" s="3" t="n">
        <v>-1.92041198214171</v>
      </c>
      <c r="D527" s="4" t="s">
        <v>1444</v>
      </c>
    </row>
    <row r="528" customFormat="false" ht="10" hidden="false" customHeight="false" outlineLevel="0" collapsed="false">
      <c r="A528" s="1" t="s">
        <v>1445</v>
      </c>
      <c r="B528" s="2" t="s">
        <v>1446</v>
      </c>
      <c r="C528" s="3" t="n">
        <v>-1.91920271713044</v>
      </c>
      <c r="D528" s="4" t="s">
        <v>1447</v>
      </c>
    </row>
    <row r="529" customFormat="false" ht="10" hidden="false" customHeight="false" outlineLevel="0" collapsed="false">
      <c r="A529" s="1" t="s">
        <v>1307</v>
      </c>
      <c r="B529" s="2" t="s">
        <v>1308</v>
      </c>
      <c r="C529" s="3" t="n">
        <v>-1.91837873975945</v>
      </c>
      <c r="D529" s="4" t="s">
        <v>1448</v>
      </c>
    </row>
    <row r="530" customFormat="false" ht="10" hidden="false" customHeight="false" outlineLevel="0" collapsed="false">
      <c r="A530" s="1" t="s">
        <v>1449</v>
      </c>
      <c r="B530" s="2" t="s">
        <v>1450</v>
      </c>
      <c r="C530" s="3" t="n">
        <v>-1.91803691223677</v>
      </c>
      <c r="D530" s="4" t="s">
        <v>1451</v>
      </c>
    </row>
    <row r="531" customFormat="false" ht="10" hidden="false" customHeight="false" outlineLevel="0" collapsed="false">
      <c r="A531" s="1" t="s">
        <v>1452</v>
      </c>
      <c r="B531" s="2" t="s">
        <v>1453</v>
      </c>
      <c r="C531" s="3" t="n">
        <v>-1.91632041950554</v>
      </c>
      <c r="D531" s="4" t="s">
        <v>1454</v>
      </c>
    </row>
    <row r="532" customFormat="false" ht="10" hidden="false" customHeight="false" outlineLevel="0" collapsed="false">
      <c r="A532" s="1" t="s">
        <v>1455</v>
      </c>
      <c r="B532" s="2" t="s">
        <v>1456</v>
      </c>
      <c r="C532" s="3" t="n">
        <v>-1.91608468787747</v>
      </c>
      <c r="D532" s="4" t="s">
        <v>1457</v>
      </c>
    </row>
    <row r="533" customFormat="false" ht="10" hidden="false" customHeight="false" outlineLevel="0" collapsed="false">
      <c r="A533" s="1" t="s">
        <v>1458</v>
      </c>
      <c r="B533" s="2" t="s">
        <v>1459</v>
      </c>
      <c r="C533" s="3" t="n">
        <v>-1.91371737303251</v>
      </c>
      <c r="D533" s="4" t="s">
        <v>1460</v>
      </c>
    </row>
    <row r="534" customFormat="false" ht="20" hidden="false" customHeight="false" outlineLevel="0" collapsed="false">
      <c r="A534" s="1" t="s">
        <v>1461</v>
      </c>
      <c r="B534" s="2" t="s">
        <v>1462</v>
      </c>
      <c r="C534" s="3" t="n">
        <v>-1.91331533541374</v>
      </c>
      <c r="D534" s="4" t="s">
        <v>1463</v>
      </c>
    </row>
    <row r="535" customFormat="false" ht="10" hidden="false" customHeight="false" outlineLevel="0" collapsed="false">
      <c r="A535" s="1" t="s">
        <v>1464</v>
      </c>
      <c r="B535" s="2" t="s">
        <v>1465</v>
      </c>
      <c r="C535" s="3" t="n">
        <v>-1.9126558910184</v>
      </c>
      <c r="D535" s="4" t="s">
        <v>1466</v>
      </c>
    </row>
    <row r="536" customFormat="false" ht="10" hidden="false" customHeight="false" outlineLevel="0" collapsed="false">
      <c r="A536" s="1" t="s">
        <v>650</v>
      </c>
      <c r="B536" s="2" t="s">
        <v>651</v>
      </c>
      <c r="C536" s="3" t="n">
        <v>-1.91063610999074</v>
      </c>
      <c r="D536" s="4" t="s">
        <v>1467</v>
      </c>
    </row>
    <row r="537" customFormat="false" ht="10" hidden="false" customHeight="false" outlineLevel="0" collapsed="false">
      <c r="A537" s="1" t="s">
        <v>1468</v>
      </c>
      <c r="B537" s="2" t="s">
        <v>1469</v>
      </c>
      <c r="C537" s="3" t="n">
        <v>-1.91005329812723</v>
      </c>
      <c r="D537" s="4" t="s">
        <v>1470</v>
      </c>
    </row>
    <row r="538" customFormat="false" ht="10" hidden="false" customHeight="false" outlineLevel="0" collapsed="false">
      <c r="A538" s="1" t="s">
        <v>1471</v>
      </c>
      <c r="B538" s="2" t="s">
        <v>1472</v>
      </c>
      <c r="C538" s="3" t="n">
        <v>-1.90956746769203</v>
      </c>
      <c r="D538" s="4" t="s">
        <v>1473</v>
      </c>
    </row>
    <row r="539" customFormat="false" ht="10" hidden="false" customHeight="false" outlineLevel="0" collapsed="false">
      <c r="A539" s="1" t="s">
        <v>1474</v>
      </c>
      <c r="B539" s="2" t="s">
        <v>1475</v>
      </c>
      <c r="C539" s="3" t="n">
        <v>-1.90787701366879</v>
      </c>
      <c r="D539" s="4" t="s">
        <v>1476</v>
      </c>
    </row>
    <row r="540" customFormat="false" ht="10" hidden="false" customHeight="false" outlineLevel="0" collapsed="false">
      <c r="A540" s="1" t="s">
        <v>388</v>
      </c>
      <c r="B540" s="2" t="s">
        <v>389</v>
      </c>
      <c r="C540" s="3" t="n">
        <v>-1.90442817639576</v>
      </c>
      <c r="D540" s="4" t="s">
        <v>1477</v>
      </c>
    </row>
    <row r="541" customFormat="false" ht="10" hidden="false" customHeight="false" outlineLevel="0" collapsed="false">
      <c r="A541" s="1" t="s">
        <v>1478</v>
      </c>
      <c r="B541" s="2" t="s">
        <v>1479</v>
      </c>
      <c r="C541" s="3" t="n">
        <v>-1.90235841079261</v>
      </c>
      <c r="D541" s="4" t="s">
        <v>1480</v>
      </c>
    </row>
    <row r="542" customFormat="false" ht="10" hidden="false" customHeight="false" outlineLevel="0" collapsed="false">
      <c r="A542" s="1" t="s">
        <v>101</v>
      </c>
      <c r="B542" s="2" t="s">
        <v>102</v>
      </c>
      <c r="C542" s="3" t="n">
        <v>-1.89947846019918</v>
      </c>
      <c r="D542" s="4" t="s">
        <v>1481</v>
      </c>
    </row>
    <row r="543" customFormat="false" ht="20" hidden="false" customHeight="false" outlineLevel="0" collapsed="false">
      <c r="A543" s="1" t="s">
        <v>531</v>
      </c>
      <c r="B543" s="2" t="s">
        <v>532</v>
      </c>
      <c r="C543" s="3" t="n">
        <v>-1.89907769392717</v>
      </c>
      <c r="D543" s="4" t="s">
        <v>1482</v>
      </c>
    </row>
    <row r="544" customFormat="false" ht="10" hidden="false" customHeight="false" outlineLevel="0" collapsed="false">
      <c r="A544" s="1" t="s">
        <v>1483</v>
      </c>
      <c r="B544" s="2" t="s">
        <v>1484</v>
      </c>
      <c r="C544" s="3" t="n">
        <v>-1.89778348378012</v>
      </c>
      <c r="D544" s="4" t="s">
        <v>1485</v>
      </c>
    </row>
    <row r="545" customFormat="false" ht="10" hidden="false" customHeight="false" outlineLevel="0" collapsed="false">
      <c r="A545" s="1" t="s">
        <v>1486</v>
      </c>
      <c r="B545" s="2" t="s">
        <v>1487</v>
      </c>
      <c r="C545" s="3" t="n">
        <v>-1.89766679969311</v>
      </c>
      <c r="D545" s="4" t="s">
        <v>1488</v>
      </c>
    </row>
    <row r="546" customFormat="false" ht="10" hidden="false" customHeight="false" outlineLevel="0" collapsed="false">
      <c r="A546" s="1" t="s">
        <v>528</v>
      </c>
      <c r="B546" s="2" t="s">
        <v>529</v>
      </c>
      <c r="C546" s="3" t="n">
        <v>-1.89647772880862</v>
      </c>
      <c r="D546" s="4" t="s">
        <v>1489</v>
      </c>
    </row>
    <row r="547" customFormat="false" ht="10" hidden="false" customHeight="false" outlineLevel="0" collapsed="false">
      <c r="A547" s="1" t="s">
        <v>1490</v>
      </c>
      <c r="B547" s="2" t="s">
        <v>1491</v>
      </c>
      <c r="C547" s="3" t="n">
        <v>-1.89628964383129</v>
      </c>
      <c r="D547" s="4" t="s">
        <v>1492</v>
      </c>
    </row>
    <row r="548" customFormat="false" ht="10" hidden="false" customHeight="false" outlineLevel="0" collapsed="false">
      <c r="A548" s="1" t="s">
        <v>1493</v>
      </c>
      <c r="B548" s="2" t="s">
        <v>1494</v>
      </c>
      <c r="C548" s="3" t="n">
        <v>-1.89493279810325</v>
      </c>
      <c r="D548" s="4" t="s">
        <v>1495</v>
      </c>
    </row>
    <row r="549" customFormat="false" ht="10" hidden="false" customHeight="false" outlineLevel="0" collapsed="false">
      <c r="A549" s="1" t="s">
        <v>1496</v>
      </c>
      <c r="B549" s="2" t="s">
        <v>1497</v>
      </c>
      <c r="C549" s="3" t="n">
        <v>-1.8948100017167</v>
      </c>
      <c r="D549" s="4" t="s">
        <v>1498</v>
      </c>
    </row>
    <row r="550" customFormat="false" ht="10" hidden="false" customHeight="false" outlineLevel="0" collapsed="false">
      <c r="A550" s="1" t="s">
        <v>1499</v>
      </c>
      <c r="B550" s="2" t="s">
        <v>1500</v>
      </c>
      <c r="C550" s="3" t="n">
        <v>-1.89398243899483</v>
      </c>
      <c r="D550" s="4" t="s">
        <v>1501</v>
      </c>
    </row>
    <row r="551" customFormat="false" ht="10" hidden="false" customHeight="false" outlineLevel="0" collapsed="false">
      <c r="A551" s="1" t="s">
        <v>1502</v>
      </c>
      <c r="B551" s="2" t="s">
        <v>1503</v>
      </c>
      <c r="C551" s="3" t="n">
        <v>-1.89324161966063</v>
      </c>
      <c r="D551" s="4" t="s">
        <v>1504</v>
      </c>
    </row>
    <row r="552" customFormat="false" ht="10" hidden="false" customHeight="false" outlineLevel="0" collapsed="false">
      <c r="A552" s="1" t="s">
        <v>1367</v>
      </c>
      <c r="B552" s="2" t="s">
        <v>1368</v>
      </c>
      <c r="C552" s="3" t="n">
        <v>-1.89154343891677</v>
      </c>
      <c r="D552" s="4" t="s">
        <v>1505</v>
      </c>
    </row>
    <row r="553" customFormat="false" ht="10" hidden="false" customHeight="false" outlineLevel="0" collapsed="false">
      <c r="A553" s="1" t="s">
        <v>1506</v>
      </c>
      <c r="B553" s="2" t="s">
        <v>1507</v>
      </c>
      <c r="C553" s="3" t="n">
        <v>-1.89151517364015</v>
      </c>
      <c r="D553" s="4" t="s">
        <v>1508</v>
      </c>
    </row>
    <row r="554" customFormat="false" ht="10" hidden="false" customHeight="false" outlineLevel="0" collapsed="false">
      <c r="A554" s="1" t="s">
        <v>1509</v>
      </c>
      <c r="B554" s="2" t="s">
        <v>1510</v>
      </c>
      <c r="C554" s="3" t="n">
        <v>-1.8914654431155</v>
      </c>
      <c r="D554" s="4" t="s">
        <v>1511</v>
      </c>
    </row>
    <row r="555" customFormat="false" ht="10" hidden="false" customHeight="false" outlineLevel="0" collapsed="false">
      <c r="A555" s="1" t="s">
        <v>1512</v>
      </c>
      <c r="B555" s="2" t="s">
        <v>1513</v>
      </c>
      <c r="C555" s="3" t="n">
        <v>-1.89083420012324</v>
      </c>
      <c r="D555" s="4" t="s">
        <v>1514</v>
      </c>
    </row>
    <row r="556" customFormat="false" ht="10" hidden="false" customHeight="false" outlineLevel="0" collapsed="false">
      <c r="A556" s="1" t="s">
        <v>1422</v>
      </c>
      <c r="B556" s="2" t="s">
        <v>1423</v>
      </c>
      <c r="C556" s="3" t="n">
        <v>-1.89021624073794</v>
      </c>
      <c r="D556" s="4" t="s">
        <v>1515</v>
      </c>
    </row>
    <row r="557" customFormat="false" ht="10" hidden="false" customHeight="false" outlineLevel="0" collapsed="false">
      <c r="A557" s="1" t="s">
        <v>1516</v>
      </c>
      <c r="B557" s="2" t="s">
        <v>1517</v>
      </c>
      <c r="C557" s="3" t="n">
        <v>-1.88998617286116</v>
      </c>
      <c r="D557" s="4" t="s">
        <v>1518</v>
      </c>
    </row>
    <row r="558" customFormat="false" ht="10" hidden="false" customHeight="false" outlineLevel="0" collapsed="false">
      <c r="A558" s="1" t="s">
        <v>1519</v>
      </c>
      <c r="B558" s="2" t="s">
        <v>1520</v>
      </c>
      <c r="C558" s="3" t="n">
        <v>-1.88860016389272</v>
      </c>
      <c r="D558" s="4" t="s">
        <v>1521</v>
      </c>
    </row>
    <row r="559" customFormat="false" ht="10" hidden="false" customHeight="false" outlineLevel="0" collapsed="false">
      <c r="A559" s="1" t="s">
        <v>1522</v>
      </c>
      <c r="B559" s="2" t="s">
        <v>1523</v>
      </c>
      <c r="C559" s="3" t="n">
        <v>-1.88853774677051</v>
      </c>
      <c r="D559" s="4" t="s">
        <v>1524</v>
      </c>
    </row>
    <row r="560" customFormat="false" ht="10" hidden="false" customHeight="false" outlineLevel="0" collapsed="false">
      <c r="A560" s="1" t="s">
        <v>1525</v>
      </c>
      <c r="B560" s="2" t="s">
        <v>1526</v>
      </c>
      <c r="C560" s="3" t="n">
        <v>-1.88841256829208</v>
      </c>
      <c r="D560" s="4" t="s">
        <v>1527</v>
      </c>
    </row>
    <row r="561" customFormat="false" ht="10" hidden="false" customHeight="false" outlineLevel="0" collapsed="false">
      <c r="A561" s="1" t="s">
        <v>665</v>
      </c>
      <c r="B561" s="2" t="s">
        <v>666</v>
      </c>
      <c r="C561" s="3" t="n">
        <v>-1.88758452603508</v>
      </c>
      <c r="D561" s="4" t="s">
        <v>1528</v>
      </c>
    </row>
    <row r="562" customFormat="false" ht="10" hidden="false" customHeight="false" outlineLevel="0" collapsed="false">
      <c r="A562" s="1" t="s">
        <v>1529</v>
      </c>
      <c r="B562" s="2" t="s">
        <v>1530</v>
      </c>
      <c r="C562" s="3" t="n">
        <v>-1.88706874817898</v>
      </c>
      <c r="D562" s="4" t="s">
        <v>1531</v>
      </c>
    </row>
    <row r="563" customFormat="false" ht="10" hidden="false" customHeight="false" outlineLevel="0" collapsed="false">
      <c r="A563" s="1" t="s">
        <v>1532</v>
      </c>
      <c r="B563" s="2" t="s">
        <v>1533</v>
      </c>
      <c r="C563" s="3" t="n">
        <v>-1.88570479253759</v>
      </c>
      <c r="D563" s="4" t="s">
        <v>1534</v>
      </c>
    </row>
    <row r="564" customFormat="false" ht="10" hidden="false" customHeight="false" outlineLevel="0" collapsed="false">
      <c r="A564" s="1" t="s">
        <v>1535</v>
      </c>
      <c r="B564" s="2" t="s">
        <v>1536</v>
      </c>
      <c r="C564" s="3" t="n">
        <v>-1.88362760305562</v>
      </c>
      <c r="D564" s="4" t="s">
        <v>1537</v>
      </c>
    </row>
    <row r="565" customFormat="false" ht="10" hidden="false" customHeight="false" outlineLevel="0" collapsed="false">
      <c r="A565" s="1" t="s">
        <v>1538</v>
      </c>
      <c r="B565" s="2" t="s">
        <v>1539</v>
      </c>
      <c r="C565" s="3" t="n">
        <v>-1.88289663311721</v>
      </c>
      <c r="D565" s="4" t="s">
        <v>1540</v>
      </c>
    </row>
    <row r="566" customFormat="false" ht="10" hidden="false" customHeight="false" outlineLevel="0" collapsed="false">
      <c r="A566" s="1" t="s">
        <v>792</v>
      </c>
      <c r="B566" s="2" t="s">
        <v>793</v>
      </c>
      <c r="C566" s="3" t="n">
        <v>-1.88222220423654</v>
      </c>
      <c r="D566" s="4" t="s">
        <v>1541</v>
      </c>
    </row>
    <row r="567" customFormat="false" ht="10" hidden="false" customHeight="false" outlineLevel="0" collapsed="false">
      <c r="A567" s="1" t="s">
        <v>1066</v>
      </c>
      <c r="B567" s="2" t="s">
        <v>1067</v>
      </c>
      <c r="C567" s="3" t="n">
        <v>-1.88141515532587</v>
      </c>
      <c r="D567" s="4" t="s">
        <v>1542</v>
      </c>
    </row>
    <row r="568" customFormat="false" ht="10" hidden="false" customHeight="false" outlineLevel="0" collapsed="false">
      <c r="A568" s="1" t="s">
        <v>1543</v>
      </c>
      <c r="B568" s="2" t="s">
        <v>1544</v>
      </c>
      <c r="C568" s="3" t="n">
        <v>-1.88141090766788</v>
      </c>
      <c r="D568" s="4" t="s">
        <v>1545</v>
      </c>
    </row>
    <row r="569" customFormat="false" ht="10" hidden="false" customHeight="false" outlineLevel="0" collapsed="false">
      <c r="A569" s="1" t="s">
        <v>1382</v>
      </c>
      <c r="B569" s="2" t="s">
        <v>1383</v>
      </c>
      <c r="C569" s="3" t="n">
        <v>-1.88102303576051</v>
      </c>
      <c r="D569" s="4" t="s">
        <v>1546</v>
      </c>
    </row>
    <row r="570" customFormat="false" ht="10" hidden="false" customHeight="false" outlineLevel="0" collapsed="false">
      <c r="A570" s="1" t="s">
        <v>879</v>
      </c>
      <c r="B570" s="2" t="s">
        <v>880</v>
      </c>
      <c r="C570" s="3" t="n">
        <v>-1.87854846063286</v>
      </c>
      <c r="D570" s="4" t="s">
        <v>1547</v>
      </c>
    </row>
    <row r="571" customFormat="false" ht="10" hidden="false" customHeight="false" outlineLevel="0" collapsed="false">
      <c r="A571" s="1" t="s">
        <v>1367</v>
      </c>
      <c r="B571" s="2" t="s">
        <v>1368</v>
      </c>
      <c r="C571" s="3" t="n">
        <v>-1.87722850488887</v>
      </c>
      <c r="D571" s="4" t="s">
        <v>1548</v>
      </c>
    </row>
    <row r="572" customFormat="false" ht="10" hidden="false" customHeight="false" outlineLevel="0" collapsed="false">
      <c r="A572" s="1" t="s">
        <v>1549</v>
      </c>
      <c r="B572" s="2" t="s">
        <v>1550</v>
      </c>
      <c r="C572" s="3" t="n">
        <v>-1.87678282638614</v>
      </c>
      <c r="D572" s="4" t="s">
        <v>1551</v>
      </c>
    </row>
    <row r="573" customFormat="false" ht="10" hidden="false" customHeight="false" outlineLevel="0" collapsed="false">
      <c r="A573" s="1" t="s">
        <v>1552</v>
      </c>
      <c r="B573" s="2" t="s">
        <v>1553</v>
      </c>
      <c r="C573" s="3" t="n">
        <v>-1.87570596883402</v>
      </c>
      <c r="D573" s="4" t="s">
        <v>1554</v>
      </c>
    </row>
    <row r="574" customFormat="false" ht="10" hidden="false" customHeight="false" outlineLevel="0" collapsed="false">
      <c r="A574" s="1" t="s">
        <v>1555</v>
      </c>
      <c r="B574" s="2" t="s">
        <v>1556</v>
      </c>
      <c r="C574" s="3" t="n">
        <v>-1.87387614278337</v>
      </c>
      <c r="D574" s="4" t="s">
        <v>1557</v>
      </c>
    </row>
    <row r="575" customFormat="false" ht="10" hidden="false" customHeight="false" outlineLevel="0" collapsed="false">
      <c r="A575" s="1" t="s">
        <v>1558</v>
      </c>
      <c r="B575" s="2" t="s">
        <v>1559</v>
      </c>
      <c r="C575" s="3" t="n">
        <v>-1.87271213099846</v>
      </c>
      <c r="D575" s="4" t="s">
        <v>1560</v>
      </c>
    </row>
    <row r="576" customFormat="false" ht="10" hidden="false" customHeight="false" outlineLevel="0" collapsed="false">
      <c r="A576" s="1" t="s">
        <v>1561</v>
      </c>
      <c r="B576" s="2" t="s">
        <v>1562</v>
      </c>
      <c r="C576" s="3" t="n">
        <v>-1.87102745788925</v>
      </c>
      <c r="D576" s="4" t="s">
        <v>1563</v>
      </c>
    </row>
    <row r="577" customFormat="false" ht="10" hidden="false" customHeight="false" outlineLevel="0" collapsed="false">
      <c r="A577" s="1" t="s">
        <v>1564</v>
      </c>
      <c r="B577" s="2" t="s">
        <v>1565</v>
      </c>
      <c r="C577" s="3" t="n">
        <v>-1.86959220454834</v>
      </c>
      <c r="D577" s="4" t="s">
        <v>1566</v>
      </c>
    </row>
    <row r="578" customFormat="false" ht="10" hidden="false" customHeight="false" outlineLevel="0" collapsed="false">
      <c r="A578" s="1" t="s">
        <v>1567</v>
      </c>
      <c r="B578" s="2" t="s">
        <v>1568</v>
      </c>
      <c r="C578" s="3" t="n">
        <v>-1.86882877697304</v>
      </c>
      <c r="D578" s="4" t="s">
        <v>1569</v>
      </c>
    </row>
    <row r="579" customFormat="false" ht="10" hidden="false" customHeight="false" outlineLevel="0" collapsed="false">
      <c r="A579" s="1" t="s">
        <v>1570</v>
      </c>
      <c r="B579" s="2" t="s">
        <v>1571</v>
      </c>
      <c r="C579" s="3" t="n">
        <v>-1.86865905586749</v>
      </c>
      <c r="D579" s="4" t="s">
        <v>1572</v>
      </c>
    </row>
    <row r="580" customFormat="false" ht="10" hidden="false" customHeight="false" outlineLevel="0" collapsed="false">
      <c r="A580" s="1" t="s">
        <v>1573</v>
      </c>
      <c r="B580" s="2" t="s">
        <v>1574</v>
      </c>
      <c r="C580" s="3" t="n">
        <v>-1.86837520860409</v>
      </c>
      <c r="D580" s="4" t="s">
        <v>1575</v>
      </c>
    </row>
    <row r="581" customFormat="false" ht="10" hidden="false" customHeight="false" outlineLevel="0" collapsed="false">
      <c r="A581" s="1" t="s">
        <v>1576</v>
      </c>
      <c r="B581" s="2" t="s">
        <v>1577</v>
      </c>
      <c r="C581" s="3" t="n">
        <v>-1.86734144917274</v>
      </c>
      <c r="D581" s="4" t="s">
        <v>1578</v>
      </c>
    </row>
    <row r="582" customFormat="false" ht="10" hidden="false" customHeight="false" outlineLevel="0" collapsed="false">
      <c r="A582" s="1" t="s">
        <v>1579</v>
      </c>
      <c r="B582" s="2" t="s">
        <v>1580</v>
      </c>
      <c r="C582" s="3" t="n">
        <v>-1.86729611973999</v>
      </c>
      <c r="D582" s="4" t="s">
        <v>1581</v>
      </c>
    </row>
    <row r="583" customFormat="false" ht="10" hidden="false" customHeight="false" outlineLevel="0" collapsed="false">
      <c r="A583" s="1" t="s">
        <v>1582</v>
      </c>
      <c r="B583" s="2" t="s">
        <v>1583</v>
      </c>
      <c r="C583" s="3" t="n">
        <v>-1.86711621846231</v>
      </c>
      <c r="D583" s="4" t="s">
        <v>1584</v>
      </c>
    </row>
    <row r="584" customFormat="false" ht="10" hidden="false" customHeight="false" outlineLevel="0" collapsed="false">
      <c r="A584" s="1" t="s">
        <v>1585</v>
      </c>
      <c r="B584" s="2" t="s">
        <v>1586</v>
      </c>
      <c r="C584" s="3" t="n">
        <v>-1.86711377817941</v>
      </c>
      <c r="D584" s="4" t="s">
        <v>1587</v>
      </c>
    </row>
    <row r="585" customFormat="false" ht="10" hidden="false" customHeight="false" outlineLevel="0" collapsed="false">
      <c r="A585" s="1" t="s">
        <v>1588</v>
      </c>
      <c r="B585" s="2" t="s">
        <v>1589</v>
      </c>
      <c r="C585" s="3" t="n">
        <v>-1.86704161841142</v>
      </c>
      <c r="D585" s="4" t="s">
        <v>1590</v>
      </c>
    </row>
    <row r="586" customFormat="false" ht="10" hidden="false" customHeight="false" outlineLevel="0" collapsed="false">
      <c r="A586" s="1" t="s">
        <v>1591</v>
      </c>
      <c r="B586" s="2" t="s">
        <v>1592</v>
      </c>
      <c r="C586" s="3" t="n">
        <v>-1.86599610230734</v>
      </c>
      <c r="D586" s="4" t="s">
        <v>1593</v>
      </c>
    </row>
    <row r="587" customFormat="false" ht="10" hidden="false" customHeight="false" outlineLevel="0" collapsed="false">
      <c r="A587" s="1" t="s">
        <v>1594</v>
      </c>
      <c r="B587" s="2" t="s">
        <v>1595</v>
      </c>
      <c r="C587" s="3" t="n">
        <v>-1.86492567152244</v>
      </c>
      <c r="D587" s="4" t="s">
        <v>1596</v>
      </c>
    </row>
    <row r="588" customFormat="false" ht="10" hidden="false" customHeight="false" outlineLevel="0" collapsed="false">
      <c r="A588" s="1" t="s">
        <v>1597</v>
      </c>
      <c r="B588" s="2" t="s">
        <v>1598</v>
      </c>
      <c r="C588" s="3" t="n">
        <v>-1.86344940883931</v>
      </c>
      <c r="D588" s="4" t="s">
        <v>1599</v>
      </c>
    </row>
    <row r="589" customFormat="false" ht="10" hidden="false" customHeight="false" outlineLevel="0" collapsed="false">
      <c r="A589" s="1" t="s">
        <v>1600</v>
      </c>
      <c r="B589" s="2" t="s">
        <v>1601</v>
      </c>
      <c r="C589" s="3" t="n">
        <v>-1.86298074683917</v>
      </c>
      <c r="D589" s="4" t="s">
        <v>1602</v>
      </c>
    </row>
    <row r="590" customFormat="false" ht="10" hidden="false" customHeight="false" outlineLevel="0" collapsed="false">
      <c r="A590" s="1" t="s">
        <v>1603</v>
      </c>
      <c r="B590" s="2" t="s">
        <v>1604</v>
      </c>
      <c r="C590" s="3" t="n">
        <v>-1.86191758519716</v>
      </c>
      <c r="D590" s="4" t="s">
        <v>1605</v>
      </c>
    </row>
    <row r="591" customFormat="false" ht="10" hidden="false" customHeight="false" outlineLevel="0" collapsed="false">
      <c r="A591" s="1" t="s">
        <v>1606</v>
      </c>
      <c r="B591" s="2" t="s">
        <v>1607</v>
      </c>
      <c r="C591" s="3" t="n">
        <v>-1.86031213805302</v>
      </c>
      <c r="D591" s="4" t="s">
        <v>1608</v>
      </c>
    </row>
    <row r="592" customFormat="false" ht="10" hidden="false" customHeight="false" outlineLevel="0" collapsed="false">
      <c r="A592" s="1" t="s">
        <v>1609</v>
      </c>
      <c r="B592" s="2" t="s">
        <v>1610</v>
      </c>
      <c r="C592" s="3" t="n">
        <v>-1.85906191364025</v>
      </c>
      <c r="D592" s="4" t="s">
        <v>1611</v>
      </c>
    </row>
    <row r="593" customFormat="false" ht="10" hidden="false" customHeight="false" outlineLevel="0" collapsed="false">
      <c r="A593" s="1" t="s">
        <v>1612</v>
      </c>
      <c r="B593" s="2" t="s">
        <v>1613</v>
      </c>
      <c r="C593" s="3" t="n">
        <v>-1.8588348748651</v>
      </c>
      <c r="D593" s="4" t="s">
        <v>1614</v>
      </c>
    </row>
    <row r="594" customFormat="false" ht="10" hidden="false" customHeight="false" outlineLevel="0" collapsed="false">
      <c r="A594" s="1" t="s">
        <v>1615</v>
      </c>
      <c r="B594" s="2" t="s">
        <v>1616</v>
      </c>
      <c r="C594" s="3" t="n">
        <v>-1.85811265922864</v>
      </c>
      <c r="D594" s="4" t="s">
        <v>1617</v>
      </c>
    </row>
    <row r="595" customFormat="false" ht="10" hidden="false" customHeight="false" outlineLevel="0" collapsed="false">
      <c r="A595" s="1" t="s">
        <v>1618</v>
      </c>
      <c r="B595" s="2" t="s">
        <v>1619</v>
      </c>
      <c r="C595" s="3" t="n">
        <v>-1.8581092066524</v>
      </c>
      <c r="D595" s="4" t="s">
        <v>1620</v>
      </c>
    </row>
    <row r="596" customFormat="false" ht="10" hidden="false" customHeight="false" outlineLevel="0" collapsed="false">
      <c r="A596" s="1" t="s">
        <v>1621</v>
      </c>
      <c r="B596" s="2" t="s">
        <v>1622</v>
      </c>
      <c r="C596" s="3" t="n">
        <v>-1.85761354987906</v>
      </c>
      <c r="D596" s="4" t="s">
        <v>1623</v>
      </c>
    </row>
    <row r="597" customFormat="false" ht="10" hidden="false" customHeight="false" outlineLevel="0" collapsed="false">
      <c r="A597" s="1" t="s">
        <v>247</v>
      </c>
      <c r="B597" s="2" t="s">
        <v>248</v>
      </c>
      <c r="C597" s="3" t="n">
        <v>-1.85744068448918</v>
      </c>
      <c r="D597" s="4" t="s">
        <v>1624</v>
      </c>
    </row>
    <row r="598" customFormat="false" ht="10" hidden="false" customHeight="false" outlineLevel="0" collapsed="false">
      <c r="A598" s="1" t="s">
        <v>953</v>
      </c>
      <c r="B598" s="2" t="s">
        <v>954</v>
      </c>
      <c r="C598" s="3" t="n">
        <v>-1.85588944243885</v>
      </c>
      <c r="D598" s="4" t="s">
        <v>1625</v>
      </c>
    </row>
    <row r="599" customFormat="false" ht="10" hidden="false" customHeight="false" outlineLevel="0" collapsed="false">
      <c r="A599" s="1" t="s">
        <v>1626</v>
      </c>
      <c r="B599" s="2" t="s">
        <v>1627</v>
      </c>
      <c r="C599" s="3" t="n">
        <v>-1.85535606973244</v>
      </c>
      <c r="D599" s="4" t="s">
        <v>1628</v>
      </c>
    </row>
    <row r="600" customFormat="false" ht="10" hidden="false" customHeight="false" outlineLevel="0" collapsed="false">
      <c r="A600" s="1" t="s">
        <v>1629</v>
      </c>
      <c r="B600" s="2" t="s">
        <v>1630</v>
      </c>
      <c r="C600" s="3" t="n">
        <v>-1.85477002335526</v>
      </c>
      <c r="D600" s="4" t="s">
        <v>1631</v>
      </c>
    </row>
    <row r="601" customFormat="false" ht="10" hidden="false" customHeight="false" outlineLevel="0" collapsed="false">
      <c r="A601" s="1" t="s">
        <v>1632</v>
      </c>
      <c r="B601" s="2" t="s">
        <v>1633</v>
      </c>
      <c r="C601" s="3" t="n">
        <v>-1.85413552877813</v>
      </c>
      <c r="D601" s="4" t="s">
        <v>1634</v>
      </c>
    </row>
    <row r="602" customFormat="false" ht="10" hidden="false" customHeight="false" outlineLevel="0" collapsed="false">
      <c r="A602" s="1" t="s">
        <v>1635</v>
      </c>
      <c r="B602" s="2" t="s">
        <v>1636</v>
      </c>
      <c r="C602" s="3" t="n">
        <v>-1.85248169562837</v>
      </c>
      <c r="D602" s="4" t="s">
        <v>1637</v>
      </c>
    </row>
    <row r="603" customFormat="false" ht="10" hidden="false" customHeight="false" outlineLevel="0" collapsed="false">
      <c r="A603" s="1" t="s">
        <v>1638</v>
      </c>
      <c r="B603" s="2" t="s">
        <v>1639</v>
      </c>
      <c r="C603" s="3" t="n">
        <v>-1.85217975626796</v>
      </c>
      <c r="D603" s="4" t="s">
        <v>1640</v>
      </c>
    </row>
    <row r="604" customFormat="false" ht="10" hidden="false" customHeight="false" outlineLevel="0" collapsed="false">
      <c r="A604" s="1" t="s">
        <v>1641</v>
      </c>
      <c r="B604" s="2" t="s">
        <v>1642</v>
      </c>
      <c r="C604" s="3" t="n">
        <v>-1.85079347217739</v>
      </c>
      <c r="D604" s="4" t="s">
        <v>1643</v>
      </c>
    </row>
    <row r="605" customFormat="false" ht="10" hidden="false" customHeight="false" outlineLevel="0" collapsed="false">
      <c r="A605" s="1" t="s">
        <v>1644</v>
      </c>
      <c r="B605" s="2" t="s">
        <v>1645</v>
      </c>
      <c r="C605" s="3" t="n">
        <v>-1.85056536622504</v>
      </c>
      <c r="D605" s="4" t="s">
        <v>1646</v>
      </c>
    </row>
    <row r="606" customFormat="false" ht="10" hidden="false" customHeight="false" outlineLevel="0" collapsed="false">
      <c r="A606" s="1" t="s">
        <v>1647</v>
      </c>
      <c r="B606" s="2" t="s">
        <v>1648</v>
      </c>
      <c r="C606" s="3" t="n">
        <v>-1.84878970830536</v>
      </c>
      <c r="D606" s="4" t="s">
        <v>1649</v>
      </c>
    </row>
    <row r="607" customFormat="false" ht="10" hidden="false" customHeight="false" outlineLevel="0" collapsed="false">
      <c r="A607" s="1" t="s">
        <v>1650</v>
      </c>
      <c r="B607" s="2" t="s">
        <v>1651</v>
      </c>
      <c r="C607" s="3" t="n">
        <v>-1.84622053732033</v>
      </c>
      <c r="D607" s="4" t="s">
        <v>1652</v>
      </c>
    </row>
    <row r="608" customFormat="false" ht="10" hidden="false" customHeight="false" outlineLevel="0" collapsed="false">
      <c r="A608" s="1" t="s">
        <v>1653</v>
      </c>
      <c r="B608" s="2" t="s">
        <v>1654</v>
      </c>
      <c r="C608" s="3" t="n">
        <v>-1.84603547267923</v>
      </c>
      <c r="D608" s="4" t="s">
        <v>1655</v>
      </c>
    </row>
    <row r="609" customFormat="false" ht="10" hidden="false" customHeight="false" outlineLevel="0" collapsed="false">
      <c r="A609" s="1" t="s">
        <v>1656</v>
      </c>
      <c r="B609" s="2" t="s">
        <v>1657</v>
      </c>
      <c r="C609" s="3" t="n">
        <v>-1.84573086143212</v>
      </c>
      <c r="D609" s="4" t="s">
        <v>1658</v>
      </c>
    </row>
    <row r="610" customFormat="false" ht="10" hidden="false" customHeight="false" outlineLevel="0" collapsed="false">
      <c r="A610" s="1" t="s">
        <v>1659</v>
      </c>
      <c r="B610" s="2" t="s">
        <v>1660</v>
      </c>
      <c r="C610" s="3" t="n">
        <v>-1.84376693384693</v>
      </c>
      <c r="D610" s="4" t="s">
        <v>1661</v>
      </c>
    </row>
    <row r="611" customFormat="false" ht="10" hidden="false" customHeight="false" outlineLevel="0" collapsed="false">
      <c r="A611" s="1" t="s">
        <v>1662</v>
      </c>
      <c r="B611" s="2" t="s">
        <v>1663</v>
      </c>
      <c r="C611" s="3" t="n">
        <v>-1.84353749773706</v>
      </c>
      <c r="D611" s="4" t="s">
        <v>1664</v>
      </c>
    </row>
    <row r="612" customFormat="false" ht="10" hidden="false" customHeight="false" outlineLevel="0" collapsed="false">
      <c r="A612" s="1" t="s">
        <v>825</v>
      </c>
      <c r="B612" s="2" t="s">
        <v>826</v>
      </c>
      <c r="C612" s="3" t="n">
        <v>-1.84313620684412</v>
      </c>
      <c r="D612" s="4" t="s">
        <v>1665</v>
      </c>
    </row>
    <row r="613" customFormat="false" ht="10" hidden="false" customHeight="false" outlineLevel="0" collapsed="false">
      <c r="A613" s="1" t="s">
        <v>1666</v>
      </c>
      <c r="B613" s="2" t="s">
        <v>1667</v>
      </c>
      <c r="C613" s="3" t="n">
        <v>-1.84305026292955</v>
      </c>
      <c r="D613" s="4" t="s">
        <v>1668</v>
      </c>
    </row>
    <row r="614" customFormat="false" ht="10" hidden="false" customHeight="false" outlineLevel="0" collapsed="false">
      <c r="A614" s="1" t="s">
        <v>1669</v>
      </c>
      <c r="B614" s="2" t="s">
        <v>1670</v>
      </c>
      <c r="C614" s="3" t="n">
        <v>-1.84206774314649</v>
      </c>
      <c r="D614" s="4" t="s">
        <v>1671</v>
      </c>
    </row>
    <row r="615" customFormat="false" ht="10" hidden="false" customHeight="false" outlineLevel="0" collapsed="false">
      <c r="A615" s="1" t="s">
        <v>1672</v>
      </c>
      <c r="B615" s="2" t="s">
        <v>1673</v>
      </c>
      <c r="C615" s="3" t="n">
        <v>-1.84031037938735</v>
      </c>
      <c r="D615" s="4" t="s">
        <v>1674</v>
      </c>
    </row>
    <row r="616" customFormat="false" ht="10" hidden="false" customHeight="false" outlineLevel="0" collapsed="false">
      <c r="A616" s="1" t="s">
        <v>1675</v>
      </c>
      <c r="B616" s="2" t="s">
        <v>1676</v>
      </c>
      <c r="C616" s="3" t="n">
        <v>-1.84018406257067</v>
      </c>
      <c r="D616" s="4" t="s">
        <v>1677</v>
      </c>
    </row>
    <row r="617" customFormat="false" ht="10" hidden="false" customHeight="false" outlineLevel="0" collapsed="false">
      <c r="A617" s="1" t="s">
        <v>662</v>
      </c>
      <c r="B617" s="2" t="s">
        <v>663</v>
      </c>
      <c r="C617" s="3" t="n">
        <v>-1.83943193927079</v>
      </c>
      <c r="D617" s="4" t="s">
        <v>1678</v>
      </c>
    </row>
    <row r="618" customFormat="false" ht="10" hidden="false" customHeight="false" outlineLevel="0" collapsed="false">
      <c r="A618" s="1" t="s">
        <v>1679</v>
      </c>
      <c r="B618" s="2" t="s">
        <v>1680</v>
      </c>
      <c r="C618" s="3" t="n">
        <v>-1.83908722422887</v>
      </c>
      <c r="D618" s="4" t="s">
        <v>1681</v>
      </c>
    </row>
    <row r="619" customFormat="false" ht="10" hidden="false" customHeight="false" outlineLevel="0" collapsed="false">
      <c r="A619" s="1" t="s">
        <v>1682</v>
      </c>
      <c r="B619" s="2" t="s">
        <v>1683</v>
      </c>
      <c r="C619" s="3" t="n">
        <v>-1.83769074311068</v>
      </c>
      <c r="D619" s="4" t="s">
        <v>1684</v>
      </c>
    </row>
    <row r="620" customFormat="false" ht="10" hidden="false" customHeight="false" outlineLevel="0" collapsed="false">
      <c r="A620" s="1" t="s">
        <v>1685</v>
      </c>
      <c r="B620" s="2" t="s">
        <v>1686</v>
      </c>
      <c r="C620" s="3" t="n">
        <v>-1.83747902288011</v>
      </c>
      <c r="D620" s="4" t="s">
        <v>1687</v>
      </c>
    </row>
    <row r="621" customFormat="false" ht="10" hidden="false" customHeight="false" outlineLevel="0" collapsed="false">
      <c r="A621" s="1" t="s">
        <v>1688</v>
      </c>
      <c r="B621" s="2" t="s">
        <v>1689</v>
      </c>
      <c r="C621" s="3" t="n">
        <v>-1.83635741612024</v>
      </c>
      <c r="D621" s="4" t="s">
        <v>1690</v>
      </c>
    </row>
    <row r="622" customFormat="false" ht="10" hidden="false" customHeight="false" outlineLevel="0" collapsed="false">
      <c r="A622" s="1" t="s">
        <v>1691</v>
      </c>
      <c r="B622" s="2" t="s">
        <v>1692</v>
      </c>
      <c r="C622" s="3" t="n">
        <v>-1.83622017748904</v>
      </c>
      <c r="D622" s="4" t="s">
        <v>1693</v>
      </c>
    </row>
    <row r="623" customFormat="false" ht="10" hidden="false" customHeight="false" outlineLevel="0" collapsed="false">
      <c r="A623" s="1" t="s">
        <v>1367</v>
      </c>
      <c r="B623" s="2" t="s">
        <v>1368</v>
      </c>
      <c r="C623" s="3" t="n">
        <v>-1.83496642286691</v>
      </c>
      <c r="D623" s="4" t="s">
        <v>1694</v>
      </c>
    </row>
    <row r="624" customFormat="false" ht="10" hidden="false" customHeight="false" outlineLevel="0" collapsed="false">
      <c r="A624" s="1" t="s">
        <v>1695</v>
      </c>
      <c r="B624" s="2" t="s">
        <v>1696</v>
      </c>
      <c r="C624" s="3" t="n">
        <v>-1.83464222825371</v>
      </c>
      <c r="D624" s="4" t="s">
        <v>1697</v>
      </c>
    </row>
    <row r="625" customFormat="false" ht="10" hidden="false" customHeight="false" outlineLevel="0" collapsed="false">
      <c r="A625" s="1" t="s">
        <v>154</v>
      </c>
      <c r="B625" s="2" t="s">
        <v>155</v>
      </c>
      <c r="C625" s="3" t="n">
        <v>-1.83423066954739</v>
      </c>
      <c r="D625" s="4" t="s">
        <v>1698</v>
      </c>
    </row>
    <row r="626" customFormat="false" ht="10" hidden="false" customHeight="false" outlineLevel="0" collapsed="false">
      <c r="A626" s="1" t="s">
        <v>1699</v>
      </c>
      <c r="B626" s="2" t="s">
        <v>1700</v>
      </c>
      <c r="C626" s="3" t="n">
        <v>-1.83298903689257</v>
      </c>
      <c r="D626" s="4" t="s">
        <v>1701</v>
      </c>
    </row>
    <row r="627" customFormat="false" ht="10" hidden="false" customHeight="false" outlineLevel="0" collapsed="false">
      <c r="A627" s="1" t="s">
        <v>1702</v>
      </c>
      <c r="B627" s="2" t="s">
        <v>1703</v>
      </c>
      <c r="C627" s="3" t="n">
        <v>-1.83031011859494</v>
      </c>
      <c r="D627" s="4" t="s">
        <v>1704</v>
      </c>
    </row>
    <row r="628" customFormat="false" ht="10" hidden="false" customHeight="false" outlineLevel="0" collapsed="false">
      <c r="A628" s="1" t="s">
        <v>1705</v>
      </c>
      <c r="B628" s="2" t="s">
        <v>1706</v>
      </c>
      <c r="C628" s="3" t="n">
        <v>-1.82957173384854</v>
      </c>
      <c r="D628" s="4" t="s">
        <v>1707</v>
      </c>
    </row>
    <row r="629" customFormat="false" ht="10" hidden="false" customHeight="false" outlineLevel="0" collapsed="false">
      <c r="A629" s="1" t="s">
        <v>1708</v>
      </c>
      <c r="B629" s="2" t="s">
        <v>1709</v>
      </c>
      <c r="C629" s="3" t="n">
        <v>-1.82949407902536</v>
      </c>
      <c r="D629" s="4" t="s">
        <v>1710</v>
      </c>
    </row>
    <row r="630" customFormat="false" ht="10" hidden="false" customHeight="false" outlineLevel="0" collapsed="false">
      <c r="A630" s="1" t="s">
        <v>1711</v>
      </c>
      <c r="B630" s="2" t="s">
        <v>1712</v>
      </c>
      <c r="C630" s="3" t="n">
        <v>-1.82680867302993</v>
      </c>
      <c r="D630" s="4" t="s">
        <v>1713</v>
      </c>
    </row>
    <row r="631" customFormat="false" ht="10" hidden="false" customHeight="false" outlineLevel="0" collapsed="false">
      <c r="A631" s="1" t="s">
        <v>1714</v>
      </c>
      <c r="B631" s="2" t="s">
        <v>1715</v>
      </c>
      <c r="C631" s="3" t="n">
        <v>-1.82478954702154</v>
      </c>
      <c r="D631" s="4" t="s">
        <v>1716</v>
      </c>
    </row>
    <row r="632" customFormat="false" ht="10" hidden="false" customHeight="false" outlineLevel="0" collapsed="false">
      <c r="A632" s="1" t="s">
        <v>1717</v>
      </c>
      <c r="B632" s="2" t="s">
        <v>1718</v>
      </c>
      <c r="C632" s="3" t="n">
        <v>-1.82361187120267</v>
      </c>
      <c r="D632" s="4" t="s">
        <v>1719</v>
      </c>
    </row>
    <row r="633" customFormat="false" ht="10" hidden="false" customHeight="false" outlineLevel="0" collapsed="false">
      <c r="A633" s="1" t="s">
        <v>1720</v>
      </c>
      <c r="B633" s="2" t="s">
        <v>1721</v>
      </c>
      <c r="C633" s="3" t="n">
        <v>-1.82224974224277</v>
      </c>
      <c r="D633" s="4" t="s">
        <v>1722</v>
      </c>
    </row>
    <row r="634" customFormat="false" ht="10" hidden="false" customHeight="false" outlineLevel="0" collapsed="false">
      <c r="A634" s="1" t="s">
        <v>1723</v>
      </c>
      <c r="B634" s="2" t="s">
        <v>1724</v>
      </c>
      <c r="C634" s="3" t="n">
        <v>-1.82195525314337</v>
      </c>
      <c r="D634" s="4" t="s">
        <v>1725</v>
      </c>
    </row>
    <row r="635" customFormat="false" ht="10" hidden="false" customHeight="false" outlineLevel="0" collapsed="false">
      <c r="A635" s="1" t="s">
        <v>1726</v>
      </c>
      <c r="B635" s="2" t="s">
        <v>1727</v>
      </c>
      <c r="C635" s="3" t="n">
        <v>-1.82190214235651</v>
      </c>
      <c r="D635" s="4" t="s">
        <v>1728</v>
      </c>
    </row>
    <row r="636" customFormat="false" ht="10" hidden="false" customHeight="false" outlineLevel="0" collapsed="false">
      <c r="A636" s="1" t="s">
        <v>1729</v>
      </c>
      <c r="B636" s="2" t="s">
        <v>1730</v>
      </c>
      <c r="C636" s="3" t="n">
        <v>-1.8215201678713</v>
      </c>
      <c r="D636" s="4" t="s">
        <v>1731</v>
      </c>
    </row>
    <row r="637" customFormat="false" ht="10" hidden="false" customHeight="false" outlineLevel="0" collapsed="false">
      <c r="A637" s="1" t="s">
        <v>1650</v>
      </c>
      <c r="B637" s="2" t="s">
        <v>1651</v>
      </c>
      <c r="C637" s="3" t="n">
        <v>-1.82132940654713</v>
      </c>
      <c r="D637" s="4" t="s">
        <v>1732</v>
      </c>
    </row>
    <row r="638" customFormat="false" ht="10" hidden="false" customHeight="false" outlineLevel="0" collapsed="false">
      <c r="A638" s="1" t="s">
        <v>1733</v>
      </c>
      <c r="B638" s="2" t="s">
        <v>1734</v>
      </c>
      <c r="C638" s="3" t="n">
        <v>-1.82037653032229</v>
      </c>
      <c r="D638" s="4" t="s">
        <v>1735</v>
      </c>
    </row>
    <row r="639" customFormat="false" ht="10" hidden="false" customHeight="false" outlineLevel="0" collapsed="false">
      <c r="A639" s="1" t="s">
        <v>1736</v>
      </c>
      <c r="B639" s="2" t="s">
        <v>1737</v>
      </c>
      <c r="C639" s="3" t="n">
        <v>-1.81968322226594</v>
      </c>
      <c r="D639" s="4" t="s">
        <v>1738</v>
      </c>
    </row>
    <row r="640" customFormat="false" ht="10" hidden="false" customHeight="false" outlineLevel="0" collapsed="false">
      <c r="A640" s="1" t="s">
        <v>1739</v>
      </c>
      <c r="B640" s="2" t="s">
        <v>1740</v>
      </c>
      <c r="C640" s="3" t="n">
        <v>-1.81921447046851</v>
      </c>
      <c r="D640" s="4" t="s">
        <v>1741</v>
      </c>
    </row>
    <row r="641" customFormat="false" ht="10" hidden="false" customHeight="false" outlineLevel="0" collapsed="false">
      <c r="A641" s="1" t="s">
        <v>1742</v>
      </c>
      <c r="B641" s="2" t="s">
        <v>1743</v>
      </c>
      <c r="C641" s="3" t="n">
        <v>-1.81817223145551</v>
      </c>
      <c r="D641" s="4" t="s">
        <v>1744</v>
      </c>
    </row>
    <row r="642" customFormat="false" ht="10" hidden="false" customHeight="false" outlineLevel="0" collapsed="false">
      <c r="A642" s="1" t="s">
        <v>1203</v>
      </c>
      <c r="B642" s="2" t="s">
        <v>1204</v>
      </c>
      <c r="C642" s="3" t="n">
        <v>-1.81751066106316</v>
      </c>
      <c r="D642" s="4" t="s">
        <v>1745</v>
      </c>
    </row>
    <row r="643" customFormat="false" ht="10" hidden="false" customHeight="false" outlineLevel="0" collapsed="false">
      <c r="A643" s="1" t="s">
        <v>1746</v>
      </c>
      <c r="B643" s="2" t="s">
        <v>1747</v>
      </c>
      <c r="C643" s="3" t="n">
        <v>-1.81553213155999</v>
      </c>
      <c r="D643" s="4" t="s">
        <v>1748</v>
      </c>
    </row>
    <row r="644" customFormat="false" ht="10" hidden="false" customHeight="false" outlineLevel="0" collapsed="false">
      <c r="A644" s="1" t="s">
        <v>1749</v>
      </c>
      <c r="B644" s="2" t="s">
        <v>1750</v>
      </c>
      <c r="C644" s="3" t="n">
        <v>-1.81512613583787</v>
      </c>
      <c r="D644" s="4" t="s">
        <v>1751</v>
      </c>
    </row>
    <row r="645" customFormat="false" ht="10" hidden="false" customHeight="false" outlineLevel="0" collapsed="false">
      <c r="A645" s="1" t="s">
        <v>1752</v>
      </c>
      <c r="B645" s="2" t="s">
        <v>1753</v>
      </c>
      <c r="C645" s="3" t="n">
        <v>-1.81237562572268</v>
      </c>
      <c r="D645" s="4" t="s">
        <v>1754</v>
      </c>
    </row>
    <row r="646" customFormat="false" ht="10" hidden="false" customHeight="false" outlineLevel="0" collapsed="false">
      <c r="A646" s="1" t="s">
        <v>1755</v>
      </c>
      <c r="B646" s="2" t="s">
        <v>1756</v>
      </c>
      <c r="C646" s="3" t="n">
        <v>-1.81115519462855</v>
      </c>
      <c r="D646" s="4" t="s">
        <v>1757</v>
      </c>
    </row>
    <row r="647" customFormat="false" ht="10" hidden="false" customHeight="false" outlineLevel="0" collapsed="false">
      <c r="A647" s="1" t="s">
        <v>1758</v>
      </c>
      <c r="B647" s="2" t="s">
        <v>1759</v>
      </c>
      <c r="C647" s="3" t="n">
        <v>-1.80923204070338</v>
      </c>
      <c r="D647" s="4" t="s">
        <v>1760</v>
      </c>
    </row>
    <row r="648" customFormat="false" ht="10" hidden="false" customHeight="false" outlineLevel="0" collapsed="false">
      <c r="A648" s="1" t="s">
        <v>1761</v>
      </c>
      <c r="B648" s="2" t="s">
        <v>1762</v>
      </c>
      <c r="C648" s="3" t="n">
        <v>-1.8091783598387</v>
      </c>
      <c r="D648" s="4" t="s">
        <v>1763</v>
      </c>
    </row>
    <row r="649" customFormat="false" ht="10" hidden="false" customHeight="false" outlineLevel="0" collapsed="false">
      <c r="A649" s="1" t="s">
        <v>1764</v>
      </c>
      <c r="B649" s="2" t="s">
        <v>1765</v>
      </c>
      <c r="C649" s="3" t="n">
        <v>-1.80708728791798</v>
      </c>
      <c r="D649" s="4" t="s">
        <v>1766</v>
      </c>
    </row>
    <row r="650" customFormat="false" ht="10" hidden="false" customHeight="false" outlineLevel="0" collapsed="false">
      <c r="A650" s="1" t="s">
        <v>1767</v>
      </c>
      <c r="B650" s="2" t="s">
        <v>1768</v>
      </c>
      <c r="C650" s="3" t="n">
        <v>-1.80618122174794</v>
      </c>
      <c r="D650" s="4" t="s">
        <v>1769</v>
      </c>
    </row>
    <row r="651" customFormat="false" ht="10" hidden="false" customHeight="false" outlineLevel="0" collapsed="false">
      <c r="A651" s="1" t="s">
        <v>1770</v>
      </c>
      <c r="B651" s="2" t="s">
        <v>1771</v>
      </c>
      <c r="C651" s="3" t="n">
        <v>-1.80614729456294</v>
      </c>
      <c r="D651" s="4" t="s">
        <v>1772</v>
      </c>
    </row>
    <row r="652" customFormat="false" ht="10" hidden="false" customHeight="false" outlineLevel="0" collapsed="false">
      <c r="A652" s="1" t="s">
        <v>1261</v>
      </c>
      <c r="B652" s="2" t="s">
        <v>1262</v>
      </c>
      <c r="C652" s="3" t="n">
        <v>-1.80560300279002</v>
      </c>
      <c r="D652" s="4" t="s">
        <v>1773</v>
      </c>
    </row>
    <row r="653" customFormat="false" ht="10" hidden="false" customHeight="false" outlineLevel="0" collapsed="false">
      <c r="A653" s="1" t="s">
        <v>1774</v>
      </c>
      <c r="B653" s="2" t="s">
        <v>1775</v>
      </c>
      <c r="C653" s="3" t="n">
        <v>-1.80517471383468</v>
      </c>
      <c r="D653" s="4" t="s">
        <v>1776</v>
      </c>
    </row>
    <row r="654" customFormat="false" ht="20" hidden="false" customHeight="false" outlineLevel="0" collapsed="false">
      <c r="A654" s="1" t="s">
        <v>111</v>
      </c>
      <c r="B654" s="2" t="s">
        <v>112</v>
      </c>
      <c r="C654" s="3" t="n">
        <v>-1.80504991594785</v>
      </c>
      <c r="D654" s="4" t="s">
        <v>1777</v>
      </c>
    </row>
    <row r="655" customFormat="false" ht="10" hidden="false" customHeight="false" outlineLevel="0" collapsed="false">
      <c r="A655" s="1" t="s">
        <v>1778</v>
      </c>
      <c r="B655" s="2" t="s">
        <v>1779</v>
      </c>
      <c r="C655" s="3" t="n">
        <v>-1.80011067080404</v>
      </c>
      <c r="D655" s="4" t="s">
        <v>1780</v>
      </c>
    </row>
    <row r="656" customFormat="false" ht="10" hidden="false" customHeight="false" outlineLevel="0" collapsed="false">
      <c r="A656" s="1" t="s">
        <v>1781</v>
      </c>
      <c r="B656" s="2" t="s">
        <v>1782</v>
      </c>
      <c r="C656" s="3" t="n">
        <v>-1.79857279651451</v>
      </c>
      <c r="D656" s="4" t="s">
        <v>1783</v>
      </c>
    </row>
    <row r="657" customFormat="false" ht="10" hidden="false" customHeight="false" outlineLevel="0" collapsed="false">
      <c r="A657" s="1" t="s">
        <v>1784</v>
      </c>
      <c r="B657" s="2" t="s">
        <v>1785</v>
      </c>
      <c r="C657" s="3" t="n">
        <v>-1.79838131294784</v>
      </c>
      <c r="D657" s="4" t="s">
        <v>1786</v>
      </c>
    </row>
    <row r="658" customFormat="false" ht="10" hidden="false" customHeight="false" outlineLevel="0" collapsed="false">
      <c r="A658" s="1" t="s">
        <v>1787</v>
      </c>
      <c r="B658" s="2" t="s">
        <v>1788</v>
      </c>
      <c r="C658" s="3" t="n">
        <v>-1.79724683352067</v>
      </c>
      <c r="D658" s="4" t="s">
        <v>1789</v>
      </c>
    </row>
    <row r="659" customFormat="false" ht="10" hidden="false" customHeight="false" outlineLevel="0" collapsed="false">
      <c r="A659" s="1" t="s">
        <v>1790</v>
      </c>
      <c r="B659" s="2" t="s">
        <v>1791</v>
      </c>
      <c r="C659" s="3" t="n">
        <v>-1.79660879310648</v>
      </c>
      <c r="D659" s="4" t="s">
        <v>1792</v>
      </c>
    </row>
    <row r="660" customFormat="false" ht="10" hidden="false" customHeight="false" outlineLevel="0" collapsed="false">
      <c r="A660" s="1" t="s">
        <v>1793</v>
      </c>
      <c r="B660" s="2" t="s">
        <v>1794</v>
      </c>
      <c r="C660" s="3" t="n">
        <v>-1.79659910974921</v>
      </c>
      <c r="D660" s="4" t="s">
        <v>1795</v>
      </c>
    </row>
    <row r="661" customFormat="false" ht="10" hidden="false" customHeight="false" outlineLevel="0" collapsed="false">
      <c r="A661" s="1" t="s">
        <v>1796</v>
      </c>
      <c r="B661" s="2" t="s">
        <v>1797</v>
      </c>
      <c r="C661" s="3" t="n">
        <v>-1.79538693281483</v>
      </c>
      <c r="D661" s="4" t="s">
        <v>1798</v>
      </c>
    </row>
    <row r="662" customFormat="false" ht="10" hidden="false" customHeight="false" outlineLevel="0" collapsed="false">
      <c r="A662" s="1" t="s">
        <v>1799</v>
      </c>
      <c r="B662" s="2" t="s">
        <v>1800</v>
      </c>
      <c r="C662" s="3" t="n">
        <v>-1.79533116948052</v>
      </c>
      <c r="D662" s="4" t="s">
        <v>1801</v>
      </c>
    </row>
    <row r="663" customFormat="false" ht="10" hidden="false" customHeight="false" outlineLevel="0" collapsed="false">
      <c r="A663" s="1" t="s">
        <v>1802</v>
      </c>
      <c r="B663" s="2" t="s">
        <v>1803</v>
      </c>
      <c r="C663" s="3" t="n">
        <v>-1.79475117838876</v>
      </c>
      <c r="D663" s="4" t="s">
        <v>1804</v>
      </c>
    </row>
    <row r="664" customFormat="false" ht="10" hidden="false" customHeight="false" outlineLevel="0" collapsed="false">
      <c r="A664" s="1" t="s">
        <v>1805</v>
      </c>
      <c r="B664" s="2" t="s">
        <v>1806</v>
      </c>
      <c r="C664" s="3" t="n">
        <v>-1.7943640818553</v>
      </c>
      <c r="D664" s="4" t="s">
        <v>1807</v>
      </c>
    </row>
    <row r="665" customFormat="false" ht="10" hidden="false" customHeight="false" outlineLevel="0" collapsed="false">
      <c r="A665" s="1" t="s">
        <v>1808</v>
      </c>
      <c r="B665" s="2" t="s">
        <v>1809</v>
      </c>
      <c r="C665" s="3" t="n">
        <v>-1.79297905262573</v>
      </c>
      <c r="D665" s="4" t="s">
        <v>1810</v>
      </c>
    </row>
    <row r="666" customFormat="false" ht="10" hidden="false" customHeight="false" outlineLevel="0" collapsed="false">
      <c r="A666" s="1" t="s">
        <v>459</v>
      </c>
      <c r="B666" s="2" t="s">
        <v>460</v>
      </c>
      <c r="C666" s="3" t="n">
        <v>-1.79262678263289</v>
      </c>
      <c r="D666" s="4" t="s">
        <v>1811</v>
      </c>
    </row>
    <row r="667" customFormat="false" ht="10" hidden="false" customHeight="false" outlineLevel="0" collapsed="false">
      <c r="A667" s="1" t="s">
        <v>1812</v>
      </c>
      <c r="B667" s="2" t="s">
        <v>1813</v>
      </c>
      <c r="C667" s="3" t="n">
        <v>-1.79165393845848</v>
      </c>
      <c r="D667" s="4" t="s">
        <v>1814</v>
      </c>
    </row>
    <row r="668" customFormat="false" ht="10" hidden="false" customHeight="false" outlineLevel="0" collapsed="false">
      <c r="A668" s="1" t="s">
        <v>1815</v>
      </c>
      <c r="B668" s="2" t="s">
        <v>1816</v>
      </c>
      <c r="C668" s="3" t="n">
        <v>-1.79138818790874</v>
      </c>
      <c r="D668" s="4" t="s">
        <v>1817</v>
      </c>
    </row>
    <row r="669" customFormat="false" ht="10" hidden="false" customHeight="false" outlineLevel="0" collapsed="false">
      <c r="A669" s="1" t="s">
        <v>1818</v>
      </c>
      <c r="B669" s="2" t="s">
        <v>1819</v>
      </c>
      <c r="C669" s="3" t="n">
        <v>-1.79050548655644</v>
      </c>
      <c r="D669" s="4" t="s">
        <v>1820</v>
      </c>
    </row>
    <row r="670" customFormat="false" ht="10" hidden="false" customHeight="false" outlineLevel="0" collapsed="false">
      <c r="A670" s="1" t="s">
        <v>1821</v>
      </c>
      <c r="B670" s="2" t="s">
        <v>1822</v>
      </c>
      <c r="C670" s="3" t="n">
        <v>-1.78795977162032</v>
      </c>
      <c r="D670" s="4" t="s">
        <v>1823</v>
      </c>
    </row>
    <row r="671" customFormat="false" ht="10" hidden="false" customHeight="false" outlineLevel="0" collapsed="false">
      <c r="A671" s="1" t="s">
        <v>1824</v>
      </c>
      <c r="B671" s="2" t="s">
        <v>1825</v>
      </c>
      <c r="C671" s="3" t="n">
        <v>-1.78740529879876</v>
      </c>
      <c r="D671" s="4" t="s">
        <v>1826</v>
      </c>
    </row>
    <row r="672" customFormat="false" ht="10" hidden="false" customHeight="false" outlineLevel="0" collapsed="false">
      <c r="A672" s="1" t="s">
        <v>1827</v>
      </c>
      <c r="B672" s="2" t="s">
        <v>1828</v>
      </c>
      <c r="C672" s="3" t="n">
        <v>-1.78675666679114</v>
      </c>
      <c r="D672" s="4" t="s">
        <v>1829</v>
      </c>
    </row>
    <row r="673" customFormat="false" ht="10" hidden="false" customHeight="false" outlineLevel="0" collapsed="false">
      <c r="A673" s="1" t="s">
        <v>1830</v>
      </c>
      <c r="B673" s="2" t="s">
        <v>1831</v>
      </c>
      <c r="C673" s="3" t="n">
        <v>-1.7861279657092</v>
      </c>
      <c r="D673" s="4" t="s">
        <v>1832</v>
      </c>
    </row>
    <row r="674" customFormat="false" ht="10" hidden="false" customHeight="false" outlineLevel="0" collapsed="false">
      <c r="A674" s="1" t="s">
        <v>1833</v>
      </c>
      <c r="B674" s="2" t="s">
        <v>1834</v>
      </c>
      <c r="C674" s="3" t="n">
        <v>-1.78557143999909</v>
      </c>
      <c r="D674" s="4" t="s">
        <v>1835</v>
      </c>
    </row>
    <row r="675" customFormat="false" ht="10" hidden="false" customHeight="false" outlineLevel="0" collapsed="false">
      <c r="A675" s="1" t="s">
        <v>1836</v>
      </c>
      <c r="B675" s="2" t="s">
        <v>1837</v>
      </c>
      <c r="C675" s="3" t="n">
        <v>-1.78533267085589</v>
      </c>
      <c r="D675" s="4" t="s">
        <v>1838</v>
      </c>
    </row>
    <row r="676" customFormat="false" ht="10" hidden="false" customHeight="false" outlineLevel="0" collapsed="false">
      <c r="A676" s="1" t="s">
        <v>1839</v>
      </c>
      <c r="B676" s="2" t="s">
        <v>1840</v>
      </c>
      <c r="C676" s="3" t="n">
        <v>-1.78443395435204</v>
      </c>
      <c r="D676" s="4" t="s">
        <v>1841</v>
      </c>
    </row>
    <row r="677" customFormat="false" ht="10" hidden="false" customHeight="false" outlineLevel="0" collapsed="false">
      <c r="A677" s="1" t="s">
        <v>1842</v>
      </c>
      <c r="B677" s="2" t="s">
        <v>1843</v>
      </c>
      <c r="C677" s="3" t="n">
        <v>-1.78442885963932</v>
      </c>
      <c r="D677" s="4" t="s">
        <v>1844</v>
      </c>
    </row>
    <row r="678" customFormat="false" ht="10" hidden="false" customHeight="false" outlineLevel="0" collapsed="false">
      <c r="A678" s="1" t="s">
        <v>1845</v>
      </c>
      <c r="B678" s="2" t="s">
        <v>1846</v>
      </c>
      <c r="C678" s="3" t="n">
        <v>-1.78098957479942</v>
      </c>
      <c r="D678" s="4" t="s">
        <v>1847</v>
      </c>
    </row>
    <row r="679" customFormat="false" ht="10" hidden="false" customHeight="false" outlineLevel="0" collapsed="false">
      <c r="A679" s="1" t="s">
        <v>1848</v>
      </c>
      <c r="B679" s="2" t="s">
        <v>1849</v>
      </c>
      <c r="C679" s="3" t="n">
        <v>-1.78026096489432</v>
      </c>
      <c r="D679" s="4" t="s">
        <v>1850</v>
      </c>
    </row>
    <row r="680" customFormat="false" ht="10" hidden="false" customHeight="false" outlineLevel="0" collapsed="false">
      <c r="A680" s="1" t="s">
        <v>577</v>
      </c>
      <c r="B680" s="2" t="s">
        <v>578</v>
      </c>
      <c r="C680" s="3" t="n">
        <v>-1.77986995558157</v>
      </c>
      <c r="D680" s="4" t="s">
        <v>1851</v>
      </c>
    </row>
    <row r="681" customFormat="false" ht="10" hidden="false" customHeight="false" outlineLevel="0" collapsed="false">
      <c r="A681" s="1" t="s">
        <v>329</v>
      </c>
      <c r="B681" s="2" t="s">
        <v>330</v>
      </c>
      <c r="C681" s="3" t="n">
        <v>-1.77984904744259</v>
      </c>
      <c r="D681" s="4" t="s">
        <v>1852</v>
      </c>
    </row>
    <row r="682" customFormat="false" ht="10" hidden="false" customHeight="false" outlineLevel="0" collapsed="false">
      <c r="A682" s="1" t="s">
        <v>809</v>
      </c>
      <c r="B682" s="2" t="s">
        <v>810</v>
      </c>
      <c r="C682" s="3" t="n">
        <v>-1.77943668728678</v>
      </c>
      <c r="D682" s="4" t="s">
        <v>1853</v>
      </c>
    </row>
    <row r="683" customFormat="false" ht="10" hidden="false" customHeight="false" outlineLevel="0" collapsed="false">
      <c r="A683" s="1" t="s">
        <v>1854</v>
      </c>
      <c r="B683" s="2" t="s">
        <v>1855</v>
      </c>
      <c r="C683" s="3" t="n">
        <v>-1.77911314056524</v>
      </c>
      <c r="D683" s="4" t="s">
        <v>1856</v>
      </c>
    </row>
    <row r="684" customFormat="false" ht="10" hidden="false" customHeight="false" outlineLevel="0" collapsed="false">
      <c r="A684" s="1" t="s">
        <v>1857</v>
      </c>
      <c r="B684" s="2" t="s">
        <v>1858</v>
      </c>
      <c r="C684" s="3" t="n">
        <v>-1.77670480600427</v>
      </c>
      <c r="D684" s="4" t="s">
        <v>1859</v>
      </c>
    </row>
    <row r="685" customFormat="false" ht="10" hidden="false" customHeight="false" outlineLevel="0" collapsed="false">
      <c r="A685" s="1" t="s">
        <v>1860</v>
      </c>
      <c r="B685" s="2" t="s">
        <v>1861</v>
      </c>
      <c r="C685" s="3" t="n">
        <v>-1.7761320532868</v>
      </c>
      <c r="D685" s="4" t="s">
        <v>1862</v>
      </c>
    </row>
    <row r="686" customFormat="false" ht="10" hidden="false" customHeight="false" outlineLevel="0" collapsed="false">
      <c r="A686" s="1" t="s">
        <v>1863</v>
      </c>
      <c r="B686" s="2" t="s">
        <v>1864</v>
      </c>
      <c r="C686" s="3" t="n">
        <v>-1.77574790062204</v>
      </c>
      <c r="D686" s="4" t="s">
        <v>1865</v>
      </c>
    </row>
    <row r="687" customFormat="false" ht="10" hidden="false" customHeight="false" outlineLevel="0" collapsed="false">
      <c r="A687" s="1" t="s">
        <v>1866</v>
      </c>
      <c r="B687" s="2" t="s">
        <v>1867</v>
      </c>
      <c r="C687" s="3" t="n">
        <v>-1.77362953419522</v>
      </c>
      <c r="D687" s="4" t="s">
        <v>1868</v>
      </c>
    </row>
    <row r="688" customFormat="false" ht="10" hidden="false" customHeight="false" outlineLevel="0" collapsed="false">
      <c r="A688" s="1" t="s">
        <v>1869</v>
      </c>
      <c r="B688" s="2" t="s">
        <v>1870</v>
      </c>
      <c r="C688" s="3" t="n">
        <v>-1.77332444779563</v>
      </c>
      <c r="D688" s="4" t="s">
        <v>1871</v>
      </c>
    </row>
    <row r="689" customFormat="false" ht="10" hidden="false" customHeight="false" outlineLevel="0" collapsed="false">
      <c r="A689" s="1" t="s">
        <v>1028</v>
      </c>
      <c r="B689" s="2" t="s">
        <v>1029</v>
      </c>
      <c r="C689" s="3" t="n">
        <v>-1.77331124023969</v>
      </c>
      <c r="D689" s="4" t="s">
        <v>1872</v>
      </c>
    </row>
    <row r="690" customFormat="false" ht="10" hidden="false" customHeight="false" outlineLevel="0" collapsed="false">
      <c r="A690" s="1" t="s">
        <v>1873</v>
      </c>
      <c r="B690" s="2" t="s">
        <v>1874</v>
      </c>
      <c r="C690" s="3" t="n">
        <v>-1.77315685221394</v>
      </c>
      <c r="D690" s="4" t="s">
        <v>1875</v>
      </c>
    </row>
    <row r="691" customFormat="false" ht="10" hidden="false" customHeight="false" outlineLevel="0" collapsed="false">
      <c r="A691" s="1" t="s">
        <v>1876</v>
      </c>
      <c r="B691" s="2" t="s">
        <v>1877</v>
      </c>
      <c r="C691" s="3" t="n">
        <v>-1.77286921508343</v>
      </c>
      <c r="D691" s="4" t="s">
        <v>1878</v>
      </c>
    </row>
    <row r="692" customFormat="false" ht="10" hidden="false" customHeight="false" outlineLevel="0" collapsed="false">
      <c r="A692" s="1" t="s">
        <v>1879</v>
      </c>
      <c r="B692" s="2" t="s">
        <v>1880</v>
      </c>
      <c r="C692" s="3" t="n">
        <v>-1.77176072087983</v>
      </c>
      <c r="D692" s="4" t="s">
        <v>1881</v>
      </c>
    </row>
    <row r="693" customFormat="false" ht="10" hidden="false" customHeight="false" outlineLevel="0" collapsed="false">
      <c r="A693" s="1" t="s">
        <v>1882</v>
      </c>
      <c r="B693" s="2" t="s">
        <v>1883</v>
      </c>
      <c r="C693" s="3" t="n">
        <v>-1.77106755701775</v>
      </c>
      <c r="D693" s="4" t="s">
        <v>1884</v>
      </c>
    </row>
    <row r="694" customFormat="false" ht="10" hidden="false" customHeight="false" outlineLevel="0" collapsed="false">
      <c r="A694" s="1" t="n">
        <v>547127</v>
      </c>
      <c r="B694" s="2" t="s">
        <v>1885</v>
      </c>
      <c r="C694" s="3" t="n">
        <v>-1.77084833020513</v>
      </c>
      <c r="D694" s="4" t="s">
        <v>1886</v>
      </c>
    </row>
    <row r="695" customFormat="false" ht="10" hidden="false" customHeight="false" outlineLevel="0" collapsed="false">
      <c r="A695" s="1" t="s">
        <v>1887</v>
      </c>
      <c r="B695" s="2" t="s">
        <v>1888</v>
      </c>
      <c r="C695" s="3" t="n">
        <v>-1.77011389266808</v>
      </c>
      <c r="D695" s="4" t="s">
        <v>1889</v>
      </c>
    </row>
    <row r="696" customFormat="false" ht="10" hidden="false" customHeight="false" outlineLevel="0" collapsed="false">
      <c r="A696" s="1" t="s">
        <v>1890</v>
      </c>
      <c r="B696" s="2" t="s">
        <v>1891</v>
      </c>
      <c r="C696" s="3" t="n">
        <v>-1.76832752113549</v>
      </c>
      <c r="D696" s="4" t="s">
        <v>1892</v>
      </c>
    </row>
    <row r="697" customFormat="false" ht="10" hidden="false" customHeight="false" outlineLevel="0" collapsed="false">
      <c r="A697" s="1" t="s">
        <v>1893</v>
      </c>
      <c r="B697" s="2" t="s">
        <v>1894</v>
      </c>
      <c r="C697" s="3" t="n">
        <v>-1.76831814023859</v>
      </c>
      <c r="D697" s="4" t="s">
        <v>1895</v>
      </c>
    </row>
    <row r="698" customFormat="false" ht="10" hidden="false" customHeight="false" outlineLevel="0" collapsed="false">
      <c r="A698" s="1" t="s">
        <v>1896</v>
      </c>
      <c r="B698" s="2" t="s">
        <v>1897</v>
      </c>
      <c r="C698" s="3" t="n">
        <v>-1.76801018939632</v>
      </c>
      <c r="D698" s="4" t="s">
        <v>1898</v>
      </c>
    </row>
    <row r="699" customFormat="false" ht="10" hidden="false" customHeight="false" outlineLevel="0" collapsed="false">
      <c r="A699" s="1" t="s">
        <v>1899</v>
      </c>
      <c r="B699" s="2" t="s">
        <v>1900</v>
      </c>
      <c r="C699" s="3" t="n">
        <v>-1.76790110361226</v>
      </c>
      <c r="D699" s="4" t="s">
        <v>1901</v>
      </c>
    </row>
    <row r="700" customFormat="false" ht="10" hidden="false" customHeight="false" outlineLevel="0" collapsed="false">
      <c r="A700" s="1" t="s">
        <v>1902</v>
      </c>
      <c r="B700" s="2" t="s">
        <v>1903</v>
      </c>
      <c r="C700" s="3" t="n">
        <v>-1.76760517074005</v>
      </c>
      <c r="D700" s="4" t="s">
        <v>1904</v>
      </c>
    </row>
    <row r="701" customFormat="false" ht="10" hidden="false" customHeight="false" outlineLevel="0" collapsed="false">
      <c r="A701" s="1" t="n">
        <v>40062</v>
      </c>
      <c r="B701" s="2" t="s">
        <v>1905</v>
      </c>
      <c r="C701" s="3" t="n">
        <v>-1.76660872778909</v>
      </c>
      <c r="D701" s="4" t="s">
        <v>1906</v>
      </c>
    </row>
    <row r="702" customFormat="false" ht="10" hidden="false" customHeight="false" outlineLevel="0" collapsed="false">
      <c r="A702" s="1" t="s">
        <v>1907</v>
      </c>
      <c r="B702" s="2" t="s">
        <v>1908</v>
      </c>
      <c r="C702" s="3" t="n">
        <v>-1.7659598177035</v>
      </c>
      <c r="D702" s="4" t="s">
        <v>1909</v>
      </c>
    </row>
    <row r="703" customFormat="false" ht="10" hidden="false" customHeight="false" outlineLevel="0" collapsed="false">
      <c r="A703" s="1" t="s">
        <v>1910</v>
      </c>
      <c r="B703" s="2" t="s">
        <v>1911</v>
      </c>
      <c r="C703" s="3" t="n">
        <v>-1.76541578719537</v>
      </c>
      <c r="D703" s="4" t="s">
        <v>1912</v>
      </c>
    </row>
    <row r="704" customFormat="false" ht="10" hidden="false" customHeight="false" outlineLevel="0" collapsed="false">
      <c r="A704" s="1" t="s">
        <v>1913</v>
      </c>
      <c r="B704" s="2" t="s">
        <v>1914</v>
      </c>
      <c r="C704" s="3" t="n">
        <v>-1.76267828389168</v>
      </c>
      <c r="D704" s="4" t="s">
        <v>1915</v>
      </c>
    </row>
    <row r="705" customFormat="false" ht="10" hidden="false" customHeight="false" outlineLevel="0" collapsed="false">
      <c r="A705" s="1" t="s">
        <v>1916</v>
      </c>
      <c r="B705" s="2" t="s">
        <v>1917</v>
      </c>
      <c r="C705" s="3" t="n">
        <v>-1.76247417534715</v>
      </c>
      <c r="D705" s="4" t="s">
        <v>1918</v>
      </c>
    </row>
    <row r="706" customFormat="false" ht="10" hidden="false" customHeight="false" outlineLevel="0" collapsed="false">
      <c r="A706" s="1" t="s">
        <v>1919</v>
      </c>
      <c r="B706" s="2" t="s">
        <v>1920</v>
      </c>
      <c r="C706" s="3" t="n">
        <v>-1.7618521999808</v>
      </c>
      <c r="D706" s="4" t="s">
        <v>1921</v>
      </c>
    </row>
    <row r="707" customFormat="false" ht="10" hidden="false" customHeight="false" outlineLevel="0" collapsed="false">
      <c r="A707" s="1" t="s">
        <v>1922</v>
      </c>
      <c r="B707" s="2" t="s">
        <v>1923</v>
      </c>
      <c r="C707" s="3" t="n">
        <v>-1.76141493757369</v>
      </c>
      <c r="D707" s="4" t="s">
        <v>1924</v>
      </c>
    </row>
    <row r="708" customFormat="false" ht="10" hidden="false" customHeight="false" outlineLevel="0" collapsed="false">
      <c r="A708" s="1" t="n">
        <v>100043821</v>
      </c>
      <c r="B708" s="2" t="s">
        <v>1925</v>
      </c>
      <c r="C708" s="3" t="n">
        <v>-1.75963368649768</v>
      </c>
      <c r="D708" s="4" t="s">
        <v>1926</v>
      </c>
    </row>
    <row r="709" customFormat="false" ht="10" hidden="false" customHeight="false" outlineLevel="0" collapsed="false">
      <c r="A709" s="1" t="s">
        <v>1927</v>
      </c>
      <c r="B709" s="2" t="s">
        <v>1928</v>
      </c>
      <c r="C709" s="3" t="n">
        <v>-1.75870559268378</v>
      </c>
      <c r="D709" s="4" t="s">
        <v>1929</v>
      </c>
    </row>
    <row r="710" customFormat="false" ht="10" hidden="false" customHeight="false" outlineLevel="0" collapsed="false">
      <c r="A710" s="1" t="s">
        <v>1818</v>
      </c>
      <c r="B710" s="2" t="s">
        <v>1819</v>
      </c>
      <c r="C710" s="3" t="n">
        <v>-1.75865363105698</v>
      </c>
      <c r="D710" s="4" t="s">
        <v>1930</v>
      </c>
    </row>
    <row r="711" customFormat="false" ht="10" hidden="false" customHeight="false" outlineLevel="0" collapsed="false">
      <c r="A711" s="1" t="s">
        <v>1931</v>
      </c>
      <c r="B711" s="2" t="s">
        <v>1932</v>
      </c>
      <c r="C711" s="3" t="n">
        <v>-1.75722774128406</v>
      </c>
      <c r="D711" s="4" t="s">
        <v>1933</v>
      </c>
    </row>
    <row r="712" customFormat="false" ht="10" hidden="false" customHeight="false" outlineLevel="0" collapsed="false">
      <c r="A712" s="1" t="s">
        <v>1934</v>
      </c>
      <c r="B712" s="2" t="s">
        <v>1935</v>
      </c>
      <c r="C712" s="3" t="n">
        <v>-1.75672641761673</v>
      </c>
      <c r="D712" s="4" t="s">
        <v>1936</v>
      </c>
    </row>
    <row r="713" customFormat="false" ht="10" hidden="false" customHeight="false" outlineLevel="0" collapsed="false">
      <c r="A713" s="1" t="s">
        <v>507</v>
      </c>
      <c r="B713" s="2" t="s">
        <v>508</v>
      </c>
      <c r="C713" s="3" t="n">
        <v>-1.75640984207768</v>
      </c>
      <c r="D713" s="4" t="s">
        <v>1937</v>
      </c>
    </row>
    <row r="714" customFormat="false" ht="10" hidden="false" customHeight="false" outlineLevel="0" collapsed="false">
      <c r="A714" s="1" t="s">
        <v>1938</v>
      </c>
      <c r="B714" s="2" t="s">
        <v>1939</v>
      </c>
      <c r="C714" s="3" t="n">
        <v>-1.75565280701671</v>
      </c>
      <c r="D714" s="4" t="s">
        <v>1940</v>
      </c>
    </row>
    <row r="715" customFormat="false" ht="10" hidden="false" customHeight="false" outlineLevel="0" collapsed="false">
      <c r="A715" s="1" t="s">
        <v>1941</v>
      </c>
      <c r="B715" s="2" t="s">
        <v>1942</v>
      </c>
      <c r="C715" s="3" t="n">
        <v>-1.75530241754291</v>
      </c>
      <c r="D715" s="4" t="s">
        <v>1943</v>
      </c>
    </row>
    <row r="716" customFormat="false" ht="10" hidden="false" customHeight="false" outlineLevel="0" collapsed="false">
      <c r="A716" s="1" t="s">
        <v>1944</v>
      </c>
      <c r="B716" s="2" t="s">
        <v>1945</v>
      </c>
      <c r="C716" s="3" t="n">
        <v>-1.75514591230027</v>
      </c>
      <c r="D716" s="4" t="s">
        <v>1946</v>
      </c>
    </row>
    <row r="717" customFormat="false" ht="10" hidden="false" customHeight="false" outlineLevel="0" collapsed="false">
      <c r="A717" s="1" t="s">
        <v>1947</v>
      </c>
      <c r="B717" s="2" t="s">
        <v>1948</v>
      </c>
      <c r="C717" s="3" t="n">
        <v>-1.75410838495382</v>
      </c>
      <c r="D717" s="4" t="s">
        <v>1949</v>
      </c>
    </row>
    <row r="718" customFormat="false" ht="10" hidden="false" customHeight="false" outlineLevel="0" collapsed="false">
      <c r="A718" s="1" t="s">
        <v>1950</v>
      </c>
      <c r="B718" s="2" t="s">
        <v>1951</v>
      </c>
      <c r="C718" s="3" t="n">
        <v>-1.7522049308799</v>
      </c>
      <c r="D718" s="4" t="s">
        <v>1952</v>
      </c>
    </row>
    <row r="719" customFormat="false" ht="10" hidden="false" customHeight="false" outlineLevel="0" collapsed="false">
      <c r="A719" s="1" t="s">
        <v>755</v>
      </c>
      <c r="B719" s="2" t="s">
        <v>756</v>
      </c>
      <c r="C719" s="3" t="n">
        <v>-1.75051149946014</v>
      </c>
      <c r="D719" s="4" t="s">
        <v>1953</v>
      </c>
    </row>
    <row r="720" customFormat="false" ht="10" hidden="false" customHeight="false" outlineLevel="0" collapsed="false">
      <c r="A720" s="1" t="s">
        <v>1954</v>
      </c>
      <c r="B720" s="2" t="s">
        <v>1955</v>
      </c>
      <c r="C720" s="3" t="n">
        <v>-1.750014000112</v>
      </c>
      <c r="D720" s="4" t="s">
        <v>1956</v>
      </c>
    </row>
    <row r="721" customFormat="false" ht="10" hidden="false" customHeight="false" outlineLevel="0" collapsed="false">
      <c r="A721" s="1" t="s">
        <v>1957</v>
      </c>
      <c r="B721" s="2" t="s">
        <v>1958</v>
      </c>
      <c r="C721" s="3" t="n">
        <v>-1.74907277279632</v>
      </c>
      <c r="D721" s="4" t="s">
        <v>1959</v>
      </c>
    </row>
    <row r="722" customFormat="false" ht="10" hidden="false" customHeight="false" outlineLevel="0" collapsed="false">
      <c r="A722" s="1" t="s">
        <v>1960</v>
      </c>
      <c r="B722" s="2" t="s">
        <v>1961</v>
      </c>
      <c r="C722" s="3" t="n">
        <v>-1.74865161473987</v>
      </c>
      <c r="D722" s="4" t="s">
        <v>1962</v>
      </c>
    </row>
    <row r="723" customFormat="false" ht="10" hidden="false" customHeight="false" outlineLevel="0" collapsed="false">
      <c r="A723" s="1" t="s">
        <v>1963</v>
      </c>
      <c r="B723" s="2" t="s">
        <v>1964</v>
      </c>
      <c r="C723" s="3" t="n">
        <v>-1.74845196434207</v>
      </c>
      <c r="D723" s="4" t="s">
        <v>1965</v>
      </c>
    </row>
    <row r="724" customFormat="false" ht="10" hidden="false" customHeight="false" outlineLevel="0" collapsed="false">
      <c r="A724" s="1" t="s">
        <v>1966</v>
      </c>
      <c r="B724" s="2" t="s">
        <v>1967</v>
      </c>
      <c r="C724" s="3" t="n">
        <v>-1.74654581268261</v>
      </c>
      <c r="D724" s="4" t="s">
        <v>1968</v>
      </c>
    </row>
    <row r="725" customFormat="false" ht="10" hidden="false" customHeight="false" outlineLevel="0" collapsed="false">
      <c r="A725" s="1" t="s">
        <v>444</v>
      </c>
      <c r="B725" s="2" t="s">
        <v>445</v>
      </c>
      <c r="C725" s="3" t="n">
        <v>-1.74653544130846</v>
      </c>
      <c r="D725" s="4" t="s">
        <v>1969</v>
      </c>
    </row>
    <row r="726" customFormat="false" ht="10" hidden="false" customHeight="false" outlineLevel="0" collapsed="false">
      <c r="A726" s="1" t="s">
        <v>1970</v>
      </c>
      <c r="B726" s="2" t="s">
        <v>1971</v>
      </c>
      <c r="C726" s="3" t="n">
        <v>-1.74480971454215</v>
      </c>
      <c r="D726" s="4" t="s">
        <v>1972</v>
      </c>
    </row>
    <row r="727" customFormat="false" ht="10" hidden="false" customHeight="false" outlineLevel="0" collapsed="false">
      <c r="A727" s="1" t="s">
        <v>1973</v>
      </c>
      <c r="B727" s="2" t="s">
        <v>1974</v>
      </c>
      <c r="C727" s="3" t="n">
        <v>-1.74462037584008</v>
      </c>
      <c r="D727" s="4" t="s">
        <v>1975</v>
      </c>
    </row>
    <row r="728" customFormat="false" ht="10" hidden="false" customHeight="false" outlineLevel="0" collapsed="false">
      <c r="A728" s="1" t="s">
        <v>1976</v>
      </c>
      <c r="B728" s="2" t="s">
        <v>1977</v>
      </c>
      <c r="C728" s="3" t="n">
        <v>-1.74423512847687</v>
      </c>
      <c r="D728" s="4" t="s">
        <v>1978</v>
      </c>
    </row>
    <row r="729" customFormat="false" ht="10" hidden="false" customHeight="false" outlineLevel="0" collapsed="false">
      <c r="A729" s="1" t="s">
        <v>1552</v>
      </c>
      <c r="B729" s="2" t="s">
        <v>1553</v>
      </c>
      <c r="C729" s="3" t="n">
        <v>-1.74393976571564</v>
      </c>
      <c r="D729" s="4" t="s">
        <v>1979</v>
      </c>
    </row>
    <row r="730" customFormat="false" ht="10" hidden="false" customHeight="false" outlineLevel="0" collapsed="false">
      <c r="A730" s="1" t="s">
        <v>1980</v>
      </c>
      <c r="B730" s="2" t="s">
        <v>1981</v>
      </c>
      <c r="C730" s="3" t="n">
        <v>-1.74267974303839</v>
      </c>
      <c r="D730" s="4" t="s">
        <v>1982</v>
      </c>
    </row>
    <row r="731" customFormat="false" ht="10" hidden="false" customHeight="false" outlineLevel="0" collapsed="false">
      <c r="A731" s="1" t="s">
        <v>1983</v>
      </c>
      <c r="B731" s="2" t="s">
        <v>1984</v>
      </c>
      <c r="C731" s="3" t="n">
        <v>-1.74158167312706</v>
      </c>
      <c r="D731" s="4" t="s">
        <v>1985</v>
      </c>
    </row>
    <row r="732" customFormat="false" ht="10" hidden="false" customHeight="false" outlineLevel="0" collapsed="false">
      <c r="A732" s="1" t="s">
        <v>1986</v>
      </c>
      <c r="B732" s="2" t="s">
        <v>1987</v>
      </c>
      <c r="C732" s="3" t="n">
        <v>-1.74128478259885</v>
      </c>
      <c r="D732" s="4" t="s">
        <v>1988</v>
      </c>
    </row>
    <row r="733" customFormat="false" ht="10" hidden="false" customHeight="false" outlineLevel="0" collapsed="false">
      <c r="A733" s="1" t="s">
        <v>1989</v>
      </c>
      <c r="B733" s="2" t="s">
        <v>1990</v>
      </c>
      <c r="C733" s="3" t="n">
        <v>-1.74093555787758</v>
      </c>
      <c r="D733" s="4" t="s">
        <v>1991</v>
      </c>
    </row>
    <row r="734" customFormat="false" ht="10" hidden="false" customHeight="false" outlineLevel="0" collapsed="false">
      <c r="A734" s="1" t="s">
        <v>1992</v>
      </c>
      <c r="B734" s="2" t="s">
        <v>1993</v>
      </c>
      <c r="C734" s="3" t="n">
        <v>-1.74063222199188</v>
      </c>
      <c r="D734" s="4" t="s">
        <v>1994</v>
      </c>
    </row>
    <row r="735" customFormat="false" ht="10" hidden="false" customHeight="false" outlineLevel="0" collapsed="false">
      <c r="A735" s="1" t="s">
        <v>1995</v>
      </c>
      <c r="B735" s="2" t="s">
        <v>1996</v>
      </c>
      <c r="C735" s="3" t="n">
        <v>-1.7400776422644</v>
      </c>
      <c r="D735" s="4" t="s">
        <v>1997</v>
      </c>
    </row>
    <row r="736" customFormat="false" ht="10" hidden="false" customHeight="false" outlineLevel="0" collapsed="false">
      <c r="A736" s="1" t="s">
        <v>1998</v>
      </c>
      <c r="B736" s="2" t="s">
        <v>1999</v>
      </c>
      <c r="C736" s="3" t="n">
        <v>-1.74005190574835</v>
      </c>
      <c r="D736" s="4" t="s">
        <v>2000</v>
      </c>
    </row>
    <row r="737" customFormat="false" ht="20" hidden="false" customHeight="false" outlineLevel="0" collapsed="false">
      <c r="A737" s="1" t="s">
        <v>2001</v>
      </c>
      <c r="B737" s="2" t="s">
        <v>2002</v>
      </c>
      <c r="C737" s="3" t="n">
        <v>-1.73811386488216</v>
      </c>
      <c r="D737" s="4" t="s">
        <v>2003</v>
      </c>
    </row>
    <row r="738" customFormat="false" ht="10" hidden="false" customHeight="false" outlineLevel="0" collapsed="false">
      <c r="A738" s="1" t="s">
        <v>897</v>
      </c>
      <c r="B738" s="2" t="s">
        <v>898</v>
      </c>
      <c r="C738" s="3" t="n">
        <v>-1.7355554923042</v>
      </c>
      <c r="D738" s="4" t="s">
        <v>2004</v>
      </c>
    </row>
    <row r="739" customFormat="false" ht="10" hidden="false" customHeight="false" outlineLevel="0" collapsed="false">
      <c r="A739" s="1" t="s">
        <v>2005</v>
      </c>
      <c r="B739" s="2" t="s">
        <v>2006</v>
      </c>
      <c r="C739" s="3" t="n">
        <v>-1.735053812694</v>
      </c>
      <c r="D739" s="4" t="s">
        <v>2007</v>
      </c>
    </row>
    <row r="740" customFormat="false" ht="10" hidden="false" customHeight="false" outlineLevel="0" collapsed="false">
      <c r="A740" s="1" t="s">
        <v>2008</v>
      </c>
      <c r="B740" s="2" t="s">
        <v>2009</v>
      </c>
      <c r="C740" s="3" t="n">
        <v>-1.73251403899439</v>
      </c>
      <c r="D740" s="4" t="s">
        <v>2010</v>
      </c>
    </row>
    <row r="741" customFormat="false" ht="10" hidden="false" customHeight="false" outlineLevel="0" collapsed="false">
      <c r="A741" s="1" t="s">
        <v>2011</v>
      </c>
      <c r="B741" s="2" t="s">
        <v>2012</v>
      </c>
      <c r="C741" s="3" t="n">
        <v>-1.73180864899875</v>
      </c>
      <c r="D741" s="4" t="s">
        <v>2013</v>
      </c>
    </row>
    <row r="742" customFormat="false" ht="10" hidden="false" customHeight="false" outlineLevel="0" collapsed="false">
      <c r="A742" s="1" t="s">
        <v>2014</v>
      </c>
      <c r="B742" s="2" t="s">
        <v>2015</v>
      </c>
      <c r="C742" s="3" t="n">
        <v>-1.7316847925</v>
      </c>
      <c r="D742" s="4" t="s">
        <v>2016</v>
      </c>
    </row>
    <row r="743" customFormat="false" ht="10" hidden="false" customHeight="false" outlineLevel="0" collapsed="false">
      <c r="A743" s="1" t="s">
        <v>2017</v>
      </c>
      <c r="B743" s="2" t="s">
        <v>2018</v>
      </c>
      <c r="C743" s="3" t="n">
        <v>-1.73166020324496</v>
      </c>
      <c r="D743" s="4" t="s">
        <v>2019</v>
      </c>
    </row>
    <row r="744" customFormat="false" ht="20" hidden="false" customHeight="false" outlineLevel="0" collapsed="false">
      <c r="A744" s="1" t="s">
        <v>2020</v>
      </c>
      <c r="B744" s="2" t="s">
        <v>2021</v>
      </c>
      <c r="C744" s="3" t="n">
        <v>-1.72860428686949</v>
      </c>
      <c r="D744" s="4" t="s">
        <v>2022</v>
      </c>
    </row>
    <row r="745" customFormat="false" ht="10" hidden="false" customHeight="false" outlineLevel="0" collapsed="false">
      <c r="A745" s="1" t="s">
        <v>2023</v>
      </c>
      <c r="B745" s="2" t="s">
        <v>2024</v>
      </c>
      <c r="C745" s="3" t="n">
        <v>-1.72842502109543</v>
      </c>
      <c r="D745" s="4" t="s">
        <v>2025</v>
      </c>
    </row>
    <row r="746" customFormat="false" ht="10" hidden="false" customHeight="false" outlineLevel="0" collapsed="false">
      <c r="A746" s="1" t="s">
        <v>2026</v>
      </c>
      <c r="B746" s="2" t="s">
        <v>2027</v>
      </c>
      <c r="C746" s="3" t="n">
        <v>-1.72617809497259</v>
      </c>
      <c r="D746" s="4" t="s">
        <v>2028</v>
      </c>
    </row>
    <row r="747" customFormat="false" ht="10" hidden="false" customHeight="false" outlineLevel="0" collapsed="false">
      <c r="A747" s="1" t="s">
        <v>2029</v>
      </c>
      <c r="B747" s="2" t="s">
        <v>2030</v>
      </c>
      <c r="C747" s="3" t="n">
        <v>-1.72565829549828</v>
      </c>
      <c r="D747" s="4" t="s">
        <v>2031</v>
      </c>
    </row>
    <row r="748" customFormat="false" ht="10" hidden="false" customHeight="false" outlineLevel="0" collapsed="false">
      <c r="A748" s="1" t="s">
        <v>2032</v>
      </c>
      <c r="B748" s="2" t="s">
        <v>2033</v>
      </c>
      <c r="C748" s="3" t="n">
        <v>-1.72513761854068</v>
      </c>
      <c r="D748" s="4" t="s">
        <v>2034</v>
      </c>
    </row>
    <row r="749" customFormat="false" ht="10" hidden="false" customHeight="false" outlineLevel="0" collapsed="false">
      <c r="A749" s="1" t="s">
        <v>2035</v>
      </c>
      <c r="B749" s="2" t="s">
        <v>2036</v>
      </c>
      <c r="C749" s="3" t="n">
        <v>-1.72466871269865</v>
      </c>
      <c r="D749" s="4" t="s">
        <v>2037</v>
      </c>
    </row>
    <row r="750" customFormat="false" ht="10" hidden="false" customHeight="false" outlineLevel="0" collapsed="false">
      <c r="A750" s="1" t="s">
        <v>2038</v>
      </c>
      <c r="B750" s="2" t="s">
        <v>2039</v>
      </c>
      <c r="C750" s="3" t="n">
        <v>1.5006768</v>
      </c>
      <c r="D750" s="4" t="s">
        <v>2040</v>
      </c>
    </row>
    <row r="751" customFormat="false" ht="10" hidden="false" customHeight="false" outlineLevel="0" collapsed="false">
      <c r="A751" s="1" t="s">
        <v>1830</v>
      </c>
      <c r="B751" s="2" t="s">
        <v>1831</v>
      </c>
      <c r="C751" s="3" t="n">
        <v>1.5007857</v>
      </c>
      <c r="D751" s="4" t="s">
        <v>2041</v>
      </c>
    </row>
    <row r="752" customFormat="false" ht="10" hidden="false" customHeight="false" outlineLevel="0" collapsed="false">
      <c r="A752" s="1" t="s">
        <v>2042</v>
      </c>
      <c r="B752" s="2" t="s">
        <v>2043</v>
      </c>
      <c r="C752" s="3" t="n">
        <v>1.5009779</v>
      </c>
      <c r="D752" s="4" t="s">
        <v>2044</v>
      </c>
    </row>
    <row r="753" customFormat="false" ht="10" hidden="false" customHeight="false" outlineLevel="0" collapsed="false">
      <c r="A753" s="1" t="s">
        <v>2045</v>
      </c>
      <c r="B753" s="2" t="s">
        <v>2046</v>
      </c>
      <c r="C753" s="3" t="n">
        <v>1.5021549</v>
      </c>
      <c r="D753" s="4" t="s">
        <v>2047</v>
      </c>
    </row>
    <row r="754" customFormat="false" ht="10" hidden="false" customHeight="false" outlineLevel="0" collapsed="false">
      <c r="A754" s="1" t="s">
        <v>2048</v>
      </c>
      <c r="B754" s="2" t="s">
        <v>2049</v>
      </c>
      <c r="C754" s="3" t="n">
        <v>1.5023017</v>
      </c>
      <c r="D754" s="4" t="s">
        <v>2050</v>
      </c>
    </row>
    <row r="755" customFormat="false" ht="10" hidden="false" customHeight="false" outlineLevel="0" collapsed="false">
      <c r="A755" s="1" t="s">
        <v>2051</v>
      </c>
      <c r="B755" s="2" t="s">
        <v>2052</v>
      </c>
      <c r="C755" s="3" t="n">
        <v>1.5025477</v>
      </c>
      <c r="D755" s="4" t="s">
        <v>2053</v>
      </c>
    </row>
    <row r="756" customFormat="false" ht="10" hidden="false" customHeight="false" outlineLevel="0" collapsed="false">
      <c r="A756" s="1" t="s">
        <v>2054</v>
      </c>
      <c r="B756" s="2" t="s">
        <v>2055</v>
      </c>
      <c r="C756" s="3" t="n">
        <v>1.5029142</v>
      </c>
      <c r="D756" s="4" t="s">
        <v>2056</v>
      </c>
    </row>
    <row r="757" customFormat="false" ht="10" hidden="false" customHeight="false" outlineLevel="0" collapsed="false">
      <c r="A757" s="1" t="s">
        <v>2057</v>
      </c>
      <c r="B757" s="2" t="s">
        <v>2058</v>
      </c>
      <c r="C757" s="3" t="n">
        <v>1.5033019</v>
      </c>
      <c r="D757" s="4" t="s">
        <v>2059</v>
      </c>
    </row>
    <row r="758" customFormat="false" ht="10" hidden="false" customHeight="false" outlineLevel="0" collapsed="false">
      <c r="A758" s="1" t="s">
        <v>2060</v>
      </c>
      <c r="B758" s="2" t="s">
        <v>2061</v>
      </c>
      <c r="C758" s="3" t="n">
        <v>1.5033518</v>
      </c>
      <c r="D758" s="4" t="s">
        <v>2062</v>
      </c>
    </row>
    <row r="759" customFormat="false" ht="10" hidden="false" customHeight="false" outlineLevel="0" collapsed="false">
      <c r="A759" s="1" t="s">
        <v>2063</v>
      </c>
      <c r="B759" s="2" t="s">
        <v>2064</v>
      </c>
      <c r="C759" s="3" t="n">
        <v>1.503611</v>
      </c>
      <c r="D759" s="4" t="s">
        <v>2065</v>
      </c>
    </row>
    <row r="760" customFormat="false" ht="10" hidden="false" customHeight="false" outlineLevel="0" collapsed="false">
      <c r="A760" s="1" t="s">
        <v>2066</v>
      </c>
      <c r="B760" s="2" t="s">
        <v>2067</v>
      </c>
      <c r="C760" s="3" t="n">
        <v>1.5040517</v>
      </c>
      <c r="D760" s="4" t="s">
        <v>2068</v>
      </c>
    </row>
    <row r="761" customFormat="false" ht="10" hidden="false" customHeight="false" outlineLevel="0" collapsed="false">
      <c r="A761" s="1" t="s">
        <v>2069</v>
      </c>
      <c r="B761" s="2" t="s">
        <v>2070</v>
      </c>
      <c r="C761" s="3" t="n">
        <v>1.5040582</v>
      </c>
      <c r="D761" s="4" t="s">
        <v>2071</v>
      </c>
    </row>
    <row r="762" customFormat="false" ht="20" hidden="false" customHeight="false" outlineLevel="0" collapsed="false">
      <c r="A762" s="1" t="s">
        <v>2072</v>
      </c>
      <c r="B762" s="2" t="s">
        <v>2073</v>
      </c>
      <c r="C762" s="3" t="n">
        <v>1.5043306</v>
      </c>
      <c r="D762" s="4" t="s">
        <v>2074</v>
      </c>
    </row>
    <row r="763" customFormat="false" ht="10" hidden="false" customHeight="false" outlineLevel="0" collapsed="false">
      <c r="A763" s="1" t="s">
        <v>2075</v>
      </c>
      <c r="B763" s="2" t="s">
        <v>2076</v>
      </c>
      <c r="C763" s="3" t="n">
        <v>1.5048299</v>
      </c>
      <c r="D763" s="4" t="s">
        <v>2077</v>
      </c>
    </row>
    <row r="764" customFormat="false" ht="10" hidden="false" customHeight="false" outlineLevel="0" collapsed="false">
      <c r="A764" s="1" t="s">
        <v>2078</v>
      </c>
      <c r="B764" s="2" t="s">
        <v>2079</v>
      </c>
      <c r="C764" s="3" t="n">
        <v>1.5048375</v>
      </c>
      <c r="D764" s="4" t="s">
        <v>2080</v>
      </c>
    </row>
    <row r="765" customFormat="false" ht="10" hidden="false" customHeight="false" outlineLevel="0" collapsed="false">
      <c r="A765" s="1" t="s">
        <v>2081</v>
      </c>
      <c r="B765" s="2" t="s">
        <v>2082</v>
      </c>
      <c r="C765" s="3" t="n">
        <v>1.5054156</v>
      </c>
      <c r="D765" s="4" t="s">
        <v>2083</v>
      </c>
    </row>
    <row r="766" customFormat="false" ht="10" hidden="false" customHeight="false" outlineLevel="0" collapsed="false">
      <c r="A766" s="1" t="s">
        <v>2084</v>
      </c>
      <c r="B766" s="2" t="s">
        <v>2085</v>
      </c>
      <c r="C766" s="3" t="n">
        <v>1.5055652</v>
      </c>
      <c r="D766" s="4" t="s">
        <v>2086</v>
      </c>
    </row>
    <row r="767" customFormat="false" ht="10" hidden="false" customHeight="false" outlineLevel="0" collapsed="false">
      <c r="A767" s="1" t="s">
        <v>2087</v>
      </c>
      <c r="B767" s="2" t="s">
        <v>2088</v>
      </c>
      <c r="C767" s="3" t="n">
        <v>1.5058785</v>
      </c>
      <c r="D767" s="4" t="s">
        <v>2089</v>
      </c>
    </row>
    <row r="768" customFormat="false" ht="10" hidden="false" customHeight="false" outlineLevel="0" collapsed="false">
      <c r="A768" s="1" t="s">
        <v>2090</v>
      </c>
      <c r="B768" s="2" t="s">
        <v>2091</v>
      </c>
      <c r="C768" s="3" t="n">
        <v>1.5064789</v>
      </c>
      <c r="D768" s="4" t="s">
        <v>2092</v>
      </c>
    </row>
    <row r="769" customFormat="false" ht="10" hidden="false" customHeight="false" outlineLevel="0" collapsed="false">
      <c r="A769" s="1" t="s">
        <v>2093</v>
      </c>
      <c r="B769" s="2" t="s">
        <v>2094</v>
      </c>
      <c r="C769" s="3" t="n">
        <v>1.5070682</v>
      </c>
      <c r="D769" s="4" t="s">
        <v>2095</v>
      </c>
    </row>
    <row r="770" customFormat="false" ht="10" hidden="false" customHeight="false" outlineLevel="0" collapsed="false">
      <c r="A770" s="1" t="s">
        <v>2096</v>
      </c>
      <c r="B770" s="2" t="s">
        <v>2097</v>
      </c>
      <c r="C770" s="3" t="n">
        <v>1.507234</v>
      </c>
      <c r="D770" s="4" t="s">
        <v>2098</v>
      </c>
    </row>
    <row r="771" customFormat="false" ht="10" hidden="false" customHeight="false" outlineLevel="0" collapsed="false">
      <c r="A771" s="1" t="s">
        <v>2099</v>
      </c>
      <c r="B771" s="2" t="s">
        <v>2100</v>
      </c>
      <c r="C771" s="3" t="n">
        <v>1.5075678</v>
      </c>
      <c r="D771" s="4" t="s">
        <v>2101</v>
      </c>
    </row>
    <row r="772" customFormat="false" ht="10" hidden="false" customHeight="false" outlineLevel="0" collapsed="false">
      <c r="A772" s="1" t="s">
        <v>2102</v>
      </c>
      <c r="B772" s="2" t="s">
        <v>2103</v>
      </c>
      <c r="C772" s="3" t="n">
        <v>1.5078947</v>
      </c>
      <c r="D772" s="4" t="s">
        <v>2104</v>
      </c>
    </row>
    <row r="773" customFormat="false" ht="10" hidden="false" customHeight="false" outlineLevel="0" collapsed="false">
      <c r="A773" s="1" t="s">
        <v>2105</v>
      </c>
      <c r="B773" s="2" t="s">
        <v>2106</v>
      </c>
      <c r="C773" s="3" t="n">
        <v>1.5082959</v>
      </c>
      <c r="D773" s="4" t="s">
        <v>2107</v>
      </c>
    </row>
    <row r="774" customFormat="false" ht="10" hidden="false" customHeight="false" outlineLevel="0" collapsed="false">
      <c r="A774" s="1" t="s">
        <v>2108</v>
      </c>
      <c r="B774" s="2" t="s">
        <v>2109</v>
      </c>
      <c r="C774" s="3" t="n">
        <v>1.5093897</v>
      </c>
      <c r="D774" s="4" t="s">
        <v>2110</v>
      </c>
    </row>
    <row r="775" customFormat="false" ht="10" hidden="false" customHeight="false" outlineLevel="0" collapsed="false">
      <c r="A775" s="1" t="s">
        <v>2111</v>
      </c>
      <c r="B775" s="2" t="s">
        <v>2112</v>
      </c>
      <c r="C775" s="3" t="n">
        <v>1.5094426</v>
      </c>
      <c r="D775" s="4" t="s">
        <v>2113</v>
      </c>
    </row>
    <row r="776" customFormat="false" ht="10" hidden="false" customHeight="false" outlineLevel="0" collapsed="false">
      <c r="A776" s="1" t="s">
        <v>2114</v>
      </c>
      <c r="B776" s="2" t="s">
        <v>2115</v>
      </c>
      <c r="C776" s="3" t="n">
        <v>1.5096066</v>
      </c>
      <c r="D776" s="4" t="s">
        <v>2116</v>
      </c>
    </row>
    <row r="777" customFormat="false" ht="10" hidden="false" customHeight="false" outlineLevel="0" collapsed="false">
      <c r="A777" s="1" t="s">
        <v>2117</v>
      </c>
      <c r="B777" s="2" t="s">
        <v>2118</v>
      </c>
      <c r="C777" s="3" t="n">
        <v>1.5098153</v>
      </c>
      <c r="D777" s="4" t="s">
        <v>2119</v>
      </c>
    </row>
    <row r="778" customFormat="false" ht="10" hidden="false" customHeight="false" outlineLevel="0" collapsed="false">
      <c r="A778" s="1" t="s">
        <v>2120</v>
      </c>
      <c r="B778" s="2" t="s">
        <v>2121</v>
      </c>
      <c r="C778" s="3" t="n">
        <v>1.5098639</v>
      </c>
      <c r="D778" s="4" t="s">
        <v>2122</v>
      </c>
    </row>
    <row r="779" customFormat="false" ht="10" hidden="false" customHeight="false" outlineLevel="0" collapsed="false">
      <c r="A779" s="1" t="s">
        <v>2123</v>
      </c>
      <c r="B779" s="2" t="s">
        <v>2124</v>
      </c>
      <c r="C779" s="3" t="n">
        <v>1.5100293</v>
      </c>
      <c r="D779" s="4" t="s">
        <v>2125</v>
      </c>
    </row>
    <row r="780" customFormat="false" ht="10" hidden="false" customHeight="false" outlineLevel="0" collapsed="false">
      <c r="A780" s="1" t="s">
        <v>2126</v>
      </c>
      <c r="B780" s="2" t="s">
        <v>2127</v>
      </c>
      <c r="C780" s="3" t="n">
        <v>1.5106023</v>
      </c>
      <c r="D780" s="4" t="s">
        <v>2128</v>
      </c>
    </row>
    <row r="781" customFormat="false" ht="10" hidden="false" customHeight="false" outlineLevel="0" collapsed="false">
      <c r="A781" s="1" t="s">
        <v>2129</v>
      </c>
      <c r="B781" s="2" t="s">
        <v>2130</v>
      </c>
      <c r="C781" s="3" t="n">
        <v>1.5112181</v>
      </c>
      <c r="D781" s="4" t="s">
        <v>2131</v>
      </c>
    </row>
    <row r="782" customFormat="false" ht="10" hidden="false" customHeight="false" outlineLevel="0" collapsed="false">
      <c r="A782" s="1" t="s">
        <v>2132</v>
      </c>
      <c r="B782" s="2" t="s">
        <v>2133</v>
      </c>
      <c r="C782" s="3" t="n">
        <v>1.5115723</v>
      </c>
      <c r="D782" s="4" t="s">
        <v>2134</v>
      </c>
    </row>
    <row r="783" customFormat="false" ht="20" hidden="false" customHeight="false" outlineLevel="0" collapsed="false">
      <c r="A783" s="1" t="s">
        <v>2135</v>
      </c>
      <c r="B783" s="2" t="s">
        <v>2136</v>
      </c>
      <c r="C783" s="3" t="n">
        <v>1.5122179</v>
      </c>
      <c r="D783" s="4" t="s">
        <v>2137</v>
      </c>
    </row>
    <row r="784" customFormat="false" ht="10" hidden="false" customHeight="false" outlineLevel="0" collapsed="false">
      <c r="A784" s="1" t="s">
        <v>2138</v>
      </c>
      <c r="B784" s="2" t="s">
        <v>2139</v>
      </c>
      <c r="C784" s="3" t="n">
        <v>1.5123618</v>
      </c>
      <c r="D784" s="4" t="s">
        <v>2140</v>
      </c>
    </row>
    <row r="785" customFormat="false" ht="10" hidden="false" customHeight="false" outlineLevel="0" collapsed="false">
      <c r="A785" s="1" t="s">
        <v>2141</v>
      </c>
      <c r="B785" s="2" t="s">
        <v>2142</v>
      </c>
      <c r="C785" s="3" t="n">
        <v>1.5131046</v>
      </c>
      <c r="D785" s="4" t="s">
        <v>2143</v>
      </c>
    </row>
    <row r="786" customFormat="false" ht="10" hidden="false" customHeight="false" outlineLevel="0" collapsed="false">
      <c r="A786" s="1" t="s">
        <v>2144</v>
      </c>
      <c r="B786" s="2" t="s">
        <v>2145</v>
      </c>
      <c r="C786" s="3" t="n">
        <v>1.5134965</v>
      </c>
      <c r="D786" s="4" t="s">
        <v>2146</v>
      </c>
    </row>
    <row r="787" customFormat="false" ht="10" hidden="false" customHeight="false" outlineLevel="0" collapsed="false">
      <c r="A787" s="1" t="s">
        <v>2147</v>
      </c>
      <c r="B787" s="2" t="s">
        <v>2148</v>
      </c>
      <c r="C787" s="3" t="n">
        <v>1.5137474</v>
      </c>
      <c r="D787" s="4" t="s">
        <v>2149</v>
      </c>
    </row>
    <row r="788" customFormat="false" ht="10" hidden="false" customHeight="false" outlineLevel="0" collapsed="false">
      <c r="A788" s="1" t="s">
        <v>2150</v>
      </c>
      <c r="B788" s="2" t="s">
        <v>2151</v>
      </c>
      <c r="C788" s="3" t="n">
        <v>1.5141479</v>
      </c>
      <c r="D788" s="4" t="s">
        <v>2152</v>
      </c>
    </row>
    <row r="789" customFormat="false" ht="10" hidden="false" customHeight="false" outlineLevel="0" collapsed="false">
      <c r="A789" s="1" t="s">
        <v>2153</v>
      </c>
      <c r="B789" s="2" t="s">
        <v>2154</v>
      </c>
      <c r="C789" s="3" t="n">
        <v>1.514223</v>
      </c>
      <c r="D789" s="4" t="s">
        <v>2155</v>
      </c>
    </row>
    <row r="790" customFormat="false" ht="10" hidden="false" customHeight="false" outlineLevel="0" collapsed="false">
      <c r="A790" s="1" t="s">
        <v>2156</v>
      </c>
      <c r="B790" s="2" t="s">
        <v>2157</v>
      </c>
      <c r="C790" s="3" t="n">
        <v>1.5147308</v>
      </c>
      <c r="D790" s="4" t="s">
        <v>2158</v>
      </c>
    </row>
    <row r="791" customFormat="false" ht="10" hidden="false" customHeight="false" outlineLevel="0" collapsed="false">
      <c r="A791" s="1" t="s">
        <v>2159</v>
      </c>
      <c r="B791" s="2" t="s">
        <v>2160</v>
      </c>
      <c r="C791" s="3" t="n">
        <v>1.5154408</v>
      </c>
      <c r="D791" s="4" t="s">
        <v>2161</v>
      </c>
    </row>
    <row r="792" customFormat="false" ht="10" hidden="false" customHeight="false" outlineLevel="0" collapsed="false">
      <c r="A792" s="1" t="s">
        <v>2162</v>
      </c>
      <c r="B792" s="2" t="s">
        <v>2163</v>
      </c>
      <c r="C792" s="3" t="n">
        <v>1.5154485</v>
      </c>
      <c r="D792" s="4" t="s">
        <v>2164</v>
      </c>
    </row>
    <row r="793" customFormat="false" ht="10" hidden="false" customHeight="false" outlineLevel="0" collapsed="false">
      <c r="A793" s="1" t="s">
        <v>2165</v>
      </c>
      <c r="B793" s="2" t="s">
        <v>2166</v>
      </c>
      <c r="C793" s="3" t="n">
        <v>1.5155381</v>
      </c>
      <c r="D793" s="4" t="s">
        <v>2167</v>
      </c>
    </row>
    <row r="794" customFormat="false" ht="10" hidden="false" customHeight="false" outlineLevel="0" collapsed="false">
      <c r="A794" s="1" t="s">
        <v>2168</v>
      </c>
      <c r="B794" s="2" t="s">
        <v>2169</v>
      </c>
      <c r="C794" s="3" t="n">
        <v>1.5162658</v>
      </c>
      <c r="D794" s="4" t="s">
        <v>2170</v>
      </c>
    </row>
    <row r="795" customFormat="false" ht="10" hidden="false" customHeight="false" outlineLevel="0" collapsed="false">
      <c r="A795" s="1" t="s">
        <v>2171</v>
      </c>
      <c r="B795" s="2" t="s">
        <v>2172</v>
      </c>
      <c r="C795" s="3" t="n">
        <v>1.5163824</v>
      </c>
      <c r="D795" s="4" t="s">
        <v>2173</v>
      </c>
    </row>
    <row r="796" customFormat="false" ht="10" hidden="false" customHeight="false" outlineLevel="0" collapsed="false">
      <c r="A796" s="1" t="s">
        <v>2174</v>
      </c>
      <c r="B796" s="2" t="s">
        <v>2175</v>
      </c>
      <c r="C796" s="3" t="n">
        <v>1.5168771</v>
      </c>
      <c r="D796" s="4" t="s">
        <v>2176</v>
      </c>
    </row>
    <row r="797" customFormat="false" ht="10" hidden="false" customHeight="false" outlineLevel="0" collapsed="false">
      <c r="A797" s="1" t="s">
        <v>2177</v>
      </c>
      <c r="B797" s="2" t="s">
        <v>2178</v>
      </c>
      <c r="C797" s="3" t="n">
        <v>1.517517</v>
      </c>
      <c r="D797" s="4" t="s">
        <v>2179</v>
      </c>
    </row>
    <row r="798" customFormat="false" ht="10" hidden="false" customHeight="false" outlineLevel="0" collapsed="false">
      <c r="A798" s="1" t="s">
        <v>2180</v>
      </c>
      <c r="B798" s="2" t="s">
        <v>2181</v>
      </c>
      <c r="C798" s="3" t="n">
        <v>1.5178991</v>
      </c>
      <c r="D798" s="4" t="s">
        <v>2182</v>
      </c>
    </row>
    <row r="799" customFormat="false" ht="10" hidden="false" customHeight="false" outlineLevel="0" collapsed="false">
      <c r="A799" s="1" t="s">
        <v>2183</v>
      </c>
      <c r="B799" s="2" t="s">
        <v>2184</v>
      </c>
      <c r="C799" s="3" t="n">
        <v>1.5179754</v>
      </c>
      <c r="D799" s="4" t="s">
        <v>2185</v>
      </c>
    </row>
    <row r="800" customFormat="false" ht="10" hidden="false" customHeight="false" outlineLevel="0" collapsed="false">
      <c r="A800" s="1" t="s">
        <v>2186</v>
      </c>
      <c r="B800" s="2" t="s">
        <v>2187</v>
      </c>
      <c r="C800" s="3" t="n">
        <v>1.5186046</v>
      </c>
      <c r="D800" s="4" t="s">
        <v>2188</v>
      </c>
    </row>
    <row r="801" customFormat="false" ht="10" hidden="false" customHeight="false" outlineLevel="0" collapsed="false">
      <c r="A801" s="1" t="s">
        <v>2189</v>
      </c>
      <c r="B801" s="2" t="s">
        <v>2190</v>
      </c>
      <c r="C801" s="3" t="n">
        <v>1.519067</v>
      </c>
      <c r="D801" s="4" t="s">
        <v>2191</v>
      </c>
    </row>
    <row r="802" customFormat="false" ht="10" hidden="false" customHeight="false" outlineLevel="0" collapsed="false">
      <c r="A802" s="1" t="s">
        <v>2192</v>
      </c>
      <c r="B802" s="2" t="s">
        <v>2193</v>
      </c>
      <c r="C802" s="3" t="n">
        <v>1.5191169</v>
      </c>
      <c r="D802" s="4" t="s">
        <v>2194</v>
      </c>
    </row>
    <row r="803" customFormat="false" ht="10" hidden="false" customHeight="false" outlineLevel="0" collapsed="false">
      <c r="A803" s="1" t="s">
        <v>2195</v>
      </c>
      <c r="B803" s="2" t="s">
        <v>2196</v>
      </c>
      <c r="C803" s="3" t="n">
        <v>1.5192009</v>
      </c>
      <c r="D803" s="4" t="s">
        <v>2197</v>
      </c>
    </row>
    <row r="804" customFormat="false" ht="10" hidden="false" customHeight="false" outlineLevel="0" collapsed="false">
      <c r="A804" s="1" t="s">
        <v>2198</v>
      </c>
      <c r="B804" s="2" t="s">
        <v>2199</v>
      </c>
      <c r="C804" s="3" t="n">
        <v>1.519571</v>
      </c>
      <c r="D804" s="4" t="s">
        <v>2200</v>
      </c>
    </row>
    <row r="805" customFormat="false" ht="10" hidden="false" customHeight="false" outlineLevel="0" collapsed="false">
      <c r="A805" s="1" t="s">
        <v>2201</v>
      </c>
      <c r="B805" s="2" t="s">
        <v>2202</v>
      </c>
      <c r="C805" s="3" t="n">
        <v>1.5202928</v>
      </c>
      <c r="D805" s="4" t="s">
        <v>2203</v>
      </c>
    </row>
    <row r="806" customFormat="false" ht="10" hidden="false" customHeight="false" outlineLevel="0" collapsed="false">
      <c r="A806" s="1" t="s">
        <v>2204</v>
      </c>
      <c r="B806" s="2" t="s">
        <v>2205</v>
      </c>
      <c r="C806" s="3" t="n">
        <v>1.5203035</v>
      </c>
      <c r="D806" s="4" t="s">
        <v>2206</v>
      </c>
    </row>
    <row r="807" customFormat="false" ht="10" hidden="false" customHeight="false" outlineLevel="0" collapsed="false">
      <c r="A807" s="1" t="s">
        <v>2207</v>
      </c>
      <c r="B807" s="2" t="s">
        <v>2208</v>
      </c>
      <c r="C807" s="3" t="n">
        <v>1.5203415</v>
      </c>
      <c r="D807" s="4" t="s">
        <v>2209</v>
      </c>
    </row>
    <row r="808" customFormat="false" ht="10" hidden="false" customHeight="false" outlineLevel="0" collapsed="false">
      <c r="A808" s="1" t="s">
        <v>2210</v>
      </c>
      <c r="B808" s="2" t="s">
        <v>2211</v>
      </c>
      <c r="C808" s="3" t="n">
        <v>1.5204428</v>
      </c>
      <c r="D808" s="4" t="s">
        <v>2212</v>
      </c>
    </row>
    <row r="809" customFormat="false" ht="10" hidden="false" customHeight="false" outlineLevel="0" collapsed="false">
      <c r="A809" s="1" t="s">
        <v>2213</v>
      </c>
      <c r="B809" s="2" t="s">
        <v>2214</v>
      </c>
      <c r="C809" s="3" t="n">
        <v>1.5206351</v>
      </c>
      <c r="D809" s="4" t="s">
        <v>2215</v>
      </c>
    </row>
    <row r="810" customFormat="false" ht="10" hidden="false" customHeight="false" outlineLevel="0" collapsed="false">
      <c r="A810" s="1" t="s">
        <v>2216</v>
      </c>
      <c r="B810" s="2" t="s">
        <v>2217</v>
      </c>
      <c r="C810" s="3" t="n">
        <v>1.5207276</v>
      </c>
      <c r="D810" s="4" t="s">
        <v>2218</v>
      </c>
    </row>
    <row r="811" customFormat="false" ht="10" hidden="false" customHeight="false" outlineLevel="0" collapsed="false">
      <c r="A811" s="1" t="s">
        <v>2219</v>
      </c>
      <c r="B811" s="2" t="s">
        <v>2220</v>
      </c>
      <c r="C811" s="3" t="n">
        <v>1.5209319</v>
      </c>
      <c r="D811" s="4" t="s">
        <v>2221</v>
      </c>
    </row>
    <row r="812" customFormat="false" ht="10" hidden="false" customHeight="false" outlineLevel="0" collapsed="false">
      <c r="A812" s="1" t="s">
        <v>2222</v>
      </c>
      <c r="B812" s="2" t="s">
        <v>2223</v>
      </c>
      <c r="C812" s="3" t="n">
        <v>1.5209454</v>
      </c>
      <c r="D812" s="4" t="s">
        <v>2224</v>
      </c>
    </row>
    <row r="813" customFormat="false" ht="10" hidden="false" customHeight="false" outlineLevel="0" collapsed="false">
      <c r="A813" s="1" t="s">
        <v>2225</v>
      </c>
      <c r="B813" s="2" t="s">
        <v>2226</v>
      </c>
      <c r="C813" s="3" t="n">
        <v>1.5212617</v>
      </c>
      <c r="D813" s="4" t="s">
        <v>2227</v>
      </c>
    </row>
    <row r="814" customFormat="false" ht="10" hidden="false" customHeight="false" outlineLevel="0" collapsed="false">
      <c r="A814" s="1" t="s">
        <v>2228</v>
      </c>
      <c r="B814" s="2" t="s">
        <v>2229</v>
      </c>
      <c r="C814" s="3" t="n">
        <v>1.5220635</v>
      </c>
      <c r="D814" s="4" t="s">
        <v>2230</v>
      </c>
    </row>
    <row r="815" customFormat="false" ht="10" hidden="false" customHeight="false" outlineLevel="0" collapsed="false">
      <c r="A815" s="1" t="s">
        <v>2231</v>
      </c>
      <c r="B815" s="2" t="s">
        <v>2232</v>
      </c>
      <c r="C815" s="3" t="n">
        <v>1.5231081</v>
      </c>
      <c r="D815" s="4" t="s">
        <v>2233</v>
      </c>
    </row>
    <row r="816" customFormat="false" ht="10" hidden="false" customHeight="false" outlineLevel="0" collapsed="false">
      <c r="A816" s="1" t="s">
        <v>2234</v>
      </c>
      <c r="B816" s="2" t="s">
        <v>2235</v>
      </c>
      <c r="C816" s="3" t="n">
        <v>1.5231656</v>
      </c>
      <c r="D816" s="4" t="s">
        <v>2236</v>
      </c>
    </row>
    <row r="817" customFormat="false" ht="10" hidden="false" customHeight="false" outlineLevel="0" collapsed="false">
      <c r="A817" s="1" t="s">
        <v>2237</v>
      </c>
      <c r="B817" s="2" t="s">
        <v>2238</v>
      </c>
      <c r="C817" s="3" t="n">
        <v>1.5233992</v>
      </c>
      <c r="D817" s="4" t="s">
        <v>2239</v>
      </c>
    </row>
    <row r="818" customFormat="false" ht="10" hidden="false" customHeight="false" outlineLevel="0" collapsed="false">
      <c r="A818" s="1" t="s">
        <v>2240</v>
      </c>
      <c r="B818" s="2" t="s">
        <v>2241</v>
      </c>
      <c r="C818" s="3" t="n">
        <v>1.5234414</v>
      </c>
      <c r="D818" s="4" t="s">
        <v>2242</v>
      </c>
    </row>
    <row r="819" customFormat="false" ht="10" hidden="false" customHeight="false" outlineLevel="0" collapsed="false">
      <c r="A819" s="1" t="s">
        <v>2243</v>
      </c>
      <c r="B819" s="2" t="s">
        <v>2244</v>
      </c>
      <c r="C819" s="3" t="n">
        <v>1.523457</v>
      </c>
      <c r="D819" s="4" t="s">
        <v>2245</v>
      </c>
    </row>
    <row r="820" customFormat="false" ht="10" hidden="false" customHeight="false" outlineLevel="0" collapsed="false">
      <c r="A820" s="1" t="s">
        <v>2246</v>
      </c>
      <c r="B820" s="2" t="s">
        <v>2247</v>
      </c>
      <c r="C820" s="3" t="n">
        <v>1.5250243</v>
      </c>
      <c r="D820" s="4" t="s">
        <v>2248</v>
      </c>
    </row>
    <row r="821" customFormat="false" ht="10" hidden="false" customHeight="false" outlineLevel="0" collapsed="false">
      <c r="A821" s="1" t="s">
        <v>2249</v>
      </c>
      <c r="B821" s="2" t="s">
        <v>2250</v>
      </c>
      <c r="C821" s="3" t="n">
        <v>1.5251293</v>
      </c>
      <c r="D821" s="4" t="s">
        <v>2251</v>
      </c>
    </row>
    <row r="822" customFormat="false" ht="10" hidden="false" customHeight="false" outlineLevel="0" collapsed="false">
      <c r="A822" s="1" t="s">
        <v>2252</v>
      </c>
      <c r="B822" s="2" t="s">
        <v>2253</v>
      </c>
      <c r="C822" s="3" t="n">
        <v>1.5257111</v>
      </c>
      <c r="D822" s="4" t="s">
        <v>2254</v>
      </c>
    </row>
    <row r="823" customFormat="false" ht="10" hidden="false" customHeight="false" outlineLevel="0" collapsed="false">
      <c r="A823" s="1" t="s">
        <v>2255</v>
      </c>
      <c r="B823" s="2" t="s">
        <v>2256</v>
      </c>
      <c r="C823" s="3" t="n">
        <v>1.5269368</v>
      </c>
      <c r="D823" s="4" t="s">
        <v>2257</v>
      </c>
    </row>
    <row r="824" customFormat="false" ht="10" hidden="false" customHeight="false" outlineLevel="0" collapsed="false">
      <c r="A824" s="1" t="s">
        <v>2258</v>
      </c>
      <c r="B824" s="2" t="s">
        <v>2259</v>
      </c>
      <c r="C824" s="3" t="n">
        <v>1.5270484</v>
      </c>
      <c r="D824" s="4" t="s">
        <v>2260</v>
      </c>
    </row>
    <row r="825" customFormat="false" ht="10" hidden="false" customHeight="false" outlineLevel="0" collapsed="false">
      <c r="A825" s="1" t="s">
        <v>2261</v>
      </c>
      <c r="B825" s="2" t="s">
        <v>2262</v>
      </c>
      <c r="C825" s="3" t="n">
        <v>1.5272027</v>
      </c>
      <c r="D825" s="4" t="s">
        <v>2263</v>
      </c>
    </row>
    <row r="826" customFormat="false" ht="10" hidden="false" customHeight="false" outlineLevel="0" collapsed="false">
      <c r="A826" s="1" t="s">
        <v>2264</v>
      </c>
      <c r="B826" s="2" t="s">
        <v>2265</v>
      </c>
      <c r="C826" s="3" t="n">
        <v>1.5272435</v>
      </c>
      <c r="D826" s="4" t="s">
        <v>2266</v>
      </c>
    </row>
    <row r="827" customFormat="false" ht="20" hidden="false" customHeight="false" outlineLevel="0" collapsed="false">
      <c r="A827" s="1" t="s">
        <v>2267</v>
      </c>
      <c r="B827" s="2" t="s">
        <v>2268</v>
      </c>
      <c r="C827" s="3" t="n">
        <v>1.5275779</v>
      </c>
      <c r="D827" s="4" t="s">
        <v>2269</v>
      </c>
    </row>
    <row r="828" customFormat="false" ht="10" hidden="false" customHeight="false" outlineLevel="0" collapsed="false">
      <c r="A828" s="1" t="s">
        <v>2270</v>
      </c>
      <c r="B828" s="2" t="s">
        <v>2271</v>
      </c>
      <c r="C828" s="3" t="n">
        <v>1.5275994</v>
      </c>
      <c r="D828" s="4" t="s">
        <v>2272</v>
      </c>
    </row>
    <row r="829" customFormat="false" ht="10" hidden="false" customHeight="false" outlineLevel="0" collapsed="false">
      <c r="A829" s="1" t="s">
        <v>2273</v>
      </c>
      <c r="B829" s="2" t="s">
        <v>2274</v>
      </c>
      <c r="C829" s="3" t="n">
        <v>1.5285949</v>
      </c>
      <c r="D829" s="4" t="s">
        <v>2275</v>
      </c>
    </row>
    <row r="830" customFormat="false" ht="10" hidden="false" customHeight="false" outlineLevel="0" collapsed="false">
      <c r="A830" s="1" t="s">
        <v>2276</v>
      </c>
      <c r="B830" s="2" t="s">
        <v>2277</v>
      </c>
      <c r="C830" s="3" t="n">
        <v>1.528857</v>
      </c>
      <c r="D830" s="4" t="s">
        <v>2278</v>
      </c>
    </row>
    <row r="831" customFormat="false" ht="10" hidden="false" customHeight="false" outlineLevel="0" collapsed="false">
      <c r="A831" s="1" t="s">
        <v>2279</v>
      </c>
      <c r="B831" s="2" t="s">
        <v>2280</v>
      </c>
      <c r="C831" s="3" t="n">
        <v>1.5288949</v>
      </c>
      <c r="D831" s="4" t="s">
        <v>2281</v>
      </c>
    </row>
    <row r="832" customFormat="false" ht="10" hidden="false" customHeight="false" outlineLevel="0" collapsed="false">
      <c r="A832" s="1" t="s">
        <v>2282</v>
      </c>
      <c r="B832" s="2" t="s">
        <v>2283</v>
      </c>
      <c r="C832" s="3" t="n">
        <v>1.5289535</v>
      </c>
      <c r="D832" s="4" t="s">
        <v>2284</v>
      </c>
    </row>
    <row r="833" customFormat="false" ht="10" hidden="false" customHeight="false" outlineLevel="0" collapsed="false">
      <c r="A833" s="1" t="s">
        <v>2285</v>
      </c>
      <c r="B833" s="2" t="s">
        <v>2286</v>
      </c>
      <c r="C833" s="3" t="n">
        <v>1.5292512</v>
      </c>
      <c r="D833" s="4" t="s">
        <v>2287</v>
      </c>
    </row>
    <row r="834" customFormat="false" ht="10" hidden="false" customHeight="false" outlineLevel="0" collapsed="false">
      <c r="A834" s="1" t="s">
        <v>2288</v>
      </c>
      <c r="B834" s="2" t="s">
        <v>2289</v>
      </c>
      <c r="C834" s="3" t="n">
        <v>1.5293024</v>
      </c>
      <c r="D834" s="4" t="s">
        <v>2290</v>
      </c>
    </row>
    <row r="835" customFormat="false" ht="10" hidden="false" customHeight="false" outlineLevel="0" collapsed="false">
      <c r="A835" s="1" t="s">
        <v>2291</v>
      </c>
      <c r="B835" s="2" t="s">
        <v>2292</v>
      </c>
      <c r="C835" s="3" t="n">
        <v>1.5294561</v>
      </c>
      <c r="D835" s="4" t="s">
        <v>2293</v>
      </c>
    </row>
    <row r="836" customFormat="false" ht="10" hidden="false" customHeight="false" outlineLevel="0" collapsed="false">
      <c r="A836" s="1" t="s">
        <v>2294</v>
      </c>
      <c r="B836" s="2" t="s">
        <v>2295</v>
      </c>
      <c r="C836" s="3" t="n">
        <v>1.5294854</v>
      </c>
      <c r="D836" s="4" t="s">
        <v>2296</v>
      </c>
    </row>
    <row r="837" customFormat="false" ht="10" hidden="false" customHeight="false" outlineLevel="0" collapsed="false">
      <c r="A837" s="1" t="s">
        <v>2297</v>
      </c>
      <c r="B837" s="2" t="s">
        <v>2298</v>
      </c>
      <c r="C837" s="3" t="n">
        <v>1.5297146</v>
      </c>
      <c r="D837" s="4" t="s">
        <v>2299</v>
      </c>
    </row>
    <row r="838" customFormat="false" ht="10" hidden="false" customHeight="false" outlineLevel="0" collapsed="false">
      <c r="A838" s="1" t="s">
        <v>2300</v>
      </c>
      <c r="B838" s="2" t="s">
        <v>2301</v>
      </c>
      <c r="C838" s="3" t="n">
        <v>1.5298423</v>
      </c>
      <c r="D838" s="4" t="s">
        <v>2302</v>
      </c>
    </row>
    <row r="839" customFormat="false" ht="10" hidden="false" customHeight="false" outlineLevel="0" collapsed="false">
      <c r="A839" s="1" t="s">
        <v>2303</v>
      </c>
      <c r="B839" s="2" t="s">
        <v>2304</v>
      </c>
      <c r="C839" s="3" t="n">
        <v>1.5304408</v>
      </c>
      <c r="D839" s="4" t="s">
        <v>2305</v>
      </c>
    </row>
    <row r="840" customFormat="false" ht="10" hidden="false" customHeight="false" outlineLevel="0" collapsed="false">
      <c r="A840" s="1" t="s">
        <v>2306</v>
      </c>
      <c r="B840" s="2" t="s">
        <v>2307</v>
      </c>
      <c r="C840" s="3" t="n">
        <v>1.5312587</v>
      </c>
      <c r="D840" s="4" t="s">
        <v>2308</v>
      </c>
    </row>
    <row r="841" customFormat="false" ht="10" hidden="false" customHeight="false" outlineLevel="0" collapsed="false">
      <c r="A841" s="1" t="s">
        <v>2309</v>
      </c>
      <c r="B841" s="2" t="s">
        <v>2310</v>
      </c>
      <c r="C841" s="3" t="n">
        <v>1.5316332</v>
      </c>
      <c r="D841" s="4" t="s">
        <v>2311</v>
      </c>
    </row>
    <row r="842" customFormat="false" ht="10" hidden="false" customHeight="false" outlineLevel="0" collapsed="false">
      <c r="A842" s="1" t="s">
        <v>2312</v>
      </c>
      <c r="B842" s="2" t="s">
        <v>2313</v>
      </c>
      <c r="C842" s="3" t="n">
        <v>1.5318894</v>
      </c>
      <c r="D842" s="4" t="s">
        <v>2314</v>
      </c>
    </row>
    <row r="843" customFormat="false" ht="10" hidden="false" customHeight="false" outlineLevel="0" collapsed="false">
      <c r="A843" s="1" t="s">
        <v>2315</v>
      </c>
      <c r="B843" s="2" t="s">
        <v>2316</v>
      </c>
      <c r="C843" s="3" t="n">
        <v>1.5319202</v>
      </c>
      <c r="D843" s="4" t="s">
        <v>2317</v>
      </c>
    </row>
    <row r="844" customFormat="false" ht="10" hidden="false" customHeight="false" outlineLevel="0" collapsed="false">
      <c r="A844" s="1" t="s">
        <v>2318</v>
      </c>
      <c r="B844" s="2" t="s">
        <v>2319</v>
      </c>
      <c r="C844" s="3" t="n">
        <v>1.5321177</v>
      </c>
      <c r="D844" s="4" t="s">
        <v>2320</v>
      </c>
    </row>
    <row r="845" customFormat="false" ht="10" hidden="false" customHeight="false" outlineLevel="0" collapsed="false">
      <c r="A845" s="1" t="s">
        <v>2321</v>
      </c>
      <c r="B845" s="2" t="s">
        <v>2322</v>
      </c>
      <c r="C845" s="3" t="n">
        <v>1.5324739</v>
      </c>
      <c r="D845" s="4" t="s">
        <v>2323</v>
      </c>
    </row>
    <row r="846" customFormat="false" ht="10" hidden="false" customHeight="false" outlineLevel="0" collapsed="false">
      <c r="A846" s="1" t="s">
        <v>2324</v>
      </c>
      <c r="B846" s="2" t="s">
        <v>2325</v>
      </c>
      <c r="C846" s="3" t="n">
        <v>1.5324766</v>
      </c>
      <c r="D846" s="4" t="s">
        <v>2326</v>
      </c>
    </row>
    <row r="847" customFormat="false" ht="10" hidden="false" customHeight="false" outlineLevel="0" collapsed="false">
      <c r="A847" s="1" t="s">
        <v>2327</v>
      </c>
      <c r="B847" s="2" t="s">
        <v>2328</v>
      </c>
      <c r="C847" s="3" t="n">
        <v>1.5327326</v>
      </c>
      <c r="D847" s="4" t="s">
        <v>2329</v>
      </c>
    </row>
    <row r="848" customFormat="false" ht="10" hidden="false" customHeight="false" outlineLevel="0" collapsed="false">
      <c r="A848" s="1" t="s">
        <v>2330</v>
      </c>
      <c r="B848" s="2" t="s">
        <v>2331</v>
      </c>
      <c r="C848" s="3" t="n">
        <v>1.5330278</v>
      </c>
      <c r="D848" s="4" t="s">
        <v>2332</v>
      </c>
    </row>
    <row r="849" customFormat="false" ht="10" hidden="false" customHeight="false" outlineLevel="0" collapsed="false">
      <c r="A849" s="1" t="s">
        <v>2333</v>
      </c>
      <c r="B849" s="2" t="s">
        <v>2334</v>
      </c>
      <c r="C849" s="3" t="n">
        <v>1.5338741</v>
      </c>
      <c r="D849" s="4" t="s">
        <v>2335</v>
      </c>
    </row>
    <row r="850" customFormat="false" ht="10" hidden="false" customHeight="false" outlineLevel="0" collapsed="false">
      <c r="A850" s="1" t="s">
        <v>2336</v>
      </c>
      <c r="B850" s="2" t="s">
        <v>2337</v>
      </c>
      <c r="C850" s="3" t="n">
        <v>1.5341629</v>
      </c>
      <c r="D850" s="4" t="s">
        <v>2338</v>
      </c>
    </row>
    <row r="851" customFormat="false" ht="10" hidden="false" customHeight="false" outlineLevel="0" collapsed="false">
      <c r="A851" s="1" t="s">
        <v>2339</v>
      </c>
      <c r="B851" s="2" t="s">
        <v>2340</v>
      </c>
      <c r="C851" s="3" t="n">
        <v>1.5344459</v>
      </c>
      <c r="D851" s="4" t="s">
        <v>2341</v>
      </c>
    </row>
    <row r="852" customFormat="false" ht="10" hidden="false" customHeight="false" outlineLevel="0" collapsed="false">
      <c r="A852" s="1" t="s">
        <v>397</v>
      </c>
      <c r="B852" s="2" t="s">
        <v>398</v>
      </c>
      <c r="C852" s="3" t="n">
        <v>1.5345375</v>
      </c>
      <c r="D852" s="4" t="s">
        <v>2342</v>
      </c>
    </row>
    <row r="853" customFormat="false" ht="10" hidden="false" customHeight="false" outlineLevel="0" collapsed="false">
      <c r="A853" s="1" t="s">
        <v>2343</v>
      </c>
      <c r="B853" s="2" t="s">
        <v>2344</v>
      </c>
      <c r="C853" s="3" t="n">
        <v>1.5348912</v>
      </c>
      <c r="D853" s="4" t="s">
        <v>2345</v>
      </c>
    </row>
    <row r="854" customFormat="false" ht="10" hidden="false" customHeight="false" outlineLevel="0" collapsed="false">
      <c r="A854" s="1" t="s">
        <v>2346</v>
      </c>
      <c r="B854" s="2" t="s">
        <v>2347</v>
      </c>
      <c r="C854" s="3" t="n">
        <v>1.5349879</v>
      </c>
      <c r="D854" s="4" t="s">
        <v>2348</v>
      </c>
    </row>
    <row r="855" customFormat="false" ht="10" hidden="false" customHeight="false" outlineLevel="0" collapsed="false">
      <c r="A855" s="1" t="s">
        <v>2349</v>
      </c>
      <c r="B855" s="2" t="s">
        <v>2350</v>
      </c>
      <c r="C855" s="3" t="n">
        <v>1.5350451</v>
      </c>
      <c r="D855" s="4" t="s">
        <v>2351</v>
      </c>
    </row>
    <row r="856" customFormat="false" ht="10" hidden="false" customHeight="false" outlineLevel="0" collapsed="false">
      <c r="A856" s="1" t="s">
        <v>2352</v>
      </c>
      <c r="B856" s="2" t="s">
        <v>2353</v>
      </c>
      <c r="C856" s="3" t="n">
        <v>1.5352721</v>
      </c>
      <c r="D856" s="4" t="s">
        <v>2354</v>
      </c>
    </row>
    <row r="857" customFormat="false" ht="10" hidden="false" customHeight="false" outlineLevel="0" collapsed="false">
      <c r="A857" s="1" t="s">
        <v>2355</v>
      </c>
      <c r="B857" s="2" t="s">
        <v>2356</v>
      </c>
      <c r="C857" s="3" t="n">
        <v>1.5353443</v>
      </c>
      <c r="D857" s="4" t="s">
        <v>2357</v>
      </c>
    </row>
    <row r="858" customFormat="false" ht="10" hidden="false" customHeight="false" outlineLevel="0" collapsed="false">
      <c r="A858" s="1" t="s">
        <v>2358</v>
      </c>
      <c r="B858" s="2" t="s">
        <v>2359</v>
      </c>
      <c r="C858" s="3" t="n">
        <v>1.5355209</v>
      </c>
      <c r="D858" s="4" t="s">
        <v>2360</v>
      </c>
    </row>
    <row r="859" customFormat="false" ht="10" hidden="false" customHeight="false" outlineLevel="0" collapsed="false">
      <c r="A859" s="1" t="s">
        <v>2361</v>
      </c>
      <c r="B859" s="2" t="s">
        <v>2362</v>
      </c>
      <c r="C859" s="3" t="n">
        <v>1.5356539</v>
      </c>
      <c r="D859" s="4" t="s">
        <v>2363</v>
      </c>
    </row>
    <row r="860" customFormat="false" ht="10" hidden="false" customHeight="false" outlineLevel="0" collapsed="false">
      <c r="A860" s="1" t="s">
        <v>2364</v>
      </c>
      <c r="B860" s="2" t="s">
        <v>2365</v>
      </c>
      <c r="C860" s="3" t="n">
        <v>1.5359085</v>
      </c>
      <c r="D860" s="4" t="s">
        <v>2366</v>
      </c>
    </row>
    <row r="861" customFormat="false" ht="10" hidden="false" customHeight="false" outlineLevel="0" collapsed="false">
      <c r="A861" s="1" t="s">
        <v>2367</v>
      </c>
      <c r="B861" s="2" t="s">
        <v>2368</v>
      </c>
      <c r="C861" s="3" t="n">
        <v>1.5360236</v>
      </c>
      <c r="D861" s="4" t="s">
        <v>2369</v>
      </c>
    </row>
    <row r="862" customFormat="false" ht="10" hidden="false" customHeight="false" outlineLevel="0" collapsed="false">
      <c r="A862" s="1" t="s">
        <v>2370</v>
      </c>
      <c r="B862" s="2" t="s">
        <v>2371</v>
      </c>
      <c r="C862" s="3" t="n">
        <v>1.5368532</v>
      </c>
      <c r="D862" s="4" t="s">
        <v>2372</v>
      </c>
    </row>
    <row r="863" customFormat="false" ht="10" hidden="false" customHeight="false" outlineLevel="0" collapsed="false">
      <c r="A863" s="1" t="s">
        <v>2373</v>
      </c>
      <c r="B863" s="2" t="s">
        <v>2374</v>
      </c>
      <c r="C863" s="3" t="n">
        <v>1.5369772</v>
      </c>
      <c r="D863" s="4" t="s">
        <v>2375</v>
      </c>
    </row>
    <row r="864" customFormat="false" ht="20" hidden="false" customHeight="false" outlineLevel="0" collapsed="false">
      <c r="A864" s="1" t="s">
        <v>2376</v>
      </c>
      <c r="B864" s="2" t="s">
        <v>2377</v>
      </c>
      <c r="C864" s="3" t="n">
        <v>1.537062</v>
      </c>
      <c r="D864" s="4" t="s">
        <v>2378</v>
      </c>
    </row>
    <row r="865" customFormat="false" ht="20" hidden="false" customHeight="false" outlineLevel="0" collapsed="false">
      <c r="A865" s="1" t="s">
        <v>2379</v>
      </c>
      <c r="B865" s="2" t="s">
        <v>2380</v>
      </c>
      <c r="C865" s="3" t="n">
        <v>1.5377004</v>
      </c>
      <c r="D865" s="4" t="s">
        <v>2381</v>
      </c>
    </row>
    <row r="866" customFormat="false" ht="10" hidden="false" customHeight="false" outlineLevel="0" collapsed="false">
      <c r="A866" s="1" t="s">
        <v>2382</v>
      </c>
      <c r="B866" s="2" t="s">
        <v>2383</v>
      </c>
      <c r="C866" s="3" t="n">
        <v>1.5378417</v>
      </c>
      <c r="D866" s="4" t="s">
        <v>2384</v>
      </c>
    </row>
    <row r="867" customFormat="false" ht="10" hidden="false" customHeight="false" outlineLevel="0" collapsed="false">
      <c r="A867" s="1" t="s">
        <v>2385</v>
      </c>
      <c r="B867" s="2" t="s">
        <v>2386</v>
      </c>
      <c r="C867" s="3" t="n">
        <v>1.5378784</v>
      </c>
      <c r="D867" s="4" t="s">
        <v>2387</v>
      </c>
    </row>
    <row r="868" customFormat="false" ht="10" hidden="false" customHeight="false" outlineLevel="0" collapsed="false">
      <c r="A868" s="1" t="s">
        <v>2388</v>
      </c>
      <c r="B868" s="2" t="s">
        <v>2389</v>
      </c>
      <c r="C868" s="3" t="n">
        <v>1.5385499</v>
      </c>
      <c r="D868" s="4" t="s">
        <v>2390</v>
      </c>
    </row>
    <row r="869" customFormat="false" ht="10" hidden="false" customHeight="false" outlineLevel="0" collapsed="false">
      <c r="A869" s="1" t="s">
        <v>2391</v>
      </c>
      <c r="B869" s="2" t="s">
        <v>2392</v>
      </c>
      <c r="C869" s="3" t="n">
        <v>1.5385896</v>
      </c>
      <c r="D869" s="4" t="s">
        <v>2393</v>
      </c>
    </row>
    <row r="870" customFormat="false" ht="10" hidden="false" customHeight="false" outlineLevel="0" collapsed="false">
      <c r="A870" s="1" t="s">
        <v>2394</v>
      </c>
      <c r="B870" s="2" t="s">
        <v>2395</v>
      </c>
      <c r="C870" s="3" t="n">
        <v>1.5389501</v>
      </c>
      <c r="D870" s="4" t="s">
        <v>2396</v>
      </c>
    </row>
    <row r="871" customFormat="false" ht="10" hidden="false" customHeight="false" outlineLevel="0" collapsed="false">
      <c r="A871" s="1" t="s">
        <v>2397</v>
      </c>
      <c r="B871" s="2" t="s">
        <v>2398</v>
      </c>
      <c r="C871" s="3" t="n">
        <v>1.5391557</v>
      </c>
      <c r="D871" s="4" t="s">
        <v>2399</v>
      </c>
    </row>
    <row r="872" customFormat="false" ht="10" hidden="false" customHeight="false" outlineLevel="0" collapsed="false">
      <c r="A872" s="1" t="s">
        <v>2400</v>
      </c>
      <c r="B872" s="2" t="s">
        <v>2401</v>
      </c>
      <c r="C872" s="3" t="n">
        <v>1.5394962</v>
      </c>
      <c r="D872" s="4" t="s">
        <v>2402</v>
      </c>
    </row>
    <row r="873" customFormat="false" ht="10" hidden="false" customHeight="false" outlineLevel="0" collapsed="false">
      <c r="A873" s="1" t="s">
        <v>2403</v>
      </c>
      <c r="B873" s="2" t="s">
        <v>2404</v>
      </c>
      <c r="C873" s="3" t="n">
        <v>1.539668</v>
      </c>
      <c r="D873" s="4" t="s">
        <v>2405</v>
      </c>
    </row>
    <row r="874" customFormat="false" ht="10" hidden="false" customHeight="false" outlineLevel="0" collapsed="false">
      <c r="A874" s="1" t="s">
        <v>2406</v>
      </c>
      <c r="B874" s="2" t="s">
        <v>2407</v>
      </c>
      <c r="C874" s="3" t="n">
        <v>1.5403783</v>
      </c>
      <c r="D874" s="4" t="s">
        <v>2408</v>
      </c>
    </row>
    <row r="875" customFormat="false" ht="10" hidden="false" customHeight="false" outlineLevel="0" collapsed="false">
      <c r="A875" s="1" t="s">
        <v>2409</v>
      </c>
      <c r="B875" s="2" t="s">
        <v>2410</v>
      </c>
      <c r="C875" s="3" t="n">
        <v>1.5412698</v>
      </c>
      <c r="D875" s="4" t="s">
        <v>2411</v>
      </c>
    </row>
    <row r="876" customFormat="false" ht="10" hidden="false" customHeight="false" outlineLevel="0" collapsed="false">
      <c r="A876" s="1" t="s">
        <v>2412</v>
      </c>
      <c r="B876" s="2" t="s">
        <v>2413</v>
      </c>
      <c r="C876" s="3" t="n">
        <v>1.5416781</v>
      </c>
      <c r="D876" s="4" t="s">
        <v>2414</v>
      </c>
    </row>
    <row r="877" customFormat="false" ht="10" hidden="false" customHeight="false" outlineLevel="0" collapsed="false">
      <c r="A877" s="1" t="s">
        <v>2415</v>
      </c>
      <c r="B877" s="2" t="s">
        <v>2416</v>
      </c>
      <c r="C877" s="3" t="n">
        <v>1.5419145</v>
      </c>
      <c r="D877" s="4" t="s">
        <v>2417</v>
      </c>
    </row>
    <row r="878" customFormat="false" ht="10" hidden="false" customHeight="false" outlineLevel="0" collapsed="false">
      <c r="A878" s="1" t="s">
        <v>2418</v>
      </c>
      <c r="B878" s="2" t="s">
        <v>2419</v>
      </c>
      <c r="C878" s="3" t="n">
        <v>1.541999</v>
      </c>
      <c r="D878" s="4" t="s">
        <v>2420</v>
      </c>
    </row>
    <row r="879" customFormat="false" ht="10" hidden="false" customHeight="false" outlineLevel="0" collapsed="false">
      <c r="A879" s="1" t="s">
        <v>2421</v>
      </c>
      <c r="B879" s="2" t="s">
        <v>2422</v>
      </c>
      <c r="C879" s="3" t="n">
        <v>1.5427582</v>
      </c>
      <c r="D879" s="4" t="s">
        <v>2423</v>
      </c>
    </row>
    <row r="880" customFormat="false" ht="10" hidden="false" customHeight="false" outlineLevel="0" collapsed="false">
      <c r="A880" s="1" t="s">
        <v>2424</v>
      </c>
      <c r="B880" s="2" t="s">
        <v>2425</v>
      </c>
      <c r="C880" s="3" t="n">
        <v>1.5433187</v>
      </c>
      <c r="D880" s="4" t="s">
        <v>2426</v>
      </c>
    </row>
    <row r="881" customFormat="false" ht="10" hidden="false" customHeight="false" outlineLevel="0" collapsed="false">
      <c r="A881" s="1" t="s">
        <v>2427</v>
      </c>
      <c r="B881" s="2" t="s">
        <v>2428</v>
      </c>
      <c r="C881" s="3" t="n">
        <v>1.5434428</v>
      </c>
      <c r="D881" s="4" t="s">
        <v>2429</v>
      </c>
    </row>
    <row r="882" customFormat="false" ht="10" hidden="false" customHeight="false" outlineLevel="0" collapsed="false">
      <c r="A882" s="1" t="s">
        <v>2430</v>
      </c>
      <c r="B882" s="2" t="s">
        <v>2431</v>
      </c>
      <c r="C882" s="3" t="n">
        <v>1.5438504</v>
      </c>
      <c r="D882" s="4" t="s">
        <v>2432</v>
      </c>
    </row>
    <row r="883" customFormat="false" ht="10" hidden="false" customHeight="false" outlineLevel="0" collapsed="false">
      <c r="A883" s="1" t="s">
        <v>2433</v>
      </c>
      <c r="B883" s="2" t="s">
        <v>2434</v>
      </c>
      <c r="C883" s="3" t="n">
        <v>1.544165</v>
      </c>
      <c r="D883" s="4" t="s">
        <v>2435</v>
      </c>
    </row>
    <row r="884" customFormat="false" ht="10" hidden="false" customHeight="false" outlineLevel="0" collapsed="false">
      <c r="A884" s="1" t="s">
        <v>2436</v>
      </c>
      <c r="B884" s="2" t="s">
        <v>2437</v>
      </c>
      <c r="C884" s="3" t="n">
        <v>1.5445306</v>
      </c>
      <c r="D884" s="4" t="s">
        <v>2438</v>
      </c>
    </row>
    <row r="885" customFormat="false" ht="10" hidden="false" customHeight="false" outlineLevel="0" collapsed="false">
      <c r="A885" s="1" t="s">
        <v>2439</v>
      </c>
      <c r="B885" s="2" t="s">
        <v>2440</v>
      </c>
      <c r="C885" s="3" t="n">
        <v>1.5446211</v>
      </c>
      <c r="D885" s="4" t="s">
        <v>2441</v>
      </c>
    </row>
    <row r="886" customFormat="false" ht="10" hidden="false" customHeight="false" outlineLevel="0" collapsed="false">
      <c r="A886" s="1" t="s">
        <v>2442</v>
      </c>
      <c r="B886" s="2" t="s">
        <v>2443</v>
      </c>
      <c r="C886" s="3" t="n">
        <v>1.5446536</v>
      </c>
      <c r="D886" s="4" t="s">
        <v>2444</v>
      </c>
    </row>
    <row r="887" customFormat="false" ht="10" hidden="false" customHeight="false" outlineLevel="0" collapsed="false">
      <c r="A887" s="1" t="s">
        <v>2075</v>
      </c>
      <c r="B887" s="2" t="s">
        <v>2076</v>
      </c>
      <c r="C887" s="3" t="n">
        <v>1.5451959</v>
      </c>
      <c r="D887" s="4" t="s">
        <v>2445</v>
      </c>
    </row>
    <row r="888" customFormat="false" ht="20" hidden="false" customHeight="false" outlineLevel="0" collapsed="false">
      <c r="A888" s="1" t="s">
        <v>2446</v>
      </c>
      <c r="B888" s="2" t="s">
        <v>2447</v>
      </c>
      <c r="C888" s="3" t="n">
        <v>1.5452395</v>
      </c>
      <c r="D888" s="4" t="s">
        <v>2448</v>
      </c>
    </row>
    <row r="889" customFormat="false" ht="10" hidden="false" customHeight="false" outlineLevel="0" collapsed="false">
      <c r="A889" s="1" t="s">
        <v>2449</v>
      </c>
      <c r="B889" s="2" t="s">
        <v>2450</v>
      </c>
      <c r="C889" s="3" t="n">
        <v>1.5458112</v>
      </c>
      <c r="D889" s="4" t="s">
        <v>2451</v>
      </c>
    </row>
    <row r="890" customFormat="false" ht="10" hidden="false" customHeight="false" outlineLevel="0" collapsed="false">
      <c r="A890" s="1" t="s">
        <v>2452</v>
      </c>
      <c r="B890" s="2" t="s">
        <v>2453</v>
      </c>
      <c r="C890" s="3" t="n">
        <v>1.5458263</v>
      </c>
      <c r="D890" s="4" t="s">
        <v>2454</v>
      </c>
    </row>
    <row r="891" customFormat="false" ht="10" hidden="false" customHeight="false" outlineLevel="0" collapsed="false">
      <c r="A891" s="1" t="s">
        <v>2455</v>
      </c>
      <c r="B891" s="2" t="s">
        <v>2456</v>
      </c>
      <c r="C891" s="3" t="n">
        <v>1.545839</v>
      </c>
      <c r="D891" s="4" t="s">
        <v>2457</v>
      </c>
    </row>
    <row r="892" customFormat="false" ht="10" hidden="false" customHeight="false" outlineLevel="0" collapsed="false">
      <c r="A892" s="1" t="s">
        <v>2458</v>
      </c>
      <c r="B892" s="2" t="s">
        <v>2459</v>
      </c>
      <c r="C892" s="3" t="n">
        <v>1.5469639</v>
      </c>
      <c r="D892" s="4" t="s">
        <v>2460</v>
      </c>
    </row>
    <row r="893" customFormat="false" ht="10" hidden="false" customHeight="false" outlineLevel="0" collapsed="false">
      <c r="A893" s="1" t="s">
        <v>2461</v>
      </c>
      <c r="B893" s="2" t="s">
        <v>2462</v>
      </c>
      <c r="C893" s="3" t="n">
        <v>1.5472514</v>
      </c>
      <c r="D893" s="4" t="s">
        <v>2463</v>
      </c>
    </row>
    <row r="894" customFormat="false" ht="10" hidden="false" customHeight="false" outlineLevel="0" collapsed="false">
      <c r="A894" s="1" t="s">
        <v>2464</v>
      </c>
      <c r="B894" s="2" t="s">
        <v>2465</v>
      </c>
      <c r="C894" s="3" t="n">
        <v>1.5479047</v>
      </c>
      <c r="D894" s="4" t="s">
        <v>2466</v>
      </c>
    </row>
    <row r="895" customFormat="false" ht="10" hidden="false" customHeight="false" outlineLevel="0" collapsed="false">
      <c r="A895" s="1" t="s">
        <v>2467</v>
      </c>
      <c r="B895" s="2" t="s">
        <v>2468</v>
      </c>
      <c r="C895" s="3" t="n">
        <v>1.5479515</v>
      </c>
      <c r="D895" s="4" t="s">
        <v>2469</v>
      </c>
    </row>
    <row r="896" customFormat="false" ht="10" hidden="false" customHeight="false" outlineLevel="0" collapsed="false">
      <c r="A896" s="1" t="s">
        <v>2470</v>
      </c>
      <c r="B896" s="2" t="s">
        <v>2471</v>
      </c>
      <c r="C896" s="3" t="n">
        <v>1.5487376</v>
      </c>
      <c r="D896" s="4" t="s">
        <v>2472</v>
      </c>
    </row>
    <row r="897" customFormat="false" ht="10" hidden="false" customHeight="false" outlineLevel="0" collapsed="false">
      <c r="A897" s="1" t="s">
        <v>2285</v>
      </c>
      <c r="B897" s="2" t="s">
        <v>2286</v>
      </c>
      <c r="C897" s="3" t="n">
        <v>1.5491342</v>
      </c>
      <c r="D897" s="4" t="s">
        <v>2473</v>
      </c>
    </row>
    <row r="898" customFormat="false" ht="10" hidden="false" customHeight="false" outlineLevel="0" collapsed="false">
      <c r="A898" s="1" t="s">
        <v>2474</v>
      </c>
      <c r="B898" s="2" t="s">
        <v>2475</v>
      </c>
      <c r="C898" s="3" t="n">
        <v>1.5494194</v>
      </c>
      <c r="D898" s="4" t="s">
        <v>2476</v>
      </c>
    </row>
    <row r="899" customFormat="false" ht="10" hidden="false" customHeight="false" outlineLevel="0" collapsed="false">
      <c r="A899" s="1" t="s">
        <v>2477</v>
      </c>
      <c r="B899" s="2" t="s">
        <v>2478</v>
      </c>
      <c r="C899" s="3" t="n">
        <v>1.5494754</v>
      </c>
      <c r="D899" s="4" t="s">
        <v>2479</v>
      </c>
    </row>
    <row r="900" customFormat="false" ht="10" hidden="false" customHeight="false" outlineLevel="0" collapsed="false">
      <c r="A900" s="1" t="s">
        <v>2480</v>
      </c>
      <c r="B900" s="2" t="s">
        <v>2481</v>
      </c>
      <c r="C900" s="3" t="n">
        <v>1.5495641</v>
      </c>
      <c r="D900" s="4" t="s">
        <v>2482</v>
      </c>
    </row>
    <row r="901" customFormat="false" ht="10" hidden="false" customHeight="false" outlineLevel="0" collapsed="false">
      <c r="A901" s="1" t="s">
        <v>2483</v>
      </c>
      <c r="B901" s="2" t="s">
        <v>2484</v>
      </c>
      <c r="C901" s="3" t="n">
        <v>1.5503555</v>
      </c>
      <c r="D901" s="4" t="s">
        <v>2485</v>
      </c>
    </row>
    <row r="902" customFormat="false" ht="10" hidden="false" customHeight="false" outlineLevel="0" collapsed="false">
      <c r="A902" s="1" t="s">
        <v>2486</v>
      </c>
      <c r="B902" s="2" t="s">
        <v>2487</v>
      </c>
      <c r="C902" s="3" t="n">
        <v>1.5507979</v>
      </c>
      <c r="D902" s="4" t="s">
        <v>2488</v>
      </c>
    </row>
    <row r="903" customFormat="false" ht="10" hidden="false" customHeight="false" outlineLevel="0" collapsed="false">
      <c r="A903" s="1" t="s">
        <v>2489</v>
      </c>
      <c r="B903" s="2" t="s">
        <v>2490</v>
      </c>
      <c r="C903" s="3" t="n">
        <v>1.5511769</v>
      </c>
      <c r="D903" s="4" t="s">
        <v>2491</v>
      </c>
    </row>
    <row r="904" customFormat="false" ht="10" hidden="false" customHeight="false" outlineLevel="0" collapsed="false">
      <c r="A904" s="1" t="s">
        <v>2492</v>
      </c>
      <c r="B904" s="2" t="s">
        <v>2493</v>
      </c>
      <c r="C904" s="3" t="n">
        <v>1.5513031</v>
      </c>
      <c r="D904" s="4" t="s">
        <v>2494</v>
      </c>
    </row>
    <row r="905" customFormat="false" ht="10" hidden="false" customHeight="false" outlineLevel="0" collapsed="false">
      <c r="A905" s="1" t="s">
        <v>2495</v>
      </c>
      <c r="B905" s="2" t="s">
        <v>2496</v>
      </c>
      <c r="C905" s="3" t="n">
        <v>1.5513942</v>
      </c>
      <c r="D905" s="4" t="s">
        <v>2497</v>
      </c>
    </row>
    <row r="906" customFormat="false" ht="10" hidden="false" customHeight="false" outlineLevel="0" collapsed="false">
      <c r="A906" s="1" t="s">
        <v>2498</v>
      </c>
      <c r="B906" s="2" t="s">
        <v>2499</v>
      </c>
      <c r="C906" s="3" t="n">
        <v>1.5514123</v>
      </c>
      <c r="D906" s="4" t="s">
        <v>2500</v>
      </c>
    </row>
    <row r="907" customFormat="false" ht="10" hidden="false" customHeight="false" outlineLevel="0" collapsed="false">
      <c r="A907" s="1" t="s">
        <v>2501</v>
      </c>
      <c r="B907" s="2" t="s">
        <v>2502</v>
      </c>
      <c r="C907" s="3" t="n">
        <v>1.5518049</v>
      </c>
      <c r="D907" s="4" t="s">
        <v>2503</v>
      </c>
    </row>
    <row r="908" customFormat="false" ht="10" hidden="false" customHeight="false" outlineLevel="0" collapsed="false">
      <c r="A908" s="1" t="s">
        <v>2504</v>
      </c>
      <c r="B908" s="2" t="s">
        <v>2505</v>
      </c>
      <c r="C908" s="3" t="n">
        <v>1.5520705</v>
      </c>
      <c r="D908" s="4" t="s">
        <v>2506</v>
      </c>
    </row>
    <row r="909" customFormat="false" ht="10" hidden="false" customHeight="false" outlineLevel="0" collapsed="false">
      <c r="A909" s="1" t="s">
        <v>2507</v>
      </c>
      <c r="B909" s="2" t="s">
        <v>2508</v>
      </c>
      <c r="C909" s="3" t="n">
        <v>1.5525055</v>
      </c>
      <c r="D909" s="4" t="s">
        <v>2509</v>
      </c>
    </row>
    <row r="910" customFormat="false" ht="10" hidden="false" customHeight="false" outlineLevel="0" collapsed="false">
      <c r="A910" s="1" t="s">
        <v>2510</v>
      </c>
      <c r="B910" s="2" t="s">
        <v>2511</v>
      </c>
      <c r="C910" s="3" t="n">
        <v>1.5528096</v>
      </c>
      <c r="D910" s="4" t="s">
        <v>2512</v>
      </c>
    </row>
    <row r="911" customFormat="false" ht="10" hidden="false" customHeight="false" outlineLevel="0" collapsed="false">
      <c r="A911" s="1" t="s">
        <v>2513</v>
      </c>
      <c r="B911" s="2" t="s">
        <v>2514</v>
      </c>
      <c r="C911" s="3" t="n">
        <v>1.5534675</v>
      </c>
      <c r="D911" s="4" t="s">
        <v>2515</v>
      </c>
    </row>
    <row r="912" customFormat="false" ht="10" hidden="false" customHeight="false" outlineLevel="0" collapsed="false">
      <c r="A912" s="1" t="s">
        <v>2516</v>
      </c>
      <c r="B912" s="2" t="s">
        <v>2517</v>
      </c>
      <c r="C912" s="3" t="n">
        <v>1.5535736</v>
      </c>
      <c r="D912" s="4" t="s">
        <v>2518</v>
      </c>
    </row>
    <row r="913" customFormat="false" ht="10" hidden="false" customHeight="false" outlineLevel="0" collapsed="false">
      <c r="A913" s="1" t="s">
        <v>2519</v>
      </c>
      <c r="B913" s="2" t="s">
        <v>2520</v>
      </c>
      <c r="C913" s="3" t="n">
        <v>1.5536266</v>
      </c>
      <c r="D913" s="4" t="s">
        <v>2521</v>
      </c>
    </row>
    <row r="914" customFormat="false" ht="10" hidden="false" customHeight="false" outlineLevel="0" collapsed="false">
      <c r="A914" s="1" t="s">
        <v>2522</v>
      </c>
      <c r="B914" s="2" t="s">
        <v>2523</v>
      </c>
      <c r="C914" s="3" t="n">
        <v>1.5536668</v>
      </c>
      <c r="D914" s="4" t="s">
        <v>2524</v>
      </c>
    </row>
    <row r="915" customFormat="false" ht="10" hidden="false" customHeight="false" outlineLevel="0" collapsed="false">
      <c r="A915" s="1" t="s">
        <v>2525</v>
      </c>
      <c r="B915" s="2" t="s">
        <v>2526</v>
      </c>
      <c r="C915" s="3" t="n">
        <v>1.5540695</v>
      </c>
      <c r="D915" s="4" t="s">
        <v>2527</v>
      </c>
    </row>
    <row r="916" customFormat="false" ht="10" hidden="false" customHeight="false" outlineLevel="0" collapsed="false">
      <c r="A916" s="1" t="s">
        <v>2528</v>
      </c>
      <c r="B916" s="2" t="s">
        <v>2529</v>
      </c>
      <c r="C916" s="3" t="n">
        <v>1.5541017</v>
      </c>
      <c r="D916" s="4" t="s">
        <v>2530</v>
      </c>
    </row>
    <row r="917" customFormat="false" ht="10" hidden="false" customHeight="false" outlineLevel="0" collapsed="false">
      <c r="A917" s="1" t="s">
        <v>2531</v>
      </c>
      <c r="B917" s="2" t="s">
        <v>2532</v>
      </c>
      <c r="C917" s="3" t="n">
        <v>1.5541044</v>
      </c>
      <c r="D917" s="4" t="s">
        <v>2533</v>
      </c>
    </row>
    <row r="918" customFormat="false" ht="10" hidden="false" customHeight="false" outlineLevel="0" collapsed="false">
      <c r="A918" s="1" t="s">
        <v>2534</v>
      </c>
      <c r="B918" s="2" t="s">
        <v>2535</v>
      </c>
      <c r="C918" s="3" t="n">
        <v>1.5541197</v>
      </c>
      <c r="D918" s="4" t="s">
        <v>2536</v>
      </c>
    </row>
    <row r="919" customFormat="false" ht="10" hidden="false" customHeight="false" outlineLevel="0" collapsed="false">
      <c r="A919" s="1" t="s">
        <v>2537</v>
      </c>
      <c r="B919" s="2" t="s">
        <v>2538</v>
      </c>
      <c r="C919" s="3" t="n">
        <v>1.5546692</v>
      </c>
      <c r="D919" s="4" t="s">
        <v>2539</v>
      </c>
    </row>
    <row r="920" customFormat="false" ht="10" hidden="false" customHeight="false" outlineLevel="0" collapsed="false">
      <c r="A920" s="1" t="s">
        <v>2540</v>
      </c>
      <c r="B920" s="2" t="s">
        <v>2541</v>
      </c>
      <c r="C920" s="3" t="n">
        <v>1.5548159</v>
      </c>
      <c r="D920" s="4" t="s">
        <v>2542</v>
      </c>
    </row>
    <row r="921" customFormat="false" ht="10" hidden="false" customHeight="false" outlineLevel="0" collapsed="false">
      <c r="A921" s="1" t="s">
        <v>2543</v>
      </c>
      <c r="B921" s="2" t="s">
        <v>2544</v>
      </c>
      <c r="C921" s="3" t="n">
        <v>1.5550726</v>
      </c>
      <c r="D921" s="4" t="s">
        <v>2545</v>
      </c>
    </row>
    <row r="922" customFormat="false" ht="10" hidden="false" customHeight="false" outlineLevel="0" collapsed="false">
      <c r="A922" s="1" t="s">
        <v>2546</v>
      </c>
      <c r="B922" s="2" t="s">
        <v>2547</v>
      </c>
      <c r="C922" s="3" t="n">
        <v>1.5553026</v>
      </c>
      <c r="D922" s="4" t="s">
        <v>2548</v>
      </c>
    </row>
    <row r="923" customFormat="false" ht="10" hidden="false" customHeight="false" outlineLevel="0" collapsed="false">
      <c r="A923" s="1" t="s">
        <v>2549</v>
      </c>
      <c r="B923" s="2" t="s">
        <v>2550</v>
      </c>
      <c r="C923" s="3" t="n">
        <v>1.5554981</v>
      </c>
      <c r="D923" s="4" t="s">
        <v>2551</v>
      </c>
    </row>
    <row r="924" customFormat="false" ht="10" hidden="false" customHeight="false" outlineLevel="0" collapsed="false">
      <c r="A924" s="1" t="s">
        <v>2552</v>
      </c>
      <c r="B924" s="2" t="s">
        <v>2553</v>
      </c>
      <c r="C924" s="3" t="n">
        <v>1.5559202</v>
      </c>
      <c r="D924" s="4" t="s">
        <v>2554</v>
      </c>
    </row>
    <row r="925" customFormat="false" ht="10" hidden="false" customHeight="false" outlineLevel="0" collapsed="false">
      <c r="A925" s="1" t="s">
        <v>2555</v>
      </c>
      <c r="B925" s="2" t="s">
        <v>2556</v>
      </c>
      <c r="C925" s="3" t="n">
        <v>1.5559845</v>
      </c>
      <c r="D925" s="4" t="s">
        <v>2557</v>
      </c>
    </row>
    <row r="926" customFormat="false" ht="10" hidden="false" customHeight="false" outlineLevel="0" collapsed="false">
      <c r="A926" s="1" t="s">
        <v>2558</v>
      </c>
      <c r="B926" s="2" t="s">
        <v>2559</v>
      </c>
      <c r="C926" s="3" t="n">
        <v>1.5569347</v>
      </c>
      <c r="D926" s="4" t="s">
        <v>2560</v>
      </c>
    </row>
    <row r="927" customFormat="false" ht="10" hidden="false" customHeight="false" outlineLevel="0" collapsed="false">
      <c r="A927" s="1" t="s">
        <v>2561</v>
      </c>
      <c r="B927" s="2" t="s">
        <v>2562</v>
      </c>
      <c r="C927" s="3" t="n">
        <v>1.5572131</v>
      </c>
      <c r="D927" s="4" t="s">
        <v>2563</v>
      </c>
    </row>
    <row r="928" customFormat="false" ht="10" hidden="false" customHeight="false" outlineLevel="0" collapsed="false">
      <c r="A928" s="1" t="s">
        <v>421</v>
      </c>
      <c r="B928" s="2" t="s">
        <v>422</v>
      </c>
      <c r="C928" s="3" t="n">
        <v>1.557298</v>
      </c>
      <c r="D928" s="4" t="s">
        <v>2564</v>
      </c>
    </row>
    <row r="929" customFormat="false" ht="10" hidden="false" customHeight="false" outlineLevel="0" collapsed="false">
      <c r="A929" s="1" t="s">
        <v>2565</v>
      </c>
      <c r="B929" s="2" t="s">
        <v>2566</v>
      </c>
      <c r="C929" s="3" t="n">
        <v>1.5573313</v>
      </c>
      <c r="D929" s="4" t="s">
        <v>2567</v>
      </c>
    </row>
    <row r="930" customFormat="false" ht="10" hidden="false" customHeight="false" outlineLevel="0" collapsed="false">
      <c r="A930" s="1" t="s">
        <v>2568</v>
      </c>
      <c r="B930" s="2" t="s">
        <v>2569</v>
      </c>
      <c r="C930" s="3" t="n">
        <v>1.557736</v>
      </c>
      <c r="D930" s="4" t="s">
        <v>2570</v>
      </c>
    </row>
    <row r="931" customFormat="false" ht="10" hidden="false" customHeight="false" outlineLevel="0" collapsed="false">
      <c r="A931" s="1" t="s">
        <v>2571</v>
      </c>
      <c r="B931" s="2" t="s">
        <v>2572</v>
      </c>
      <c r="C931" s="3" t="n">
        <v>1.5577499</v>
      </c>
      <c r="D931" s="4" t="s">
        <v>2573</v>
      </c>
    </row>
    <row r="932" customFormat="false" ht="10" hidden="false" customHeight="false" outlineLevel="0" collapsed="false">
      <c r="A932" s="1" t="s">
        <v>2574</v>
      </c>
      <c r="B932" s="2" t="s">
        <v>2575</v>
      </c>
      <c r="C932" s="3" t="n">
        <v>1.5581973</v>
      </c>
      <c r="D932" s="4" t="s">
        <v>2576</v>
      </c>
    </row>
    <row r="933" customFormat="false" ht="10" hidden="false" customHeight="false" outlineLevel="0" collapsed="false">
      <c r="A933" s="1" t="s">
        <v>2577</v>
      </c>
      <c r="B933" s="2" t="s">
        <v>2578</v>
      </c>
      <c r="C933" s="3" t="n">
        <v>1.5582227</v>
      </c>
      <c r="D933" s="4" t="s">
        <v>2579</v>
      </c>
    </row>
    <row r="934" customFormat="false" ht="10" hidden="false" customHeight="false" outlineLevel="0" collapsed="false">
      <c r="A934" s="1" t="s">
        <v>2580</v>
      </c>
      <c r="B934" s="2" t="s">
        <v>2581</v>
      </c>
      <c r="C934" s="3" t="n">
        <v>1.5583292</v>
      </c>
      <c r="D934" s="4" t="s">
        <v>2582</v>
      </c>
    </row>
    <row r="935" customFormat="false" ht="10" hidden="false" customHeight="false" outlineLevel="0" collapsed="false">
      <c r="A935" s="1" t="s">
        <v>2583</v>
      </c>
      <c r="B935" s="2" t="s">
        <v>2584</v>
      </c>
      <c r="C935" s="3" t="n">
        <v>1.5585041</v>
      </c>
      <c r="D935" s="4" t="s">
        <v>2585</v>
      </c>
    </row>
    <row r="936" customFormat="false" ht="20" hidden="false" customHeight="false" outlineLevel="0" collapsed="false">
      <c r="A936" s="1" t="s">
        <v>2586</v>
      </c>
      <c r="B936" s="2" t="s">
        <v>2587</v>
      </c>
      <c r="C936" s="3" t="n">
        <v>1.5586227</v>
      </c>
      <c r="D936" s="4" t="s">
        <v>2588</v>
      </c>
    </row>
    <row r="937" customFormat="false" ht="10" hidden="false" customHeight="false" outlineLevel="0" collapsed="false">
      <c r="A937" s="1" t="s">
        <v>2589</v>
      </c>
      <c r="B937" s="2" t="s">
        <v>2590</v>
      </c>
      <c r="C937" s="3" t="n">
        <v>1.5586762</v>
      </c>
      <c r="D937" s="4" t="s">
        <v>2591</v>
      </c>
    </row>
    <row r="938" customFormat="false" ht="10" hidden="false" customHeight="false" outlineLevel="0" collapsed="false">
      <c r="A938" s="1" t="s">
        <v>2592</v>
      </c>
      <c r="B938" s="2" t="s">
        <v>2593</v>
      </c>
      <c r="C938" s="3" t="n">
        <v>1.558714</v>
      </c>
      <c r="D938" s="4" t="s">
        <v>2594</v>
      </c>
    </row>
    <row r="939" customFormat="false" ht="10" hidden="false" customHeight="false" outlineLevel="0" collapsed="false">
      <c r="A939" s="1" t="s">
        <v>2595</v>
      </c>
      <c r="B939" s="2" t="s">
        <v>2596</v>
      </c>
      <c r="C939" s="3" t="n">
        <v>1.5588368</v>
      </c>
      <c r="D939" s="4" t="s">
        <v>2597</v>
      </c>
    </row>
    <row r="940" customFormat="false" ht="10" hidden="false" customHeight="false" outlineLevel="0" collapsed="false">
      <c r="A940" s="1" t="s">
        <v>2598</v>
      </c>
      <c r="B940" s="2" t="s">
        <v>2599</v>
      </c>
      <c r="C940" s="3" t="n">
        <v>1.5589642</v>
      </c>
      <c r="D940" s="4" t="s">
        <v>2600</v>
      </c>
    </row>
    <row r="941" customFormat="false" ht="10" hidden="false" customHeight="false" outlineLevel="0" collapsed="false">
      <c r="A941" s="1" t="s">
        <v>2601</v>
      </c>
      <c r="B941" s="2" t="s">
        <v>2602</v>
      </c>
      <c r="C941" s="3" t="n">
        <v>1.5591897</v>
      </c>
      <c r="D941" s="4" t="s">
        <v>2603</v>
      </c>
    </row>
    <row r="942" customFormat="false" ht="10" hidden="false" customHeight="false" outlineLevel="0" collapsed="false">
      <c r="A942" s="1" t="s">
        <v>2604</v>
      </c>
      <c r="B942" s="2" t="s">
        <v>2605</v>
      </c>
      <c r="C942" s="3" t="n">
        <v>1.5595742</v>
      </c>
      <c r="D942" s="4" t="s">
        <v>2606</v>
      </c>
    </row>
    <row r="943" customFormat="false" ht="10" hidden="false" customHeight="false" outlineLevel="0" collapsed="false">
      <c r="A943" s="1" t="s">
        <v>2607</v>
      </c>
      <c r="B943" s="2" t="s">
        <v>2608</v>
      </c>
      <c r="C943" s="3" t="n">
        <v>1.5598603</v>
      </c>
      <c r="D943" s="4" t="s">
        <v>2609</v>
      </c>
    </row>
    <row r="944" customFormat="false" ht="10" hidden="false" customHeight="false" outlineLevel="0" collapsed="false">
      <c r="A944" s="1" t="s">
        <v>2610</v>
      </c>
      <c r="B944" s="2" t="s">
        <v>2611</v>
      </c>
      <c r="C944" s="3" t="n">
        <v>1.5608247</v>
      </c>
      <c r="D944" s="4" t="s">
        <v>2612</v>
      </c>
    </row>
    <row r="945" customFormat="false" ht="20" hidden="false" customHeight="false" outlineLevel="0" collapsed="false">
      <c r="A945" s="1" t="s">
        <v>2613</v>
      </c>
      <c r="B945" s="2" t="s">
        <v>2614</v>
      </c>
      <c r="C945" s="3" t="n">
        <v>1.5608413</v>
      </c>
      <c r="D945" s="4" t="s">
        <v>2615</v>
      </c>
    </row>
    <row r="946" customFormat="false" ht="10" hidden="false" customHeight="false" outlineLevel="0" collapsed="false">
      <c r="A946" s="1" t="s">
        <v>2616</v>
      </c>
      <c r="B946" s="2" t="s">
        <v>2617</v>
      </c>
      <c r="C946" s="3" t="n">
        <v>1.5612267</v>
      </c>
      <c r="D946" s="4" t="s">
        <v>2618</v>
      </c>
    </row>
    <row r="947" customFormat="false" ht="10" hidden="false" customHeight="false" outlineLevel="0" collapsed="false">
      <c r="A947" s="1" t="s">
        <v>2619</v>
      </c>
      <c r="B947" s="2" t="s">
        <v>2620</v>
      </c>
      <c r="C947" s="3" t="n">
        <v>1.5616445</v>
      </c>
      <c r="D947" s="4" t="s">
        <v>2621</v>
      </c>
    </row>
    <row r="948" customFormat="false" ht="10" hidden="false" customHeight="false" outlineLevel="0" collapsed="false">
      <c r="A948" s="1" t="s">
        <v>2622</v>
      </c>
      <c r="B948" s="2" t="s">
        <v>2623</v>
      </c>
      <c r="C948" s="3" t="n">
        <v>1.5616846</v>
      </c>
      <c r="D948" s="4" t="s">
        <v>2624</v>
      </c>
    </row>
    <row r="949" customFormat="false" ht="10" hidden="false" customHeight="false" outlineLevel="0" collapsed="false">
      <c r="A949" s="1" t="s">
        <v>2625</v>
      </c>
      <c r="B949" s="2" t="s">
        <v>2626</v>
      </c>
      <c r="C949" s="3" t="n">
        <v>1.5617641</v>
      </c>
      <c r="D949" s="4" t="s">
        <v>2627</v>
      </c>
    </row>
    <row r="950" customFormat="false" ht="10" hidden="false" customHeight="false" outlineLevel="0" collapsed="false">
      <c r="A950" s="1" t="s">
        <v>2628</v>
      </c>
      <c r="B950" s="2" t="s">
        <v>2629</v>
      </c>
      <c r="C950" s="3" t="n">
        <v>1.5619152</v>
      </c>
      <c r="D950" s="4" t="s">
        <v>2630</v>
      </c>
    </row>
    <row r="951" customFormat="false" ht="10" hidden="false" customHeight="false" outlineLevel="0" collapsed="false">
      <c r="A951" s="1" t="s">
        <v>2631</v>
      </c>
      <c r="B951" s="2" t="s">
        <v>2632</v>
      </c>
      <c r="C951" s="3" t="n">
        <v>1.561925</v>
      </c>
      <c r="D951" s="4" t="s">
        <v>2633</v>
      </c>
    </row>
    <row r="952" customFormat="false" ht="10" hidden="false" customHeight="false" outlineLevel="0" collapsed="false">
      <c r="A952" s="1" t="s">
        <v>2634</v>
      </c>
      <c r="B952" s="2" t="s">
        <v>2635</v>
      </c>
      <c r="C952" s="3" t="n">
        <v>1.5621069</v>
      </c>
      <c r="D952" s="4" t="s">
        <v>2636</v>
      </c>
    </row>
    <row r="953" customFormat="false" ht="10" hidden="false" customHeight="false" outlineLevel="0" collapsed="false">
      <c r="A953" s="1" t="s">
        <v>2637</v>
      </c>
      <c r="B953" s="2" t="s">
        <v>2638</v>
      </c>
      <c r="C953" s="3" t="n">
        <v>1.5622608</v>
      </c>
      <c r="D953" s="4" t="s">
        <v>2639</v>
      </c>
    </row>
    <row r="954" customFormat="false" ht="10" hidden="false" customHeight="false" outlineLevel="0" collapsed="false">
      <c r="A954" s="1" t="s">
        <v>2640</v>
      </c>
      <c r="B954" s="2" t="s">
        <v>2641</v>
      </c>
      <c r="C954" s="3" t="n">
        <v>1.5625067</v>
      </c>
      <c r="D954" s="4" t="s">
        <v>2642</v>
      </c>
    </row>
    <row r="955" customFormat="false" ht="10" hidden="false" customHeight="false" outlineLevel="0" collapsed="false">
      <c r="A955" s="1" t="s">
        <v>2643</v>
      </c>
      <c r="B955" s="2" t="s">
        <v>2644</v>
      </c>
      <c r="C955" s="3" t="n">
        <v>1.5625138</v>
      </c>
      <c r="D955" s="4" t="s">
        <v>2645</v>
      </c>
    </row>
    <row r="956" customFormat="false" ht="10" hidden="false" customHeight="false" outlineLevel="0" collapsed="false">
      <c r="A956" s="1" t="s">
        <v>2646</v>
      </c>
      <c r="B956" s="2" t="s">
        <v>2647</v>
      </c>
      <c r="C956" s="3" t="n">
        <v>1.5625179</v>
      </c>
      <c r="D956" s="4" t="s">
        <v>2648</v>
      </c>
    </row>
    <row r="957" customFormat="false" ht="10" hidden="false" customHeight="false" outlineLevel="0" collapsed="false">
      <c r="A957" s="1" t="s">
        <v>2649</v>
      </c>
      <c r="B957" s="2" t="s">
        <v>2650</v>
      </c>
      <c r="C957" s="3" t="n">
        <v>1.5629694</v>
      </c>
      <c r="D957" s="4" t="s">
        <v>2651</v>
      </c>
    </row>
    <row r="958" customFormat="false" ht="10" hidden="false" customHeight="false" outlineLevel="0" collapsed="false">
      <c r="A958" s="1" t="s">
        <v>2652</v>
      </c>
      <c r="B958" s="2" t="s">
        <v>2653</v>
      </c>
      <c r="C958" s="3" t="n">
        <v>1.5632191</v>
      </c>
      <c r="D958" s="4" t="s">
        <v>2654</v>
      </c>
    </row>
    <row r="959" customFormat="false" ht="10" hidden="false" customHeight="false" outlineLevel="0" collapsed="false">
      <c r="A959" s="1" t="s">
        <v>2655</v>
      </c>
      <c r="B959" s="2" t="s">
        <v>2656</v>
      </c>
      <c r="C959" s="3" t="n">
        <v>1.5632843</v>
      </c>
      <c r="D959" s="4" t="s">
        <v>2657</v>
      </c>
    </row>
    <row r="960" customFormat="false" ht="10" hidden="false" customHeight="false" outlineLevel="0" collapsed="false">
      <c r="A960" s="1" t="s">
        <v>2658</v>
      </c>
      <c r="B960" s="2" t="s">
        <v>2659</v>
      </c>
      <c r="C960" s="3" t="n">
        <v>1.563431</v>
      </c>
      <c r="D960" s="4" t="s">
        <v>2660</v>
      </c>
    </row>
    <row r="961" customFormat="false" ht="10" hidden="false" customHeight="false" outlineLevel="0" collapsed="false">
      <c r="A961" s="1" t="s">
        <v>2661</v>
      </c>
      <c r="B961" s="2" t="s">
        <v>2662</v>
      </c>
      <c r="C961" s="3" t="n">
        <v>1.5637021</v>
      </c>
      <c r="D961" s="4" t="s">
        <v>2663</v>
      </c>
    </row>
    <row r="962" customFormat="false" ht="10" hidden="false" customHeight="false" outlineLevel="0" collapsed="false">
      <c r="A962" s="1" t="s">
        <v>2664</v>
      </c>
      <c r="B962" s="2" t="s">
        <v>2665</v>
      </c>
      <c r="C962" s="3" t="n">
        <v>1.5637555</v>
      </c>
      <c r="D962" s="4" t="s">
        <v>2666</v>
      </c>
    </row>
    <row r="963" customFormat="false" ht="10" hidden="false" customHeight="false" outlineLevel="0" collapsed="false">
      <c r="A963" s="1" t="s">
        <v>2667</v>
      </c>
      <c r="B963" s="2" t="s">
        <v>2668</v>
      </c>
      <c r="C963" s="3" t="n">
        <v>1.5641934</v>
      </c>
      <c r="D963" s="4" t="s">
        <v>2669</v>
      </c>
    </row>
    <row r="964" customFormat="false" ht="10" hidden="false" customHeight="false" outlineLevel="0" collapsed="false">
      <c r="A964" s="1" t="s">
        <v>2670</v>
      </c>
      <c r="B964" s="2" t="s">
        <v>2671</v>
      </c>
      <c r="C964" s="3" t="n">
        <v>1.5643657</v>
      </c>
      <c r="D964" s="4" t="s">
        <v>2672</v>
      </c>
    </row>
    <row r="965" customFormat="false" ht="10" hidden="false" customHeight="false" outlineLevel="0" collapsed="false">
      <c r="A965" s="1" t="s">
        <v>2673</v>
      </c>
      <c r="B965" s="2" t="s">
        <v>2674</v>
      </c>
      <c r="C965" s="3" t="n">
        <v>1.564663</v>
      </c>
      <c r="D965" s="4" t="s">
        <v>2675</v>
      </c>
    </row>
    <row r="966" customFormat="false" ht="10" hidden="false" customHeight="false" outlineLevel="0" collapsed="false">
      <c r="A966" s="1" t="s">
        <v>2649</v>
      </c>
      <c r="B966" s="2" t="s">
        <v>2650</v>
      </c>
      <c r="C966" s="3" t="n">
        <v>1.5652982</v>
      </c>
      <c r="D966" s="4" t="s">
        <v>2676</v>
      </c>
    </row>
    <row r="967" customFormat="false" ht="10" hidden="false" customHeight="false" outlineLevel="0" collapsed="false">
      <c r="A967" s="1" t="s">
        <v>2677</v>
      </c>
      <c r="B967" s="2" t="s">
        <v>2678</v>
      </c>
      <c r="C967" s="3" t="n">
        <v>1.5658965</v>
      </c>
      <c r="D967" s="4" t="s">
        <v>2679</v>
      </c>
    </row>
    <row r="968" customFormat="false" ht="10" hidden="false" customHeight="false" outlineLevel="0" collapsed="false">
      <c r="A968" s="1" t="s">
        <v>2680</v>
      </c>
      <c r="B968" s="2" t="s">
        <v>2681</v>
      </c>
      <c r="C968" s="3" t="n">
        <v>1.5661546</v>
      </c>
      <c r="D968" s="4" t="s">
        <v>2682</v>
      </c>
    </row>
    <row r="969" customFormat="false" ht="10" hidden="false" customHeight="false" outlineLevel="0" collapsed="false">
      <c r="A969" s="1" t="s">
        <v>2683</v>
      </c>
      <c r="B969" s="2" t="s">
        <v>2684</v>
      </c>
      <c r="C969" s="3" t="n">
        <v>1.5663722</v>
      </c>
      <c r="D969" s="4" t="s">
        <v>2685</v>
      </c>
    </row>
    <row r="970" customFormat="false" ht="10" hidden="false" customHeight="false" outlineLevel="0" collapsed="false">
      <c r="A970" s="1" t="s">
        <v>2686</v>
      </c>
      <c r="B970" s="2" t="s">
        <v>2687</v>
      </c>
      <c r="C970" s="3" t="n">
        <v>1.5666253</v>
      </c>
      <c r="D970" s="4" t="s">
        <v>2688</v>
      </c>
    </row>
    <row r="971" customFormat="false" ht="10" hidden="false" customHeight="false" outlineLevel="0" collapsed="false">
      <c r="A971" s="1" t="s">
        <v>2327</v>
      </c>
      <c r="B971" s="2" t="s">
        <v>2328</v>
      </c>
      <c r="C971" s="3" t="n">
        <v>1.5667756</v>
      </c>
      <c r="D971" s="4" t="s">
        <v>2689</v>
      </c>
    </row>
    <row r="972" customFormat="false" ht="10" hidden="false" customHeight="false" outlineLevel="0" collapsed="false">
      <c r="A972" s="1" t="s">
        <v>2690</v>
      </c>
      <c r="B972" s="2" t="s">
        <v>2691</v>
      </c>
      <c r="C972" s="3" t="n">
        <v>1.5674071</v>
      </c>
      <c r="D972" s="4" t="s">
        <v>2692</v>
      </c>
    </row>
    <row r="973" customFormat="false" ht="10" hidden="false" customHeight="false" outlineLevel="0" collapsed="false">
      <c r="A973" s="1" t="s">
        <v>2693</v>
      </c>
      <c r="B973" s="2" t="s">
        <v>2694</v>
      </c>
      <c r="C973" s="3" t="n">
        <v>1.567941</v>
      </c>
      <c r="D973" s="4" t="s">
        <v>2695</v>
      </c>
    </row>
    <row r="974" customFormat="false" ht="10" hidden="false" customHeight="false" outlineLevel="0" collapsed="false">
      <c r="A974" s="1" t="s">
        <v>2696</v>
      </c>
      <c r="B974" s="2" t="s">
        <v>2697</v>
      </c>
      <c r="C974" s="3" t="n">
        <v>1.5679964</v>
      </c>
      <c r="D974" s="4" t="s">
        <v>2698</v>
      </c>
    </row>
    <row r="975" customFormat="false" ht="10" hidden="false" customHeight="false" outlineLevel="0" collapsed="false">
      <c r="A975" s="1" t="s">
        <v>2699</v>
      </c>
      <c r="B975" s="2" t="s">
        <v>2700</v>
      </c>
      <c r="C975" s="3" t="n">
        <v>1.5691876</v>
      </c>
      <c r="D975" s="4" t="s">
        <v>2701</v>
      </c>
    </row>
    <row r="976" customFormat="false" ht="10" hidden="false" customHeight="false" outlineLevel="0" collapsed="false">
      <c r="A976" s="1" t="s">
        <v>2702</v>
      </c>
      <c r="B976" s="2" t="s">
        <v>2703</v>
      </c>
      <c r="C976" s="3" t="n">
        <v>1.5712176</v>
      </c>
      <c r="D976" s="4" t="s">
        <v>2704</v>
      </c>
    </row>
    <row r="977" customFormat="false" ht="10" hidden="false" customHeight="false" outlineLevel="0" collapsed="false">
      <c r="A977" s="1" t="s">
        <v>2705</v>
      </c>
      <c r="B977" s="2" t="s">
        <v>2706</v>
      </c>
      <c r="C977" s="3" t="n">
        <v>1.5713898</v>
      </c>
      <c r="D977" s="4" t="s">
        <v>2707</v>
      </c>
    </row>
    <row r="978" customFormat="false" ht="10" hidden="false" customHeight="false" outlineLevel="0" collapsed="false">
      <c r="A978" s="1" t="s">
        <v>2708</v>
      </c>
      <c r="B978" s="2" t="s">
        <v>2709</v>
      </c>
      <c r="C978" s="3" t="n">
        <v>1.5713943</v>
      </c>
      <c r="D978" s="4" t="s">
        <v>2710</v>
      </c>
    </row>
    <row r="979" customFormat="false" ht="10" hidden="false" customHeight="false" outlineLevel="0" collapsed="false">
      <c r="A979" s="1" t="s">
        <v>2711</v>
      </c>
      <c r="B979" s="2" t="s">
        <v>2712</v>
      </c>
      <c r="C979" s="3" t="n">
        <v>1.5720291</v>
      </c>
      <c r="D979" s="4" t="s">
        <v>2713</v>
      </c>
    </row>
    <row r="980" customFormat="false" ht="10" hidden="false" customHeight="false" outlineLevel="0" collapsed="false">
      <c r="A980" s="1" t="s">
        <v>2714</v>
      </c>
      <c r="B980" s="2" t="s">
        <v>2715</v>
      </c>
      <c r="C980" s="3" t="n">
        <v>1.5722659</v>
      </c>
      <c r="D980" s="4" t="s">
        <v>2716</v>
      </c>
    </row>
    <row r="981" customFormat="false" ht="10" hidden="false" customHeight="false" outlineLevel="0" collapsed="false">
      <c r="A981" s="1" t="s">
        <v>2717</v>
      </c>
      <c r="B981" s="2" t="s">
        <v>2718</v>
      </c>
      <c r="C981" s="3" t="n">
        <v>1.5723457</v>
      </c>
      <c r="D981" s="4" t="s">
        <v>2719</v>
      </c>
    </row>
    <row r="982" customFormat="false" ht="10" hidden="false" customHeight="false" outlineLevel="0" collapsed="false">
      <c r="A982" s="1" t="s">
        <v>2720</v>
      </c>
      <c r="B982" s="2" t="s">
        <v>2721</v>
      </c>
      <c r="C982" s="3" t="n">
        <v>1.5726547</v>
      </c>
      <c r="D982" s="4" t="s">
        <v>2722</v>
      </c>
    </row>
    <row r="983" customFormat="false" ht="10" hidden="false" customHeight="false" outlineLevel="0" collapsed="false">
      <c r="A983" s="1" t="s">
        <v>2723</v>
      </c>
      <c r="B983" s="2" t="s">
        <v>2724</v>
      </c>
      <c r="C983" s="3" t="n">
        <v>1.5729657</v>
      </c>
      <c r="D983" s="4" t="s">
        <v>2725</v>
      </c>
    </row>
    <row r="984" customFormat="false" ht="10" hidden="false" customHeight="false" outlineLevel="0" collapsed="false">
      <c r="A984" s="1" t="s">
        <v>2726</v>
      </c>
      <c r="B984" s="2" t="s">
        <v>2727</v>
      </c>
      <c r="C984" s="3" t="n">
        <v>1.5733219</v>
      </c>
      <c r="D984" s="4" t="s">
        <v>2728</v>
      </c>
    </row>
    <row r="985" customFormat="false" ht="10" hidden="false" customHeight="false" outlineLevel="0" collapsed="false">
      <c r="A985" s="1" t="s">
        <v>2729</v>
      </c>
      <c r="B985" s="2" t="s">
        <v>2730</v>
      </c>
      <c r="C985" s="3" t="n">
        <v>1.573494</v>
      </c>
      <c r="D985" s="4" t="s">
        <v>2731</v>
      </c>
    </row>
    <row r="986" customFormat="false" ht="10" hidden="false" customHeight="false" outlineLevel="0" collapsed="false">
      <c r="A986" s="1" t="s">
        <v>2732</v>
      </c>
      <c r="B986" s="2" t="s">
        <v>2733</v>
      </c>
      <c r="C986" s="3" t="n">
        <v>1.5740128</v>
      </c>
      <c r="D986" s="4" t="s">
        <v>2734</v>
      </c>
    </row>
    <row r="987" customFormat="false" ht="10" hidden="false" customHeight="false" outlineLevel="0" collapsed="false">
      <c r="A987" s="1" t="s">
        <v>2735</v>
      </c>
      <c r="B987" s="2" t="s">
        <v>2736</v>
      </c>
      <c r="C987" s="3" t="n">
        <v>1.5741945</v>
      </c>
      <c r="D987" s="4" t="s">
        <v>2737</v>
      </c>
    </row>
    <row r="988" customFormat="false" ht="10" hidden="false" customHeight="false" outlineLevel="0" collapsed="false">
      <c r="A988" s="1" t="s">
        <v>2738</v>
      </c>
      <c r="B988" s="2" t="s">
        <v>2739</v>
      </c>
      <c r="C988" s="3" t="n">
        <v>1.5745898</v>
      </c>
      <c r="D988" s="4" t="s">
        <v>2740</v>
      </c>
    </row>
    <row r="989" customFormat="false" ht="10" hidden="false" customHeight="false" outlineLevel="0" collapsed="false">
      <c r="A989" s="1" t="s">
        <v>2741</v>
      </c>
      <c r="B989" s="2" t="s">
        <v>2742</v>
      </c>
      <c r="C989" s="3" t="n">
        <v>1.5746568</v>
      </c>
      <c r="D989" s="4" t="s">
        <v>2743</v>
      </c>
    </row>
    <row r="990" customFormat="false" ht="10" hidden="false" customHeight="false" outlineLevel="0" collapsed="false">
      <c r="A990" s="1" t="s">
        <v>2744</v>
      </c>
      <c r="B990" s="2" t="s">
        <v>2745</v>
      </c>
      <c r="C990" s="3" t="n">
        <v>1.5751122</v>
      </c>
      <c r="D990" s="4" t="s">
        <v>2746</v>
      </c>
    </row>
    <row r="991" customFormat="false" ht="10" hidden="false" customHeight="false" outlineLevel="0" collapsed="false">
      <c r="A991" s="1" t="s">
        <v>2747</v>
      </c>
      <c r="B991" s="2" t="s">
        <v>2748</v>
      </c>
      <c r="C991" s="3" t="n">
        <v>1.5755838</v>
      </c>
      <c r="D991" s="4" t="s">
        <v>2749</v>
      </c>
    </row>
    <row r="992" customFormat="false" ht="10" hidden="false" customHeight="false" outlineLevel="0" collapsed="false">
      <c r="A992" s="1" t="s">
        <v>2750</v>
      </c>
      <c r="B992" s="2" t="s">
        <v>2751</v>
      </c>
      <c r="C992" s="3" t="n">
        <v>1.5760784</v>
      </c>
      <c r="D992" s="4" t="s">
        <v>2752</v>
      </c>
    </row>
    <row r="993" customFormat="false" ht="10" hidden="false" customHeight="false" outlineLevel="0" collapsed="false">
      <c r="A993" s="1" t="s">
        <v>2753</v>
      </c>
      <c r="B993" s="2" t="s">
        <v>2754</v>
      </c>
      <c r="C993" s="3" t="n">
        <v>1.5762534</v>
      </c>
      <c r="D993" s="4" t="s">
        <v>2755</v>
      </c>
    </row>
    <row r="994" customFormat="false" ht="10" hidden="false" customHeight="false" outlineLevel="0" collapsed="false">
      <c r="A994" s="1" t="s">
        <v>2756</v>
      </c>
      <c r="B994" s="2" t="s">
        <v>2757</v>
      </c>
      <c r="C994" s="3" t="n">
        <v>1.5765142</v>
      </c>
      <c r="D994" s="4" t="s">
        <v>2758</v>
      </c>
    </row>
    <row r="995" customFormat="false" ht="10" hidden="false" customHeight="false" outlineLevel="0" collapsed="false">
      <c r="A995" s="1" t="s">
        <v>2759</v>
      </c>
      <c r="B995" s="2" t="s">
        <v>2760</v>
      </c>
      <c r="C995" s="3" t="n">
        <v>1.5771142</v>
      </c>
      <c r="D995" s="4" t="s">
        <v>2761</v>
      </c>
    </row>
    <row r="996" customFormat="false" ht="10" hidden="false" customHeight="false" outlineLevel="0" collapsed="false">
      <c r="A996" s="1" t="s">
        <v>2762</v>
      </c>
      <c r="B996" s="2" t="s">
        <v>2763</v>
      </c>
      <c r="C996" s="3" t="n">
        <v>1.5772011</v>
      </c>
      <c r="D996" s="4" t="s">
        <v>2764</v>
      </c>
    </row>
    <row r="997" customFormat="false" ht="10" hidden="false" customHeight="false" outlineLevel="0" collapsed="false">
      <c r="A997" s="1" t="s">
        <v>2765</v>
      </c>
      <c r="B997" s="2" t="s">
        <v>2766</v>
      </c>
      <c r="C997" s="3" t="n">
        <v>1.5773567</v>
      </c>
      <c r="D997" s="4" t="s">
        <v>2767</v>
      </c>
    </row>
    <row r="998" customFormat="false" ht="10" hidden="false" customHeight="false" outlineLevel="0" collapsed="false">
      <c r="A998" s="1" t="s">
        <v>2768</v>
      </c>
      <c r="B998" s="2" t="s">
        <v>2769</v>
      </c>
      <c r="C998" s="3" t="n">
        <v>1.5774676</v>
      </c>
      <c r="D998" s="4" t="s">
        <v>2770</v>
      </c>
    </row>
    <row r="999" customFormat="false" ht="10" hidden="false" customHeight="false" outlineLevel="0" collapsed="false">
      <c r="A999" s="1" t="s">
        <v>2771</v>
      </c>
      <c r="B999" s="2" t="s">
        <v>2772</v>
      </c>
      <c r="C999" s="3" t="n">
        <v>1.5780529</v>
      </c>
      <c r="D999" s="4" t="s">
        <v>2773</v>
      </c>
    </row>
    <row r="1000" customFormat="false" ht="10" hidden="false" customHeight="false" outlineLevel="0" collapsed="false">
      <c r="A1000" s="1" t="s">
        <v>2774</v>
      </c>
      <c r="B1000" s="2" t="s">
        <v>2775</v>
      </c>
      <c r="C1000" s="3" t="n">
        <v>1.5781943</v>
      </c>
      <c r="D1000" s="4" t="s">
        <v>2776</v>
      </c>
    </row>
    <row r="1001" customFormat="false" ht="10" hidden="false" customHeight="false" outlineLevel="0" collapsed="false">
      <c r="A1001" s="1" t="s">
        <v>2777</v>
      </c>
      <c r="B1001" s="2" t="s">
        <v>2778</v>
      </c>
      <c r="C1001" s="3" t="n">
        <v>1.579367</v>
      </c>
      <c r="D1001" s="4" t="s">
        <v>2779</v>
      </c>
    </row>
    <row r="1002" customFormat="false" ht="10" hidden="false" customHeight="false" outlineLevel="0" collapsed="false">
      <c r="A1002" s="1" t="s">
        <v>2780</v>
      </c>
      <c r="B1002" s="2" t="s">
        <v>2781</v>
      </c>
      <c r="C1002" s="3" t="n">
        <v>1.5794437</v>
      </c>
      <c r="D1002" s="4" t="s">
        <v>2782</v>
      </c>
    </row>
    <row r="1003" customFormat="false" ht="10" hidden="false" customHeight="false" outlineLevel="0" collapsed="false">
      <c r="A1003" s="1" t="s">
        <v>2783</v>
      </c>
      <c r="B1003" s="2" t="s">
        <v>2784</v>
      </c>
      <c r="C1003" s="3" t="n">
        <v>1.5799794</v>
      </c>
      <c r="D1003" s="4" t="s">
        <v>2785</v>
      </c>
    </row>
    <row r="1004" customFormat="false" ht="10" hidden="false" customHeight="false" outlineLevel="0" collapsed="false">
      <c r="A1004" s="1" t="s">
        <v>2786</v>
      </c>
      <c r="B1004" s="2" t="s">
        <v>2787</v>
      </c>
      <c r="C1004" s="3" t="n">
        <v>1.5802905</v>
      </c>
      <c r="D1004" s="4" t="s">
        <v>2788</v>
      </c>
    </row>
    <row r="1005" customFormat="false" ht="10" hidden="false" customHeight="false" outlineLevel="0" collapsed="false">
      <c r="A1005" s="1" t="s">
        <v>2789</v>
      </c>
      <c r="B1005" s="2" t="s">
        <v>2790</v>
      </c>
      <c r="C1005" s="3" t="n">
        <v>1.5805247</v>
      </c>
      <c r="D1005" s="4" t="s">
        <v>2791</v>
      </c>
    </row>
    <row r="1006" customFormat="false" ht="10" hidden="false" customHeight="false" outlineLevel="0" collapsed="false">
      <c r="A1006" s="1" t="s">
        <v>2792</v>
      </c>
      <c r="B1006" s="2" t="s">
        <v>2793</v>
      </c>
      <c r="C1006" s="3" t="n">
        <v>1.5806084</v>
      </c>
      <c r="D1006" s="4" t="s">
        <v>2794</v>
      </c>
    </row>
    <row r="1007" customFormat="false" ht="10" hidden="false" customHeight="false" outlineLevel="0" collapsed="false">
      <c r="A1007" s="1" t="s">
        <v>2795</v>
      </c>
      <c r="B1007" s="2" t="s">
        <v>2796</v>
      </c>
      <c r="C1007" s="3" t="n">
        <v>1.5809087</v>
      </c>
      <c r="D1007" s="4" t="s">
        <v>2797</v>
      </c>
    </row>
    <row r="1008" customFormat="false" ht="20" hidden="false" customHeight="false" outlineLevel="0" collapsed="false">
      <c r="A1008" s="1" t="s">
        <v>2798</v>
      </c>
      <c r="B1008" s="2" t="s">
        <v>2799</v>
      </c>
      <c r="C1008" s="3" t="n">
        <v>1.5816183</v>
      </c>
      <c r="D1008" s="4" t="s">
        <v>2800</v>
      </c>
    </row>
    <row r="1009" customFormat="false" ht="10" hidden="false" customHeight="false" outlineLevel="0" collapsed="false">
      <c r="A1009" s="1" t="s">
        <v>2801</v>
      </c>
      <c r="B1009" s="2" t="s">
        <v>2802</v>
      </c>
      <c r="C1009" s="3" t="n">
        <v>1.5821362</v>
      </c>
      <c r="D1009" s="4" t="s">
        <v>2803</v>
      </c>
    </row>
    <row r="1010" customFormat="false" ht="10" hidden="false" customHeight="false" outlineLevel="0" collapsed="false">
      <c r="A1010" s="1" t="s">
        <v>2804</v>
      </c>
      <c r="B1010" s="2" t="s">
        <v>2805</v>
      </c>
      <c r="C1010" s="3" t="n">
        <v>1.582276</v>
      </c>
      <c r="D1010" s="4" t="s">
        <v>2806</v>
      </c>
    </row>
    <row r="1011" customFormat="false" ht="10" hidden="false" customHeight="false" outlineLevel="0" collapsed="false">
      <c r="A1011" s="1" t="s">
        <v>2807</v>
      </c>
      <c r="B1011" s="2" t="s">
        <v>2808</v>
      </c>
      <c r="C1011" s="3" t="n">
        <v>1.5828116</v>
      </c>
      <c r="D1011" s="4" t="s">
        <v>2809</v>
      </c>
    </row>
    <row r="1012" customFormat="false" ht="10" hidden="false" customHeight="false" outlineLevel="0" collapsed="false">
      <c r="A1012" s="1" t="s">
        <v>2810</v>
      </c>
      <c r="B1012" s="2" t="s">
        <v>2811</v>
      </c>
      <c r="C1012" s="3" t="n">
        <v>1.5832735</v>
      </c>
      <c r="D1012" s="4" t="s">
        <v>2812</v>
      </c>
    </row>
    <row r="1013" customFormat="false" ht="10" hidden="false" customHeight="false" outlineLevel="0" collapsed="false">
      <c r="A1013" s="1" t="s">
        <v>2813</v>
      </c>
      <c r="B1013" s="2" t="s">
        <v>2814</v>
      </c>
      <c r="C1013" s="3" t="n">
        <v>1.5833848</v>
      </c>
      <c r="D1013" s="4" t="s">
        <v>2815</v>
      </c>
    </row>
    <row r="1014" customFormat="false" ht="10" hidden="false" customHeight="false" outlineLevel="0" collapsed="false">
      <c r="A1014" s="1" t="s">
        <v>2816</v>
      </c>
      <c r="B1014" s="2" t="s">
        <v>2817</v>
      </c>
      <c r="C1014" s="3" t="n">
        <v>1.5836187</v>
      </c>
      <c r="D1014" s="4" t="s">
        <v>2818</v>
      </c>
    </row>
    <row r="1015" customFormat="false" ht="10" hidden="false" customHeight="false" outlineLevel="0" collapsed="false">
      <c r="A1015" s="1" t="s">
        <v>2819</v>
      </c>
      <c r="B1015" s="2" t="s">
        <v>2820</v>
      </c>
      <c r="C1015" s="3" t="n">
        <v>1.5837068</v>
      </c>
      <c r="D1015" s="4" t="s">
        <v>2821</v>
      </c>
    </row>
    <row r="1016" customFormat="false" ht="10" hidden="false" customHeight="false" outlineLevel="0" collapsed="false">
      <c r="A1016" s="1" t="s">
        <v>2822</v>
      </c>
      <c r="B1016" s="2" t="s">
        <v>2823</v>
      </c>
      <c r="C1016" s="3" t="n">
        <v>1.5839385</v>
      </c>
      <c r="D1016" s="4" t="s">
        <v>2824</v>
      </c>
    </row>
    <row r="1017" customFormat="false" ht="10" hidden="false" customHeight="false" outlineLevel="0" collapsed="false">
      <c r="A1017" s="1" t="s">
        <v>2825</v>
      </c>
      <c r="B1017" s="2" t="s">
        <v>2826</v>
      </c>
      <c r="C1017" s="3" t="n">
        <v>1.5840571</v>
      </c>
      <c r="D1017" s="4" t="s">
        <v>2827</v>
      </c>
    </row>
    <row r="1018" customFormat="false" ht="10" hidden="false" customHeight="false" outlineLevel="0" collapsed="false">
      <c r="A1018" s="1" t="s">
        <v>2828</v>
      </c>
      <c r="B1018" s="2" t="s">
        <v>2829</v>
      </c>
      <c r="C1018" s="3" t="n">
        <v>1.5842772</v>
      </c>
      <c r="D1018" s="4" t="s">
        <v>2830</v>
      </c>
    </row>
    <row r="1019" customFormat="false" ht="10" hidden="false" customHeight="false" outlineLevel="0" collapsed="false">
      <c r="A1019" s="1" t="s">
        <v>2831</v>
      </c>
      <c r="B1019" s="2" t="s">
        <v>2832</v>
      </c>
      <c r="C1019" s="3" t="n">
        <v>1.5853197</v>
      </c>
      <c r="D1019" s="4" t="s">
        <v>2833</v>
      </c>
    </row>
    <row r="1020" customFormat="false" ht="10" hidden="false" customHeight="false" outlineLevel="0" collapsed="false">
      <c r="A1020" s="1" t="s">
        <v>2834</v>
      </c>
      <c r="B1020" s="2" t="s">
        <v>2835</v>
      </c>
      <c r="C1020" s="3" t="n">
        <v>1.5855135</v>
      </c>
      <c r="D1020" s="4" t="s">
        <v>2836</v>
      </c>
    </row>
    <row r="1021" customFormat="false" ht="10" hidden="false" customHeight="false" outlineLevel="0" collapsed="false">
      <c r="A1021" s="1" t="s">
        <v>2837</v>
      </c>
      <c r="B1021" s="2" t="s">
        <v>2838</v>
      </c>
      <c r="C1021" s="3" t="n">
        <v>1.585687</v>
      </c>
      <c r="D1021" s="4" t="s">
        <v>2839</v>
      </c>
    </row>
    <row r="1022" customFormat="false" ht="10" hidden="false" customHeight="false" outlineLevel="0" collapsed="false">
      <c r="A1022" s="1" t="s">
        <v>2840</v>
      </c>
      <c r="B1022" s="2" t="s">
        <v>2841</v>
      </c>
      <c r="C1022" s="3" t="n">
        <v>1.5857176</v>
      </c>
      <c r="D1022" s="4" t="s">
        <v>2842</v>
      </c>
    </row>
    <row r="1023" customFormat="false" ht="10" hidden="false" customHeight="false" outlineLevel="0" collapsed="false">
      <c r="A1023" s="1" t="s">
        <v>2291</v>
      </c>
      <c r="B1023" s="2" t="s">
        <v>2292</v>
      </c>
      <c r="C1023" s="3" t="n">
        <v>1.58573</v>
      </c>
      <c r="D1023" s="4" t="s">
        <v>2843</v>
      </c>
    </row>
    <row r="1024" customFormat="false" ht="10" hidden="false" customHeight="false" outlineLevel="0" collapsed="false">
      <c r="A1024" s="1" t="s">
        <v>2844</v>
      </c>
      <c r="B1024" s="2" t="s">
        <v>2845</v>
      </c>
      <c r="C1024" s="3" t="n">
        <v>1.5858787</v>
      </c>
      <c r="D1024" s="4" t="s">
        <v>2846</v>
      </c>
    </row>
    <row r="1025" customFormat="false" ht="10" hidden="false" customHeight="false" outlineLevel="0" collapsed="false">
      <c r="A1025" s="1" t="s">
        <v>2847</v>
      </c>
      <c r="B1025" s="2" t="s">
        <v>2848</v>
      </c>
      <c r="C1025" s="3" t="n">
        <v>1.5859062</v>
      </c>
      <c r="D1025" s="4" t="s">
        <v>2849</v>
      </c>
    </row>
    <row r="1026" customFormat="false" ht="10" hidden="false" customHeight="false" outlineLevel="0" collapsed="false">
      <c r="A1026" s="1" t="s">
        <v>2850</v>
      </c>
      <c r="B1026" s="2" t="s">
        <v>2851</v>
      </c>
      <c r="C1026" s="3" t="n">
        <v>1.5868158</v>
      </c>
      <c r="D1026" s="4" t="s">
        <v>2852</v>
      </c>
    </row>
    <row r="1027" customFormat="false" ht="10" hidden="false" customHeight="false" outlineLevel="0" collapsed="false">
      <c r="A1027" s="1" t="s">
        <v>2853</v>
      </c>
      <c r="B1027" s="2" t="s">
        <v>2854</v>
      </c>
      <c r="C1027" s="3" t="n">
        <v>1.5870373</v>
      </c>
      <c r="D1027" s="4" t="s">
        <v>2855</v>
      </c>
    </row>
    <row r="1028" customFormat="false" ht="10" hidden="false" customHeight="false" outlineLevel="0" collapsed="false">
      <c r="A1028" s="1" t="s">
        <v>2856</v>
      </c>
      <c r="B1028" s="2" t="s">
        <v>2857</v>
      </c>
      <c r="C1028" s="3" t="n">
        <v>1.5871955</v>
      </c>
      <c r="D1028" s="4" t="s">
        <v>2858</v>
      </c>
    </row>
    <row r="1029" customFormat="false" ht="10" hidden="false" customHeight="false" outlineLevel="0" collapsed="false">
      <c r="A1029" s="1" t="s">
        <v>2123</v>
      </c>
      <c r="B1029" s="2" t="s">
        <v>2124</v>
      </c>
      <c r="C1029" s="3" t="n">
        <v>1.5872706</v>
      </c>
      <c r="D1029" s="4" t="s">
        <v>2859</v>
      </c>
    </row>
    <row r="1030" customFormat="false" ht="10" hidden="false" customHeight="false" outlineLevel="0" collapsed="false">
      <c r="A1030" s="1" t="s">
        <v>2860</v>
      </c>
      <c r="B1030" s="2" t="s">
        <v>2861</v>
      </c>
      <c r="C1030" s="3" t="n">
        <v>1.5873545</v>
      </c>
      <c r="D1030" s="4" t="s">
        <v>2862</v>
      </c>
    </row>
    <row r="1031" customFormat="false" ht="10" hidden="false" customHeight="false" outlineLevel="0" collapsed="false">
      <c r="A1031" s="1" t="s">
        <v>2863</v>
      </c>
      <c r="B1031" s="2" t="s">
        <v>2864</v>
      </c>
      <c r="C1031" s="3" t="n">
        <v>1.5876302</v>
      </c>
      <c r="D1031" s="4" t="s">
        <v>2865</v>
      </c>
    </row>
    <row r="1032" customFormat="false" ht="10" hidden="false" customHeight="false" outlineLevel="0" collapsed="false">
      <c r="A1032" s="1" t="s">
        <v>2866</v>
      </c>
      <c r="B1032" s="2" t="s">
        <v>2867</v>
      </c>
      <c r="C1032" s="3" t="n">
        <v>1.5876875</v>
      </c>
      <c r="D1032" s="4" t="s">
        <v>2868</v>
      </c>
    </row>
    <row r="1033" customFormat="false" ht="10" hidden="false" customHeight="false" outlineLevel="0" collapsed="false">
      <c r="A1033" s="1" t="s">
        <v>2519</v>
      </c>
      <c r="B1033" s="2" t="s">
        <v>2520</v>
      </c>
      <c r="C1033" s="3" t="n">
        <v>1.5879902</v>
      </c>
      <c r="D1033" s="4" t="s">
        <v>2869</v>
      </c>
    </row>
    <row r="1034" customFormat="false" ht="10" hidden="false" customHeight="false" outlineLevel="0" collapsed="false">
      <c r="A1034" s="1" t="s">
        <v>2870</v>
      </c>
      <c r="B1034" s="2" t="s">
        <v>2871</v>
      </c>
      <c r="C1034" s="3" t="n">
        <v>1.5885165</v>
      </c>
      <c r="D1034" s="4" t="s">
        <v>2872</v>
      </c>
    </row>
    <row r="1035" customFormat="false" ht="20" hidden="false" customHeight="false" outlineLevel="0" collapsed="false">
      <c r="A1035" s="1" t="s">
        <v>2873</v>
      </c>
      <c r="B1035" s="2" t="s">
        <v>2874</v>
      </c>
      <c r="C1035" s="3" t="n">
        <v>1.588559</v>
      </c>
      <c r="D1035" s="4" t="s">
        <v>2875</v>
      </c>
    </row>
    <row r="1036" customFormat="false" ht="10" hidden="false" customHeight="false" outlineLevel="0" collapsed="false">
      <c r="A1036" s="1" t="s">
        <v>2876</v>
      </c>
      <c r="B1036" s="2" t="s">
        <v>2877</v>
      </c>
      <c r="C1036" s="3" t="n">
        <v>1.5886538</v>
      </c>
      <c r="D1036" s="4" t="s">
        <v>2878</v>
      </c>
    </row>
    <row r="1037" customFormat="false" ht="10" hidden="false" customHeight="false" outlineLevel="0" collapsed="false">
      <c r="A1037" s="1" t="s">
        <v>2879</v>
      </c>
      <c r="B1037" s="2" t="s">
        <v>2880</v>
      </c>
      <c r="C1037" s="3" t="n">
        <v>1.5887756</v>
      </c>
      <c r="D1037" s="4" t="s">
        <v>2881</v>
      </c>
    </row>
    <row r="1038" customFormat="false" ht="10" hidden="false" customHeight="false" outlineLevel="0" collapsed="false">
      <c r="A1038" s="1" t="s">
        <v>2882</v>
      </c>
      <c r="B1038" s="2" t="s">
        <v>2883</v>
      </c>
      <c r="C1038" s="3" t="n">
        <v>1.5891132</v>
      </c>
      <c r="D1038" s="4" t="s">
        <v>2884</v>
      </c>
    </row>
    <row r="1039" customFormat="false" ht="10" hidden="false" customHeight="false" outlineLevel="0" collapsed="false">
      <c r="A1039" s="1" t="s">
        <v>2885</v>
      </c>
      <c r="B1039" s="2" t="s">
        <v>2886</v>
      </c>
      <c r="C1039" s="3" t="n">
        <v>1.5891288</v>
      </c>
      <c r="D1039" s="4" t="s">
        <v>2887</v>
      </c>
    </row>
    <row r="1040" customFormat="false" ht="10" hidden="false" customHeight="false" outlineLevel="0" collapsed="false">
      <c r="A1040" s="1" t="s">
        <v>2306</v>
      </c>
      <c r="B1040" s="2" t="s">
        <v>2307</v>
      </c>
      <c r="C1040" s="3" t="n">
        <v>1.5891628</v>
      </c>
      <c r="D1040" s="4" t="s">
        <v>2888</v>
      </c>
    </row>
    <row r="1041" customFormat="false" ht="10" hidden="false" customHeight="false" outlineLevel="0" collapsed="false">
      <c r="A1041" s="1" t="s">
        <v>2889</v>
      </c>
      <c r="B1041" s="2" t="s">
        <v>2890</v>
      </c>
      <c r="C1041" s="3" t="n">
        <v>1.589243</v>
      </c>
      <c r="D1041" s="4" t="s">
        <v>2891</v>
      </c>
    </row>
    <row r="1042" customFormat="false" ht="10" hidden="false" customHeight="false" outlineLevel="0" collapsed="false">
      <c r="A1042" s="1" t="s">
        <v>2498</v>
      </c>
      <c r="B1042" s="2" t="s">
        <v>2499</v>
      </c>
      <c r="C1042" s="3" t="n">
        <v>1.5907043</v>
      </c>
      <c r="D1042" s="4" t="s">
        <v>2892</v>
      </c>
    </row>
    <row r="1043" customFormat="false" ht="10" hidden="false" customHeight="false" outlineLevel="0" collapsed="false">
      <c r="A1043" s="1" t="s">
        <v>2893</v>
      </c>
      <c r="B1043" s="2" t="s">
        <v>2894</v>
      </c>
      <c r="C1043" s="3" t="n">
        <v>1.5908885</v>
      </c>
      <c r="D1043" s="4" t="s">
        <v>2895</v>
      </c>
    </row>
    <row r="1044" customFormat="false" ht="10" hidden="false" customHeight="false" outlineLevel="0" collapsed="false">
      <c r="A1044" s="1" t="s">
        <v>2896</v>
      </c>
      <c r="B1044" s="2" t="s">
        <v>2897</v>
      </c>
      <c r="C1044" s="3" t="n">
        <v>1.5910394</v>
      </c>
      <c r="D1044" s="4" t="s">
        <v>2898</v>
      </c>
    </row>
    <row r="1045" customFormat="false" ht="10" hidden="false" customHeight="false" outlineLevel="0" collapsed="false">
      <c r="A1045" s="1" t="s">
        <v>2899</v>
      </c>
      <c r="B1045" s="2" t="s">
        <v>2900</v>
      </c>
      <c r="C1045" s="3" t="n">
        <v>1.591086</v>
      </c>
      <c r="D1045" s="4" t="s">
        <v>2901</v>
      </c>
    </row>
    <row r="1046" customFormat="false" ht="10" hidden="false" customHeight="false" outlineLevel="0" collapsed="false">
      <c r="A1046" s="1" t="s">
        <v>2902</v>
      </c>
      <c r="B1046" s="2" t="s">
        <v>2903</v>
      </c>
      <c r="C1046" s="3" t="n">
        <v>1.5920034</v>
      </c>
      <c r="D1046" s="4" t="s">
        <v>2904</v>
      </c>
    </row>
    <row r="1047" customFormat="false" ht="10" hidden="false" customHeight="false" outlineLevel="0" collapsed="false">
      <c r="A1047" s="1" t="s">
        <v>2905</v>
      </c>
      <c r="B1047" s="2" t="s">
        <v>2906</v>
      </c>
      <c r="C1047" s="3" t="n">
        <v>1.5922857</v>
      </c>
      <c r="D1047" s="4" t="s">
        <v>2907</v>
      </c>
    </row>
    <row r="1048" customFormat="false" ht="10" hidden="false" customHeight="false" outlineLevel="0" collapsed="false">
      <c r="A1048" s="1" t="s">
        <v>2908</v>
      </c>
      <c r="B1048" s="2" t="s">
        <v>2909</v>
      </c>
      <c r="C1048" s="3" t="n">
        <v>1.5932245</v>
      </c>
      <c r="D1048" s="4" t="s">
        <v>2910</v>
      </c>
    </row>
    <row r="1049" customFormat="false" ht="10" hidden="false" customHeight="false" outlineLevel="0" collapsed="false">
      <c r="A1049" s="1" t="s">
        <v>2911</v>
      </c>
      <c r="B1049" s="2" t="s">
        <v>2912</v>
      </c>
      <c r="C1049" s="3" t="n">
        <v>1.5932324</v>
      </c>
      <c r="D1049" s="4" t="s">
        <v>2913</v>
      </c>
    </row>
    <row r="1050" customFormat="false" ht="10" hidden="false" customHeight="false" outlineLevel="0" collapsed="false">
      <c r="A1050" s="1" t="s">
        <v>2914</v>
      </c>
      <c r="B1050" s="2" t="s">
        <v>2915</v>
      </c>
      <c r="C1050" s="3" t="n">
        <v>1.5932938</v>
      </c>
      <c r="D1050" s="4" t="s">
        <v>2916</v>
      </c>
    </row>
    <row r="1051" customFormat="false" ht="10" hidden="false" customHeight="false" outlineLevel="0" collapsed="false">
      <c r="A1051" s="1" t="s">
        <v>2917</v>
      </c>
      <c r="B1051" s="2" t="s">
        <v>2918</v>
      </c>
      <c r="C1051" s="3" t="n">
        <v>1.5933035</v>
      </c>
      <c r="D1051" s="4" t="s">
        <v>2919</v>
      </c>
    </row>
    <row r="1052" customFormat="false" ht="10" hidden="false" customHeight="false" outlineLevel="0" collapsed="false">
      <c r="A1052" s="1" t="s">
        <v>2920</v>
      </c>
      <c r="B1052" s="2" t="s">
        <v>2921</v>
      </c>
      <c r="C1052" s="3" t="n">
        <v>1.5934766</v>
      </c>
      <c r="D1052" s="4" t="s">
        <v>2922</v>
      </c>
    </row>
    <row r="1053" customFormat="false" ht="10" hidden="false" customHeight="false" outlineLevel="0" collapsed="false">
      <c r="A1053" s="1" t="s">
        <v>2923</v>
      </c>
      <c r="B1053" s="2" t="s">
        <v>2924</v>
      </c>
      <c r="C1053" s="3" t="n">
        <v>1.5936934</v>
      </c>
      <c r="D1053" s="4" t="s">
        <v>2925</v>
      </c>
    </row>
    <row r="1054" customFormat="false" ht="10" hidden="false" customHeight="false" outlineLevel="0" collapsed="false">
      <c r="A1054" s="1" t="s">
        <v>2926</v>
      </c>
      <c r="B1054" s="2" t="s">
        <v>2927</v>
      </c>
      <c r="C1054" s="3" t="n">
        <v>1.5940848</v>
      </c>
      <c r="D1054" s="4" t="s">
        <v>2928</v>
      </c>
    </row>
    <row r="1055" customFormat="false" ht="10" hidden="false" customHeight="false" outlineLevel="0" collapsed="false">
      <c r="A1055" s="1" t="s">
        <v>2929</v>
      </c>
      <c r="B1055" s="2" t="s">
        <v>2930</v>
      </c>
      <c r="C1055" s="3" t="n">
        <v>1.5941136</v>
      </c>
      <c r="D1055" s="4" t="s">
        <v>2931</v>
      </c>
    </row>
    <row r="1056" customFormat="false" ht="10" hidden="false" customHeight="false" outlineLevel="0" collapsed="false">
      <c r="A1056" s="1" t="s">
        <v>2932</v>
      </c>
      <c r="B1056" s="2" t="s">
        <v>2933</v>
      </c>
      <c r="C1056" s="3" t="n">
        <v>1.5946397</v>
      </c>
      <c r="D1056" s="4" t="s">
        <v>2934</v>
      </c>
    </row>
    <row r="1057" customFormat="false" ht="10" hidden="false" customHeight="false" outlineLevel="0" collapsed="false">
      <c r="A1057" s="1" t="s">
        <v>2935</v>
      </c>
      <c r="B1057" s="2" t="s">
        <v>2936</v>
      </c>
      <c r="C1057" s="3" t="n">
        <v>1.5947247</v>
      </c>
      <c r="D1057" s="4" t="s">
        <v>2937</v>
      </c>
    </row>
    <row r="1058" customFormat="false" ht="10" hidden="false" customHeight="false" outlineLevel="0" collapsed="false">
      <c r="A1058" s="1" t="s">
        <v>2938</v>
      </c>
      <c r="B1058" s="2" t="s">
        <v>2939</v>
      </c>
      <c r="C1058" s="3" t="n">
        <v>1.5947276</v>
      </c>
      <c r="D1058" s="4" t="s">
        <v>2940</v>
      </c>
    </row>
    <row r="1059" customFormat="false" ht="10" hidden="false" customHeight="false" outlineLevel="0" collapsed="false">
      <c r="A1059" s="1" t="s">
        <v>2941</v>
      </c>
      <c r="B1059" s="2" t="s">
        <v>2942</v>
      </c>
      <c r="C1059" s="3" t="n">
        <v>1.5956639</v>
      </c>
      <c r="D1059" s="4" t="s">
        <v>2943</v>
      </c>
    </row>
    <row r="1060" customFormat="false" ht="10" hidden="false" customHeight="false" outlineLevel="0" collapsed="false">
      <c r="A1060" s="1" t="s">
        <v>2944</v>
      </c>
      <c r="B1060" s="2" t="s">
        <v>2945</v>
      </c>
      <c r="C1060" s="3" t="n">
        <v>1.5957035</v>
      </c>
      <c r="D1060" s="4" t="s">
        <v>2946</v>
      </c>
    </row>
    <row r="1061" customFormat="false" ht="10" hidden="false" customHeight="false" outlineLevel="0" collapsed="false">
      <c r="A1061" s="1" t="s">
        <v>2947</v>
      </c>
      <c r="B1061" s="2" t="s">
        <v>2948</v>
      </c>
      <c r="C1061" s="3" t="n">
        <v>1.5957385</v>
      </c>
      <c r="D1061" s="4" t="s">
        <v>2949</v>
      </c>
    </row>
    <row r="1062" customFormat="false" ht="10" hidden="false" customHeight="false" outlineLevel="0" collapsed="false">
      <c r="A1062" s="1" t="s">
        <v>2950</v>
      </c>
      <c r="B1062" s="2" t="s">
        <v>2951</v>
      </c>
      <c r="C1062" s="3" t="n">
        <v>1.5960168</v>
      </c>
      <c r="D1062" s="4" t="s">
        <v>2952</v>
      </c>
    </row>
    <row r="1063" customFormat="false" ht="10" hidden="false" customHeight="false" outlineLevel="0" collapsed="false">
      <c r="A1063" s="1" t="s">
        <v>2953</v>
      </c>
      <c r="B1063" s="2" t="s">
        <v>2954</v>
      </c>
      <c r="C1063" s="3" t="n">
        <v>1.5964332</v>
      </c>
      <c r="D1063" s="4" t="s">
        <v>2955</v>
      </c>
    </row>
    <row r="1064" customFormat="false" ht="10" hidden="false" customHeight="false" outlineLevel="0" collapsed="false">
      <c r="A1064" s="1" t="s">
        <v>2956</v>
      </c>
      <c r="B1064" s="2" t="s">
        <v>2957</v>
      </c>
      <c r="C1064" s="3" t="n">
        <v>1.5972557</v>
      </c>
      <c r="D1064" s="4" t="s">
        <v>2958</v>
      </c>
    </row>
    <row r="1065" customFormat="false" ht="10" hidden="false" customHeight="false" outlineLevel="0" collapsed="false">
      <c r="A1065" s="1" t="s">
        <v>2959</v>
      </c>
      <c r="B1065" s="2" t="s">
        <v>2960</v>
      </c>
      <c r="C1065" s="3" t="n">
        <v>1.5973597</v>
      </c>
      <c r="D1065" s="4" t="s">
        <v>2961</v>
      </c>
    </row>
    <row r="1066" customFormat="false" ht="20" hidden="false" customHeight="false" outlineLevel="0" collapsed="false">
      <c r="A1066" s="1" t="s">
        <v>2962</v>
      </c>
      <c r="B1066" s="2" t="s">
        <v>2963</v>
      </c>
      <c r="C1066" s="3" t="n">
        <v>1.5978439</v>
      </c>
      <c r="D1066" s="4" t="s">
        <v>2964</v>
      </c>
    </row>
    <row r="1067" customFormat="false" ht="10" hidden="false" customHeight="false" outlineLevel="0" collapsed="false">
      <c r="A1067" s="1" t="s">
        <v>2965</v>
      </c>
      <c r="B1067" s="2" t="s">
        <v>2966</v>
      </c>
      <c r="C1067" s="3" t="n">
        <v>1.5979059</v>
      </c>
      <c r="D1067" s="4" t="s">
        <v>2967</v>
      </c>
    </row>
    <row r="1068" customFormat="false" ht="10" hidden="false" customHeight="false" outlineLevel="0" collapsed="false">
      <c r="A1068" s="1" t="s">
        <v>2968</v>
      </c>
      <c r="B1068" s="2" t="s">
        <v>2969</v>
      </c>
      <c r="C1068" s="3" t="n">
        <v>1.5980965</v>
      </c>
      <c r="D1068" s="4" t="s">
        <v>2970</v>
      </c>
    </row>
    <row r="1069" customFormat="false" ht="10" hidden="false" customHeight="false" outlineLevel="0" collapsed="false">
      <c r="A1069" s="1" t="s">
        <v>2971</v>
      </c>
      <c r="B1069" s="2" t="s">
        <v>2972</v>
      </c>
      <c r="C1069" s="3" t="n">
        <v>1.598438</v>
      </c>
      <c r="D1069" s="4" t="s">
        <v>2973</v>
      </c>
    </row>
    <row r="1070" customFormat="false" ht="10" hidden="false" customHeight="false" outlineLevel="0" collapsed="false">
      <c r="A1070" s="1" t="s">
        <v>2974</v>
      </c>
      <c r="B1070" s="2" t="s">
        <v>2975</v>
      </c>
      <c r="C1070" s="3" t="n">
        <v>1.5987123</v>
      </c>
      <c r="D1070" s="4" t="s">
        <v>2976</v>
      </c>
    </row>
    <row r="1071" customFormat="false" ht="10" hidden="false" customHeight="false" outlineLevel="0" collapsed="false">
      <c r="A1071" s="1" t="s">
        <v>2977</v>
      </c>
      <c r="B1071" s="2" t="s">
        <v>2978</v>
      </c>
      <c r="C1071" s="3" t="n">
        <v>1.5988829</v>
      </c>
      <c r="D1071" s="4" t="s">
        <v>2979</v>
      </c>
    </row>
    <row r="1072" customFormat="false" ht="10" hidden="false" customHeight="false" outlineLevel="0" collapsed="false">
      <c r="A1072" s="1" t="s">
        <v>2980</v>
      </c>
      <c r="B1072" s="2" t="s">
        <v>2981</v>
      </c>
      <c r="C1072" s="3" t="n">
        <v>1.5990664</v>
      </c>
      <c r="D1072" s="4" t="s">
        <v>2982</v>
      </c>
    </row>
    <row r="1073" customFormat="false" ht="10" hidden="false" customHeight="false" outlineLevel="0" collapsed="false">
      <c r="A1073" s="1" t="s">
        <v>2983</v>
      </c>
      <c r="B1073" s="2" t="s">
        <v>2984</v>
      </c>
      <c r="C1073" s="3" t="n">
        <v>1.5992432</v>
      </c>
      <c r="D1073" s="4" t="s">
        <v>2985</v>
      </c>
    </row>
    <row r="1074" customFormat="false" ht="10" hidden="false" customHeight="false" outlineLevel="0" collapsed="false">
      <c r="A1074" s="1" t="s">
        <v>2986</v>
      </c>
      <c r="B1074" s="2" t="s">
        <v>2987</v>
      </c>
      <c r="C1074" s="3" t="n">
        <v>1.5993723</v>
      </c>
      <c r="D1074" s="4" t="s">
        <v>2988</v>
      </c>
    </row>
    <row r="1075" customFormat="false" ht="10" hidden="false" customHeight="false" outlineLevel="0" collapsed="false">
      <c r="A1075" s="1" t="s">
        <v>2989</v>
      </c>
      <c r="B1075" s="2" t="s">
        <v>2990</v>
      </c>
      <c r="C1075" s="3" t="n">
        <v>1.5997998</v>
      </c>
      <c r="D1075" s="4" t="s">
        <v>2991</v>
      </c>
    </row>
    <row r="1076" customFormat="false" ht="10" hidden="false" customHeight="false" outlineLevel="0" collapsed="false">
      <c r="A1076" s="1" t="s">
        <v>2992</v>
      </c>
      <c r="B1076" s="2" t="s">
        <v>2993</v>
      </c>
      <c r="C1076" s="3" t="n">
        <v>1.5999775</v>
      </c>
      <c r="D1076" s="4" t="s">
        <v>2994</v>
      </c>
    </row>
    <row r="1077" customFormat="false" ht="10" hidden="false" customHeight="false" outlineLevel="0" collapsed="false">
      <c r="A1077" s="1" t="s">
        <v>2995</v>
      </c>
      <c r="B1077" s="2" t="s">
        <v>2996</v>
      </c>
      <c r="C1077" s="3" t="n">
        <v>1.6000865</v>
      </c>
      <c r="D1077" s="4" t="s">
        <v>2997</v>
      </c>
    </row>
    <row r="1078" customFormat="false" ht="10" hidden="false" customHeight="false" outlineLevel="0" collapsed="false">
      <c r="A1078" s="1" t="s">
        <v>2998</v>
      </c>
      <c r="B1078" s="2" t="s">
        <v>2999</v>
      </c>
      <c r="C1078" s="3" t="n">
        <v>1.6002717</v>
      </c>
      <c r="D1078" s="4" t="s">
        <v>3000</v>
      </c>
    </row>
    <row r="1079" customFormat="false" ht="10" hidden="false" customHeight="false" outlineLevel="0" collapsed="false">
      <c r="A1079" s="1" t="s">
        <v>3001</v>
      </c>
      <c r="B1079" s="2" t="s">
        <v>3002</v>
      </c>
      <c r="C1079" s="3" t="n">
        <v>1.6005269</v>
      </c>
      <c r="D1079" s="4" t="s">
        <v>3003</v>
      </c>
    </row>
    <row r="1080" customFormat="false" ht="10" hidden="false" customHeight="false" outlineLevel="0" collapsed="false">
      <c r="A1080" s="1" t="s">
        <v>3004</v>
      </c>
      <c r="B1080" s="2" t="s">
        <v>3005</v>
      </c>
      <c r="C1080" s="3" t="n">
        <v>1.6006013</v>
      </c>
      <c r="D1080" s="4" t="s">
        <v>3006</v>
      </c>
    </row>
    <row r="1081" customFormat="false" ht="10" hidden="false" customHeight="false" outlineLevel="0" collapsed="false">
      <c r="A1081" s="1" t="s">
        <v>3007</v>
      </c>
      <c r="B1081" s="2" t="s">
        <v>3008</v>
      </c>
      <c r="C1081" s="3" t="n">
        <v>1.600818</v>
      </c>
      <c r="D1081" s="4" t="s">
        <v>3009</v>
      </c>
    </row>
    <row r="1082" customFormat="false" ht="20" hidden="false" customHeight="false" outlineLevel="0" collapsed="false">
      <c r="A1082" s="1" t="s">
        <v>3010</v>
      </c>
      <c r="B1082" s="2" t="s">
        <v>3011</v>
      </c>
      <c r="C1082" s="3" t="n">
        <v>1.6009893</v>
      </c>
      <c r="D1082" s="4" t="s">
        <v>3012</v>
      </c>
    </row>
    <row r="1083" customFormat="false" ht="10" hidden="false" customHeight="false" outlineLevel="0" collapsed="false">
      <c r="A1083" s="1" t="s">
        <v>3013</v>
      </c>
      <c r="B1083" s="2" t="s">
        <v>3014</v>
      </c>
      <c r="C1083" s="3" t="n">
        <v>1.6017873</v>
      </c>
      <c r="D1083" s="4" t="s">
        <v>3015</v>
      </c>
    </row>
    <row r="1084" customFormat="false" ht="10" hidden="false" customHeight="false" outlineLevel="0" collapsed="false">
      <c r="A1084" s="1" t="s">
        <v>3016</v>
      </c>
      <c r="B1084" s="2" t="s">
        <v>3017</v>
      </c>
      <c r="C1084" s="3" t="n">
        <v>1.6018312</v>
      </c>
      <c r="D1084" s="4" t="s">
        <v>3018</v>
      </c>
    </row>
    <row r="1085" customFormat="false" ht="10" hidden="false" customHeight="false" outlineLevel="0" collapsed="false">
      <c r="A1085" s="1" t="s">
        <v>3019</v>
      </c>
      <c r="B1085" s="2" t="s">
        <v>3020</v>
      </c>
      <c r="C1085" s="3" t="n">
        <v>1.6019055</v>
      </c>
      <c r="D1085" s="4" t="s">
        <v>3021</v>
      </c>
    </row>
    <row r="1086" customFormat="false" ht="10" hidden="false" customHeight="false" outlineLevel="0" collapsed="false">
      <c r="A1086" s="1" t="s">
        <v>3022</v>
      </c>
      <c r="B1086" s="2" t="s">
        <v>3023</v>
      </c>
      <c r="C1086" s="3" t="n">
        <v>1.6020347</v>
      </c>
      <c r="D1086" s="4" t="s">
        <v>3024</v>
      </c>
    </row>
    <row r="1087" customFormat="false" ht="10" hidden="false" customHeight="false" outlineLevel="0" collapsed="false">
      <c r="A1087" s="1" t="s">
        <v>3025</v>
      </c>
      <c r="B1087" s="2" t="s">
        <v>3026</v>
      </c>
      <c r="C1087" s="3" t="n">
        <v>1.6020811</v>
      </c>
      <c r="D1087" s="4" t="s">
        <v>3027</v>
      </c>
    </row>
    <row r="1088" customFormat="false" ht="10" hidden="false" customHeight="false" outlineLevel="0" collapsed="false">
      <c r="A1088" s="1" t="s">
        <v>3028</v>
      </c>
      <c r="B1088" s="2" t="s">
        <v>3029</v>
      </c>
      <c r="C1088" s="3" t="n">
        <v>1.6023096</v>
      </c>
      <c r="D1088" s="4" t="s">
        <v>3030</v>
      </c>
    </row>
    <row r="1089" customFormat="false" ht="10" hidden="false" customHeight="false" outlineLevel="0" collapsed="false">
      <c r="A1089" s="1" t="s">
        <v>3031</v>
      </c>
      <c r="B1089" s="2" t="s">
        <v>3032</v>
      </c>
      <c r="C1089" s="3" t="n">
        <v>1.6026118</v>
      </c>
      <c r="D1089" s="4" t="s">
        <v>3033</v>
      </c>
    </row>
    <row r="1090" customFormat="false" ht="10" hidden="false" customHeight="false" outlineLevel="0" collapsed="false">
      <c r="A1090" s="1" t="s">
        <v>3034</v>
      </c>
      <c r="B1090" s="2" t="s">
        <v>3035</v>
      </c>
      <c r="C1090" s="3" t="n">
        <v>1.6026957</v>
      </c>
      <c r="D1090" s="4" t="s">
        <v>3036</v>
      </c>
    </row>
    <row r="1091" customFormat="false" ht="10" hidden="false" customHeight="false" outlineLevel="0" collapsed="false">
      <c r="A1091" s="1" t="s">
        <v>3037</v>
      </c>
      <c r="B1091" s="2" t="s">
        <v>3038</v>
      </c>
      <c r="C1091" s="3" t="n">
        <v>1.6030706</v>
      </c>
      <c r="D1091" s="4" t="s">
        <v>3039</v>
      </c>
    </row>
    <row r="1092" customFormat="false" ht="10" hidden="false" customHeight="false" outlineLevel="0" collapsed="false">
      <c r="A1092" s="1" t="s">
        <v>3040</v>
      </c>
      <c r="B1092" s="2" t="s">
        <v>3041</v>
      </c>
      <c r="C1092" s="3" t="n">
        <v>1.6031955</v>
      </c>
      <c r="D1092" s="4" t="s">
        <v>3042</v>
      </c>
    </row>
    <row r="1093" customFormat="false" ht="10" hidden="false" customHeight="false" outlineLevel="0" collapsed="false">
      <c r="A1093" s="1" t="s">
        <v>3043</v>
      </c>
      <c r="B1093" s="2" t="s">
        <v>3044</v>
      </c>
      <c r="C1093" s="3" t="n">
        <v>1.6035523</v>
      </c>
      <c r="D1093" s="4" t="s">
        <v>3045</v>
      </c>
    </row>
    <row r="1094" customFormat="false" ht="10" hidden="false" customHeight="false" outlineLevel="0" collapsed="false">
      <c r="A1094" s="1" t="s">
        <v>2853</v>
      </c>
      <c r="B1094" s="2" t="s">
        <v>2854</v>
      </c>
      <c r="C1094" s="3" t="n">
        <v>1.6038109</v>
      </c>
      <c r="D1094" s="4" t="s">
        <v>3046</v>
      </c>
    </row>
    <row r="1095" customFormat="false" ht="10" hidden="false" customHeight="false" outlineLevel="0" collapsed="false">
      <c r="A1095" s="1" t="s">
        <v>3047</v>
      </c>
      <c r="B1095" s="2" t="s">
        <v>3048</v>
      </c>
      <c r="C1095" s="3" t="n">
        <v>1.6041044</v>
      </c>
      <c r="D1095" s="4" t="s">
        <v>3049</v>
      </c>
    </row>
    <row r="1096" customFormat="false" ht="10" hidden="false" customHeight="false" outlineLevel="0" collapsed="false">
      <c r="A1096" s="1" t="s">
        <v>3050</v>
      </c>
      <c r="B1096" s="2" t="s">
        <v>3051</v>
      </c>
      <c r="C1096" s="3" t="n">
        <v>1.6042733</v>
      </c>
      <c r="D1096" s="4" t="s">
        <v>3052</v>
      </c>
    </row>
    <row r="1097" customFormat="false" ht="10" hidden="false" customHeight="false" outlineLevel="0" collapsed="false">
      <c r="A1097" s="1" t="s">
        <v>3053</v>
      </c>
      <c r="B1097" s="2" t="s">
        <v>3054</v>
      </c>
      <c r="C1097" s="3" t="n">
        <v>1.6044046</v>
      </c>
      <c r="D1097" s="4" t="s">
        <v>3055</v>
      </c>
    </row>
    <row r="1098" customFormat="false" ht="10" hidden="false" customHeight="false" outlineLevel="0" collapsed="false">
      <c r="A1098" s="1" t="s">
        <v>3056</v>
      </c>
      <c r="B1098" s="2" t="s">
        <v>3057</v>
      </c>
      <c r="C1098" s="3" t="n">
        <v>1.6047405</v>
      </c>
      <c r="D1098" s="4" t="s">
        <v>3058</v>
      </c>
    </row>
    <row r="1099" customFormat="false" ht="10" hidden="false" customHeight="false" outlineLevel="0" collapsed="false">
      <c r="A1099" s="1" t="s">
        <v>3059</v>
      </c>
      <c r="B1099" s="2" t="s">
        <v>3060</v>
      </c>
      <c r="C1099" s="3" t="n">
        <v>1.6047504</v>
      </c>
      <c r="D1099" s="4" t="s">
        <v>3061</v>
      </c>
    </row>
    <row r="1100" customFormat="false" ht="10" hidden="false" customHeight="false" outlineLevel="0" collapsed="false">
      <c r="A1100" s="1" t="s">
        <v>3062</v>
      </c>
      <c r="B1100" s="2" t="s">
        <v>3063</v>
      </c>
      <c r="C1100" s="3" t="n">
        <v>1.6060327</v>
      </c>
      <c r="D1100" s="4" t="s">
        <v>3064</v>
      </c>
    </row>
    <row r="1101" customFormat="false" ht="10" hidden="false" customHeight="false" outlineLevel="0" collapsed="false">
      <c r="A1101" s="1" t="s">
        <v>3065</v>
      </c>
      <c r="B1101" s="2" t="s">
        <v>3066</v>
      </c>
      <c r="C1101" s="3" t="n">
        <v>1.6064068</v>
      </c>
      <c r="D1101" s="4" t="s">
        <v>3067</v>
      </c>
    </row>
    <row r="1102" customFormat="false" ht="10" hidden="false" customHeight="false" outlineLevel="0" collapsed="false">
      <c r="A1102" s="1" t="s">
        <v>3068</v>
      </c>
      <c r="B1102" s="2" t="s">
        <v>3069</v>
      </c>
      <c r="C1102" s="3" t="n">
        <v>1.6066886</v>
      </c>
      <c r="D1102" s="4" t="s">
        <v>3070</v>
      </c>
    </row>
    <row r="1103" customFormat="false" ht="10" hidden="false" customHeight="false" outlineLevel="0" collapsed="false">
      <c r="A1103" s="1" t="s">
        <v>3071</v>
      </c>
      <c r="B1103" s="2" t="s">
        <v>3072</v>
      </c>
      <c r="C1103" s="3" t="n">
        <v>1.6075964</v>
      </c>
      <c r="D1103" s="4" t="s">
        <v>3073</v>
      </c>
    </row>
    <row r="1104" customFormat="false" ht="10" hidden="false" customHeight="false" outlineLevel="0" collapsed="false">
      <c r="A1104" s="1" t="s">
        <v>3074</v>
      </c>
      <c r="B1104" s="2" t="s">
        <v>3075</v>
      </c>
      <c r="C1104" s="3" t="n">
        <v>1.6076746</v>
      </c>
      <c r="D1104" s="4" t="s">
        <v>3076</v>
      </c>
    </row>
    <row r="1105" customFormat="false" ht="10" hidden="false" customHeight="false" outlineLevel="0" collapsed="false">
      <c r="A1105" s="1" t="s">
        <v>3077</v>
      </c>
      <c r="B1105" s="2" t="s">
        <v>3078</v>
      </c>
      <c r="C1105" s="3" t="n">
        <v>1.6081675</v>
      </c>
      <c r="D1105" s="4" t="s">
        <v>3079</v>
      </c>
    </row>
    <row r="1106" customFormat="false" ht="10" hidden="false" customHeight="false" outlineLevel="0" collapsed="false">
      <c r="A1106" s="1" t="s">
        <v>2382</v>
      </c>
      <c r="B1106" s="2" t="s">
        <v>2383</v>
      </c>
      <c r="C1106" s="3" t="n">
        <v>1.6089752</v>
      </c>
      <c r="D1106" s="4" t="s">
        <v>3080</v>
      </c>
    </row>
    <row r="1107" customFormat="false" ht="10" hidden="false" customHeight="false" outlineLevel="0" collapsed="false">
      <c r="A1107" s="1" t="s">
        <v>3081</v>
      </c>
      <c r="B1107" s="2" t="s">
        <v>3082</v>
      </c>
      <c r="C1107" s="3" t="n">
        <v>1.6098244</v>
      </c>
      <c r="D1107" s="4" t="s">
        <v>3083</v>
      </c>
    </row>
    <row r="1108" customFormat="false" ht="10" hidden="false" customHeight="false" outlineLevel="0" collapsed="false">
      <c r="A1108" s="1" t="s">
        <v>3084</v>
      </c>
      <c r="B1108" s="2" t="s">
        <v>3085</v>
      </c>
      <c r="C1108" s="3" t="n">
        <v>1.6098671</v>
      </c>
      <c r="D1108" s="4" t="s">
        <v>3086</v>
      </c>
    </row>
    <row r="1109" customFormat="false" ht="10" hidden="false" customHeight="false" outlineLevel="0" collapsed="false">
      <c r="A1109" s="1" t="s">
        <v>3087</v>
      </c>
      <c r="B1109" s="2" t="s">
        <v>3088</v>
      </c>
      <c r="C1109" s="3" t="n">
        <v>1.6100023</v>
      </c>
      <c r="D1109" s="4" t="s">
        <v>3089</v>
      </c>
    </row>
    <row r="1110" customFormat="false" ht="10" hidden="false" customHeight="false" outlineLevel="0" collapsed="false">
      <c r="A1110" s="1" t="s">
        <v>3090</v>
      </c>
      <c r="B1110" s="2" t="s">
        <v>3091</v>
      </c>
      <c r="C1110" s="3" t="n">
        <v>1.6101046</v>
      </c>
      <c r="D1110" s="4" t="s">
        <v>3092</v>
      </c>
    </row>
    <row r="1111" customFormat="false" ht="10" hidden="false" customHeight="false" outlineLevel="0" collapsed="false">
      <c r="A1111" s="1" t="s">
        <v>3093</v>
      </c>
      <c r="B1111" s="2" t="s">
        <v>3094</v>
      </c>
      <c r="C1111" s="3" t="n">
        <v>1.6102788</v>
      </c>
      <c r="D1111" s="4" t="s">
        <v>3095</v>
      </c>
    </row>
    <row r="1112" customFormat="false" ht="10" hidden="false" customHeight="false" outlineLevel="0" collapsed="false">
      <c r="A1112" s="1" t="s">
        <v>3096</v>
      </c>
      <c r="B1112" s="2" t="s">
        <v>3097</v>
      </c>
      <c r="C1112" s="3" t="n">
        <v>1.610391</v>
      </c>
      <c r="D1112" s="4" t="s">
        <v>3098</v>
      </c>
    </row>
    <row r="1113" customFormat="false" ht="10" hidden="false" customHeight="false" outlineLevel="0" collapsed="false">
      <c r="A1113" s="1" t="s">
        <v>3099</v>
      </c>
      <c r="B1113" s="2" t="s">
        <v>3100</v>
      </c>
      <c r="C1113" s="3" t="n">
        <v>1.6104071</v>
      </c>
      <c r="D1113" s="4" t="s">
        <v>3101</v>
      </c>
    </row>
    <row r="1114" customFormat="false" ht="10" hidden="false" customHeight="false" outlineLevel="0" collapsed="false">
      <c r="A1114" s="1" t="s">
        <v>3102</v>
      </c>
      <c r="B1114" s="2" t="s">
        <v>3103</v>
      </c>
      <c r="C1114" s="3" t="n">
        <v>1.6107295</v>
      </c>
      <c r="D1114" s="4" t="s">
        <v>3104</v>
      </c>
    </row>
    <row r="1115" customFormat="false" ht="10" hidden="false" customHeight="false" outlineLevel="0" collapsed="false">
      <c r="A1115" s="1" t="s">
        <v>3105</v>
      </c>
      <c r="B1115" s="2" t="s">
        <v>3106</v>
      </c>
      <c r="C1115" s="3" t="n">
        <v>1.6108227</v>
      </c>
      <c r="D1115" s="4" t="s">
        <v>3107</v>
      </c>
    </row>
    <row r="1116" customFormat="false" ht="10" hidden="false" customHeight="false" outlineLevel="0" collapsed="false">
      <c r="A1116" s="1" t="s">
        <v>3108</v>
      </c>
      <c r="B1116" s="2" t="s">
        <v>3109</v>
      </c>
      <c r="C1116" s="3" t="n">
        <v>1.611008</v>
      </c>
      <c r="D1116" s="4" t="s">
        <v>3110</v>
      </c>
    </row>
    <row r="1117" customFormat="false" ht="10" hidden="false" customHeight="false" outlineLevel="0" collapsed="false">
      <c r="A1117" s="1" t="s">
        <v>3111</v>
      </c>
      <c r="B1117" s="2" t="s">
        <v>3112</v>
      </c>
      <c r="C1117" s="3" t="n">
        <v>1.6117026</v>
      </c>
      <c r="D1117" s="4" t="s">
        <v>3113</v>
      </c>
    </row>
    <row r="1118" customFormat="false" ht="10" hidden="false" customHeight="false" outlineLevel="0" collapsed="false">
      <c r="A1118" s="1" t="s">
        <v>3114</v>
      </c>
      <c r="B1118" s="2" t="s">
        <v>3115</v>
      </c>
      <c r="C1118" s="3" t="n">
        <v>1.6124977</v>
      </c>
      <c r="D1118" s="4" t="s">
        <v>3116</v>
      </c>
    </row>
    <row r="1119" customFormat="false" ht="10" hidden="false" customHeight="false" outlineLevel="0" collapsed="false">
      <c r="A1119" s="1" t="s">
        <v>3117</v>
      </c>
      <c r="B1119" s="2" t="s">
        <v>3118</v>
      </c>
      <c r="C1119" s="3" t="n">
        <v>1.6139662</v>
      </c>
      <c r="D1119" s="4" t="s">
        <v>3119</v>
      </c>
    </row>
    <row r="1120" customFormat="false" ht="10" hidden="false" customHeight="false" outlineLevel="0" collapsed="false">
      <c r="A1120" s="1" t="n">
        <v>40067</v>
      </c>
      <c r="B1120" s="2" t="s">
        <v>3120</v>
      </c>
      <c r="C1120" s="3" t="n">
        <v>1.6152565</v>
      </c>
      <c r="D1120" s="4" t="s">
        <v>3121</v>
      </c>
    </row>
    <row r="1121" customFormat="false" ht="10" hidden="false" customHeight="false" outlineLevel="0" collapsed="false">
      <c r="A1121" s="1" t="s">
        <v>3122</v>
      </c>
      <c r="B1121" s="2" t="s">
        <v>3123</v>
      </c>
      <c r="C1121" s="3" t="n">
        <v>1.6153579</v>
      </c>
      <c r="D1121" s="4" t="s">
        <v>3124</v>
      </c>
    </row>
    <row r="1122" customFormat="false" ht="10" hidden="false" customHeight="false" outlineLevel="0" collapsed="false">
      <c r="A1122" s="1" t="s">
        <v>3125</v>
      </c>
      <c r="B1122" s="2" t="s">
        <v>3126</v>
      </c>
      <c r="C1122" s="3" t="n">
        <v>1.6153721</v>
      </c>
      <c r="D1122" s="4" t="s">
        <v>3127</v>
      </c>
    </row>
    <row r="1123" customFormat="false" ht="10" hidden="false" customHeight="false" outlineLevel="0" collapsed="false">
      <c r="A1123" s="1" t="s">
        <v>3128</v>
      </c>
      <c r="B1123" s="2" t="s">
        <v>3129</v>
      </c>
      <c r="C1123" s="3" t="n">
        <v>1.6154287</v>
      </c>
      <c r="D1123" s="4" t="s">
        <v>3130</v>
      </c>
    </row>
    <row r="1124" customFormat="false" ht="10" hidden="false" customHeight="false" outlineLevel="0" collapsed="false">
      <c r="A1124" s="1" t="s">
        <v>3131</v>
      </c>
      <c r="B1124" s="2" t="s">
        <v>3132</v>
      </c>
      <c r="C1124" s="3" t="n">
        <v>1.6158214</v>
      </c>
      <c r="D1124" s="4" t="s">
        <v>3133</v>
      </c>
    </row>
    <row r="1125" customFormat="false" ht="10" hidden="false" customHeight="false" outlineLevel="0" collapsed="false">
      <c r="A1125" s="1" t="s">
        <v>3134</v>
      </c>
      <c r="B1125" s="2" t="s">
        <v>3135</v>
      </c>
      <c r="C1125" s="3" t="n">
        <v>1.6161121</v>
      </c>
      <c r="D1125" s="4" t="s">
        <v>3136</v>
      </c>
    </row>
    <row r="1126" customFormat="false" ht="10" hidden="false" customHeight="false" outlineLevel="0" collapsed="false">
      <c r="A1126" s="1" t="s">
        <v>3137</v>
      </c>
      <c r="B1126" s="2" t="s">
        <v>3138</v>
      </c>
      <c r="C1126" s="3" t="n">
        <v>1.6166636</v>
      </c>
      <c r="D1126" s="4" t="s">
        <v>3139</v>
      </c>
    </row>
    <row r="1127" customFormat="false" ht="10" hidden="false" customHeight="false" outlineLevel="0" collapsed="false">
      <c r="A1127" s="1" t="s">
        <v>3140</v>
      </c>
      <c r="B1127" s="2" t="s">
        <v>3141</v>
      </c>
      <c r="C1127" s="3" t="n">
        <v>1.6168428</v>
      </c>
      <c r="D1127" s="4" t="s">
        <v>3142</v>
      </c>
    </row>
    <row r="1128" customFormat="false" ht="10" hidden="false" customHeight="false" outlineLevel="0" collapsed="false">
      <c r="A1128" s="1" t="s">
        <v>3143</v>
      </c>
      <c r="B1128" s="2" t="s">
        <v>3144</v>
      </c>
      <c r="C1128" s="3" t="n">
        <v>1.6170938</v>
      </c>
      <c r="D1128" s="4" t="s">
        <v>3145</v>
      </c>
    </row>
    <row r="1129" customFormat="false" ht="10" hidden="false" customHeight="false" outlineLevel="0" collapsed="false">
      <c r="A1129" s="1" t="s">
        <v>3146</v>
      </c>
      <c r="B1129" s="2" t="s">
        <v>3147</v>
      </c>
      <c r="C1129" s="3" t="n">
        <v>1.6176111</v>
      </c>
      <c r="D1129" s="4" t="s">
        <v>3148</v>
      </c>
    </row>
    <row r="1130" customFormat="false" ht="10" hidden="false" customHeight="false" outlineLevel="0" collapsed="false">
      <c r="A1130" s="1" t="n">
        <v>39874</v>
      </c>
      <c r="B1130" s="2" t="s">
        <v>3149</v>
      </c>
      <c r="C1130" s="3" t="n">
        <v>1.6186744</v>
      </c>
      <c r="D1130" s="4" t="s">
        <v>3150</v>
      </c>
    </row>
    <row r="1131" customFormat="false" ht="20" hidden="false" customHeight="false" outlineLevel="0" collapsed="false">
      <c r="A1131" s="1" t="s">
        <v>3151</v>
      </c>
      <c r="B1131" s="2" t="s">
        <v>3152</v>
      </c>
      <c r="C1131" s="3" t="n">
        <v>1.6188855</v>
      </c>
      <c r="D1131" s="4" t="s">
        <v>3153</v>
      </c>
    </row>
    <row r="1132" customFormat="false" ht="10" hidden="false" customHeight="false" outlineLevel="0" collapsed="false">
      <c r="A1132" s="1" t="s">
        <v>3154</v>
      </c>
      <c r="B1132" s="2" t="s">
        <v>3155</v>
      </c>
      <c r="C1132" s="3" t="n">
        <v>1.6191211</v>
      </c>
      <c r="D1132" s="4" t="s">
        <v>3156</v>
      </c>
    </row>
    <row r="1133" customFormat="false" ht="10" hidden="false" customHeight="false" outlineLevel="0" collapsed="false">
      <c r="A1133" s="1" t="s">
        <v>3157</v>
      </c>
      <c r="B1133" s="2" t="s">
        <v>3158</v>
      </c>
      <c r="C1133" s="3" t="n">
        <v>1.6199714</v>
      </c>
      <c r="D1133" s="4" t="s">
        <v>3159</v>
      </c>
    </row>
    <row r="1134" customFormat="false" ht="10" hidden="false" customHeight="false" outlineLevel="0" collapsed="false">
      <c r="A1134" s="1" t="s">
        <v>3160</v>
      </c>
      <c r="B1134" s="2" t="s">
        <v>3161</v>
      </c>
      <c r="C1134" s="3" t="n">
        <v>1.6202839</v>
      </c>
      <c r="D1134" s="4" t="s">
        <v>3162</v>
      </c>
    </row>
    <row r="1135" customFormat="false" ht="10" hidden="false" customHeight="false" outlineLevel="0" collapsed="false">
      <c r="A1135" s="1" t="s">
        <v>3163</v>
      </c>
      <c r="B1135" s="2" t="s">
        <v>3164</v>
      </c>
      <c r="C1135" s="3" t="n">
        <v>1.6204744</v>
      </c>
      <c r="D1135" s="4" t="s">
        <v>3165</v>
      </c>
    </row>
    <row r="1136" customFormat="false" ht="10" hidden="false" customHeight="false" outlineLevel="0" collapsed="false">
      <c r="A1136" s="1" t="s">
        <v>3166</v>
      </c>
      <c r="B1136" s="2" t="s">
        <v>3167</v>
      </c>
      <c r="C1136" s="3" t="n">
        <v>1.6207394</v>
      </c>
      <c r="D1136" s="4" t="s">
        <v>3168</v>
      </c>
    </row>
    <row r="1137" customFormat="false" ht="10" hidden="false" customHeight="false" outlineLevel="0" collapsed="false">
      <c r="A1137" s="1" t="s">
        <v>3169</v>
      </c>
      <c r="B1137" s="2" t="s">
        <v>3170</v>
      </c>
      <c r="C1137" s="3" t="n">
        <v>1.6208547</v>
      </c>
      <c r="D1137" s="4" t="s">
        <v>3171</v>
      </c>
    </row>
    <row r="1138" customFormat="false" ht="10" hidden="false" customHeight="false" outlineLevel="0" collapsed="false">
      <c r="A1138" s="1" t="s">
        <v>3172</v>
      </c>
      <c r="B1138" s="2" t="s">
        <v>3173</v>
      </c>
      <c r="C1138" s="3" t="n">
        <v>1.6209335</v>
      </c>
      <c r="D1138" s="4" t="s">
        <v>3174</v>
      </c>
    </row>
    <row r="1139" customFormat="false" ht="10" hidden="false" customHeight="false" outlineLevel="0" collapsed="false">
      <c r="A1139" s="1" t="s">
        <v>3175</v>
      </c>
      <c r="B1139" s="2" t="s">
        <v>3176</v>
      </c>
      <c r="C1139" s="3" t="n">
        <v>1.621029</v>
      </c>
      <c r="D1139" s="4" t="s">
        <v>3177</v>
      </c>
    </row>
    <row r="1140" customFormat="false" ht="10" hidden="false" customHeight="false" outlineLevel="0" collapsed="false">
      <c r="A1140" s="1" t="s">
        <v>3178</v>
      </c>
      <c r="B1140" s="2" t="s">
        <v>3179</v>
      </c>
      <c r="C1140" s="3" t="n">
        <v>1.621079</v>
      </c>
      <c r="D1140" s="4" t="s">
        <v>3180</v>
      </c>
    </row>
    <row r="1141" customFormat="false" ht="10" hidden="false" customHeight="false" outlineLevel="0" collapsed="false">
      <c r="A1141" s="1" t="s">
        <v>3181</v>
      </c>
      <c r="B1141" s="2" t="s">
        <v>3182</v>
      </c>
      <c r="C1141" s="3" t="n">
        <v>1.6211991</v>
      </c>
      <c r="D1141" s="4" t="s">
        <v>3183</v>
      </c>
    </row>
    <row r="1142" customFormat="false" ht="10" hidden="false" customHeight="false" outlineLevel="0" collapsed="false">
      <c r="A1142" s="1" t="s">
        <v>3184</v>
      </c>
      <c r="B1142" s="2" t="s">
        <v>3185</v>
      </c>
      <c r="C1142" s="3" t="n">
        <v>1.6212726</v>
      </c>
      <c r="D1142" s="4" t="s">
        <v>3186</v>
      </c>
    </row>
    <row r="1143" customFormat="false" ht="10" hidden="false" customHeight="false" outlineLevel="0" collapsed="false">
      <c r="A1143" s="1" t="s">
        <v>3187</v>
      </c>
      <c r="B1143" s="2" t="s">
        <v>3188</v>
      </c>
      <c r="C1143" s="3" t="n">
        <v>1.6212849</v>
      </c>
      <c r="D1143" s="4" t="s">
        <v>3189</v>
      </c>
    </row>
    <row r="1144" customFormat="false" ht="10" hidden="false" customHeight="false" outlineLevel="0" collapsed="false">
      <c r="A1144" s="1" t="s">
        <v>3190</v>
      </c>
      <c r="B1144" s="2" t="s">
        <v>3191</v>
      </c>
      <c r="C1144" s="3" t="n">
        <v>1.6213859</v>
      </c>
      <c r="D1144" s="4" t="s">
        <v>3192</v>
      </c>
    </row>
    <row r="1145" customFormat="false" ht="10" hidden="false" customHeight="false" outlineLevel="0" collapsed="false">
      <c r="A1145" s="1" t="s">
        <v>3193</v>
      </c>
      <c r="B1145" s="2" t="s">
        <v>3194</v>
      </c>
      <c r="C1145" s="3" t="n">
        <v>1.6214428</v>
      </c>
      <c r="D1145" s="4" t="s">
        <v>3195</v>
      </c>
    </row>
    <row r="1146" customFormat="false" ht="10" hidden="false" customHeight="false" outlineLevel="0" collapsed="false">
      <c r="A1146" s="1" t="s">
        <v>3196</v>
      </c>
      <c r="B1146" s="2" t="s">
        <v>3197</v>
      </c>
      <c r="C1146" s="3" t="n">
        <v>1.6219384</v>
      </c>
      <c r="D1146" s="4" t="s">
        <v>3198</v>
      </c>
    </row>
    <row r="1147" customFormat="false" ht="10" hidden="false" customHeight="false" outlineLevel="0" collapsed="false">
      <c r="A1147" s="1" t="s">
        <v>3199</v>
      </c>
      <c r="B1147" s="2" t="s">
        <v>3200</v>
      </c>
      <c r="C1147" s="3" t="n">
        <v>1.621953</v>
      </c>
      <c r="D1147" s="4" t="s">
        <v>3201</v>
      </c>
    </row>
    <row r="1148" customFormat="false" ht="10" hidden="false" customHeight="false" outlineLevel="0" collapsed="false">
      <c r="A1148" s="1" t="s">
        <v>3202</v>
      </c>
      <c r="B1148" s="2" t="s">
        <v>3203</v>
      </c>
      <c r="C1148" s="3" t="n">
        <v>1.6224727</v>
      </c>
      <c r="D1148" s="4" t="s">
        <v>3204</v>
      </c>
    </row>
    <row r="1149" customFormat="false" ht="10" hidden="false" customHeight="false" outlineLevel="0" collapsed="false">
      <c r="A1149" s="1" t="s">
        <v>3205</v>
      </c>
      <c r="B1149" s="2" t="s">
        <v>3206</v>
      </c>
      <c r="C1149" s="3" t="n">
        <v>1.6231558</v>
      </c>
      <c r="D1149" s="4" t="s">
        <v>3207</v>
      </c>
    </row>
    <row r="1150" customFormat="false" ht="10" hidden="false" customHeight="false" outlineLevel="0" collapsed="false">
      <c r="A1150" s="1" t="s">
        <v>2914</v>
      </c>
      <c r="B1150" s="2" t="s">
        <v>2915</v>
      </c>
      <c r="C1150" s="3" t="n">
        <v>1.6234919</v>
      </c>
      <c r="D1150" s="4" t="s">
        <v>3208</v>
      </c>
    </row>
    <row r="1151" customFormat="false" ht="10" hidden="false" customHeight="false" outlineLevel="0" collapsed="false">
      <c r="A1151" s="1" t="s">
        <v>3209</v>
      </c>
      <c r="B1151" s="2" t="s">
        <v>3210</v>
      </c>
      <c r="C1151" s="3" t="n">
        <v>1.624003</v>
      </c>
      <c r="D1151" s="4" t="s">
        <v>3211</v>
      </c>
    </row>
    <row r="1152" customFormat="false" ht="10" hidden="false" customHeight="false" outlineLevel="0" collapsed="false">
      <c r="A1152" s="1" t="s">
        <v>3212</v>
      </c>
      <c r="B1152" s="2" t="s">
        <v>3213</v>
      </c>
      <c r="C1152" s="3" t="n">
        <v>1.6245518</v>
      </c>
      <c r="D1152" s="4" t="s">
        <v>3214</v>
      </c>
    </row>
    <row r="1153" customFormat="false" ht="10" hidden="false" customHeight="false" outlineLevel="0" collapsed="false">
      <c r="A1153" s="1" t="s">
        <v>3215</v>
      </c>
      <c r="B1153" s="2" t="s">
        <v>3216</v>
      </c>
      <c r="C1153" s="3" t="n">
        <v>1.6247552</v>
      </c>
      <c r="D1153" s="4" t="s">
        <v>3217</v>
      </c>
    </row>
    <row r="1154" customFormat="false" ht="10" hidden="false" customHeight="false" outlineLevel="0" collapsed="false">
      <c r="A1154" s="1" t="s">
        <v>3218</v>
      </c>
      <c r="B1154" s="2" t="s">
        <v>3219</v>
      </c>
      <c r="C1154" s="3" t="n">
        <v>1.6252573</v>
      </c>
      <c r="D1154" s="4" t="s">
        <v>3220</v>
      </c>
    </row>
    <row r="1155" customFormat="false" ht="10" hidden="false" customHeight="false" outlineLevel="0" collapsed="false">
      <c r="A1155" s="1" t="s">
        <v>3221</v>
      </c>
      <c r="B1155" s="2" t="s">
        <v>3222</v>
      </c>
      <c r="C1155" s="3" t="n">
        <v>1.6253822</v>
      </c>
      <c r="D1155" s="4" t="s">
        <v>3223</v>
      </c>
    </row>
    <row r="1156" customFormat="false" ht="10" hidden="false" customHeight="false" outlineLevel="0" collapsed="false">
      <c r="A1156" s="1" t="s">
        <v>3224</v>
      </c>
      <c r="B1156" s="2" t="s">
        <v>3225</v>
      </c>
      <c r="C1156" s="3" t="n">
        <v>1.6262529</v>
      </c>
      <c r="D1156" s="4" t="s">
        <v>3226</v>
      </c>
    </row>
    <row r="1157" customFormat="false" ht="10" hidden="false" customHeight="false" outlineLevel="0" collapsed="false">
      <c r="A1157" s="1" t="s">
        <v>3227</v>
      </c>
      <c r="B1157" s="2" t="s">
        <v>3228</v>
      </c>
      <c r="C1157" s="3" t="n">
        <v>1.6264795</v>
      </c>
      <c r="D1157" s="4" t="s">
        <v>3229</v>
      </c>
    </row>
    <row r="1158" customFormat="false" ht="10" hidden="false" customHeight="false" outlineLevel="0" collapsed="false">
      <c r="A1158" s="1" t="s">
        <v>3230</v>
      </c>
      <c r="B1158" s="2" t="s">
        <v>3231</v>
      </c>
      <c r="C1158" s="3" t="n">
        <v>1.6267713</v>
      </c>
      <c r="D1158" s="4" t="s">
        <v>3232</v>
      </c>
    </row>
    <row r="1159" customFormat="false" ht="10" hidden="false" customHeight="false" outlineLevel="0" collapsed="false">
      <c r="A1159" s="1" t="s">
        <v>3233</v>
      </c>
      <c r="B1159" s="2" t="s">
        <v>3234</v>
      </c>
      <c r="C1159" s="3" t="n">
        <v>1.6267917</v>
      </c>
      <c r="D1159" s="4" t="s">
        <v>3235</v>
      </c>
    </row>
    <row r="1160" customFormat="false" ht="20" hidden="false" customHeight="false" outlineLevel="0" collapsed="false">
      <c r="A1160" s="1" t="s">
        <v>3236</v>
      </c>
      <c r="B1160" s="2" t="s">
        <v>3237</v>
      </c>
      <c r="C1160" s="3" t="n">
        <v>1.6283105</v>
      </c>
      <c r="D1160" s="4" t="s">
        <v>3238</v>
      </c>
    </row>
    <row r="1161" customFormat="false" ht="10" hidden="false" customHeight="false" outlineLevel="0" collapsed="false">
      <c r="A1161" s="1" t="s">
        <v>3239</v>
      </c>
      <c r="B1161" s="2" t="s">
        <v>3240</v>
      </c>
      <c r="C1161" s="3" t="n">
        <v>1.6285001</v>
      </c>
      <c r="D1161" s="4" t="s">
        <v>3241</v>
      </c>
    </row>
    <row r="1162" customFormat="false" ht="20" hidden="false" customHeight="false" outlineLevel="0" collapsed="false">
      <c r="A1162" s="1" t="s">
        <v>3242</v>
      </c>
      <c r="B1162" s="2" t="s">
        <v>3243</v>
      </c>
      <c r="C1162" s="3" t="n">
        <v>1.6286022</v>
      </c>
      <c r="D1162" s="4" t="s">
        <v>3244</v>
      </c>
    </row>
    <row r="1163" customFormat="false" ht="10" hidden="false" customHeight="false" outlineLevel="0" collapsed="false">
      <c r="A1163" s="1" t="s">
        <v>2346</v>
      </c>
      <c r="B1163" s="2" t="s">
        <v>2347</v>
      </c>
      <c r="C1163" s="3" t="n">
        <v>1.6288843</v>
      </c>
      <c r="D1163" s="4" t="s">
        <v>3245</v>
      </c>
    </row>
    <row r="1164" customFormat="false" ht="10" hidden="false" customHeight="false" outlineLevel="0" collapsed="false">
      <c r="A1164" s="1" t="s">
        <v>3246</v>
      </c>
      <c r="B1164" s="2" t="s">
        <v>3247</v>
      </c>
      <c r="C1164" s="3" t="n">
        <v>1.6292084</v>
      </c>
      <c r="D1164" s="4" t="s">
        <v>3248</v>
      </c>
    </row>
    <row r="1165" customFormat="false" ht="10" hidden="false" customHeight="false" outlineLevel="0" collapsed="false">
      <c r="A1165" s="1" t="s">
        <v>3249</v>
      </c>
      <c r="B1165" s="2" t="s">
        <v>3250</v>
      </c>
      <c r="C1165" s="3" t="n">
        <v>1.6299142</v>
      </c>
      <c r="D1165" s="4" t="s">
        <v>3251</v>
      </c>
    </row>
    <row r="1166" customFormat="false" ht="10" hidden="false" customHeight="false" outlineLevel="0" collapsed="false">
      <c r="A1166" s="1" t="s">
        <v>3252</v>
      </c>
      <c r="B1166" s="2" t="s">
        <v>3253</v>
      </c>
      <c r="C1166" s="3" t="n">
        <v>1.6302432</v>
      </c>
      <c r="D1166" s="4" t="s">
        <v>3254</v>
      </c>
    </row>
    <row r="1167" customFormat="false" ht="10" hidden="false" customHeight="false" outlineLevel="0" collapsed="false">
      <c r="A1167" s="1" t="s">
        <v>3255</v>
      </c>
      <c r="B1167" s="2" t="s">
        <v>3256</v>
      </c>
      <c r="C1167" s="3" t="n">
        <v>1.6304573</v>
      </c>
      <c r="D1167" s="4" t="s">
        <v>3257</v>
      </c>
    </row>
    <row r="1168" customFormat="false" ht="10" hidden="false" customHeight="false" outlineLevel="0" collapsed="false">
      <c r="A1168" s="1" t="s">
        <v>3258</v>
      </c>
      <c r="B1168" s="2" t="s">
        <v>3259</v>
      </c>
      <c r="C1168" s="3" t="n">
        <v>1.6313017</v>
      </c>
      <c r="D1168" s="4" t="s">
        <v>3260</v>
      </c>
    </row>
    <row r="1169" customFormat="false" ht="10" hidden="false" customHeight="false" outlineLevel="0" collapsed="false">
      <c r="A1169" s="1" t="s">
        <v>3261</v>
      </c>
      <c r="B1169" s="2" t="s">
        <v>3262</v>
      </c>
      <c r="C1169" s="3" t="n">
        <v>1.6314439</v>
      </c>
      <c r="D1169" s="4" t="s">
        <v>3263</v>
      </c>
    </row>
    <row r="1170" customFormat="false" ht="10" hidden="false" customHeight="false" outlineLevel="0" collapsed="false">
      <c r="A1170" s="1" t="s">
        <v>3264</v>
      </c>
      <c r="B1170" s="2" t="s">
        <v>3265</v>
      </c>
      <c r="C1170" s="3" t="n">
        <v>1.6314819</v>
      </c>
      <c r="D1170" s="4" t="s">
        <v>3266</v>
      </c>
    </row>
    <row r="1171" customFormat="false" ht="10" hidden="false" customHeight="false" outlineLevel="0" collapsed="false">
      <c r="A1171" s="1" t="s">
        <v>3267</v>
      </c>
      <c r="B1171" s="2" t="s">
        <v>3268</v>
      </c>
      <c r="C1171" s="3" t="n">
        <v>1.6324053</v>
      </c>
      <c r="D1171" s="4" t="s">
        <v>3269</v>
      </c>
    </row>
    <row r="1172" customFormat="false" ht="10" hidden="false" customHeight="false" outlineLevel="0" collapsed="false">
      <c r="A1172" s="1" t="s">
        <v>3270</v>
      </c>
      <c r="B1172" s="2" t="s">
        <v>3271</v>
      </c>
      <c r="C1172" s="3" t="n">
        <v>1.6324934</v>
      </c>
      <c r="D1172" s="4" t="s">
        <v>3272</v>
      </c>
    </row>
    <row r="1173" customFormat="false" ht="10" hidden="false" customHeight="false" outlineLevel="0" collapsed="false">
      <c r="A1173" s="1" t="s">
        <v>3273</v>
      </c>
      <c r="B1173" s="2" t="s">
        <v>3274</v>
      </c>
      <c r="C1173" s="3" t="n">
        <v>1.6330041</v>
      </c>
      <c r="D1173" s="4" t="s">
        <v>3275</v>
      </c>
    </row>
    <row r="1174" customFormat="false" ht="10" hidden="false" customHeight="false" outlineLevel="0" collapsed="false">
      <c r="A1174" s="1" t="s">
        <v>3276</v>
      </c>
      <c r="B1174" s="2" t="s">
        <v>3277</v>
      </c>
      <c r="C1174" s="3" t="n">
        <v>1.6332715</v>
      </c>
      <c r="D1174" s="4" t="s">
        <v>3278</v>
      </c>
    </row>
    <row r="1175" customFormat="false" ht="10" hidden="false" customHeight="false" outlineLevel="0" collapsed="false">
      <c r="A1175" s="1" t="s">
        <v>3279</v>
      </c>
      <c r="B1175" s="2" t="s">
        <v>3280</v>
      </c>
      <c r="C1175" s="3" t="n">
        <v>1.6335463</v>
      </c>
      <c r="D1175" s="4" t="s">
        <v>3281</v>
      </c>
    </row>
    <row r="1176" customFormat="false" ht="10" hidden="false" customHeight="false" outlineLevel="0" collapsed="false">
      <c r="A1176" s="1" t="s">
        <v>3282</v>
      </c>
      <c r="B1176" s="2" t="s">
        <v>3283</v>
      </c>
      <c r="C1176" s="3" t="n">
        <v>1.633606</v>
      </c>
      <c r="D1176" s="4" t="s">
        <v>3284</v>
      </c>
    </row>
    <row r="1177" customFormat="false" ht="10" hidden="false" customHeight="false" outlineLevel="0" collapsed="false">
      <c r="A1177" s="1" t="s">
        <v>3285</v>
      </c>
      <c r="B1177" s="2" t="s">
        <v>3286</v>
      </c>
      <c r="C1177" s="3" t="n">
        <v>1.6341362</v>
      </c>
      <c r="D1177" s="4" t="s">
        <v>3287</v>
      </c>
    </row>
    <row r="1178" customFormat="false" ht="10" hidden="false" customHeight="false" outlineLevel="0" collapsed="false">
      <c r="A1178" s="1" t="s">
        <v>3288</v>
      </c>
      <c r="B1178" s="2" t="s">
        <v>3289</v>
      </c>
      <c r="C1178" s="3" t="n">
        <v>1.6342518</v>
      </c>
      <c r="D1178" s="4" t="s">
        <v>3290</v>
      </c>
    </row>
    <row r="1179" customFormat="false" ht="10" hidden="false" customHeight="false" outlineLevel="0" collapsed="false">
      <c r="A1179" s="1" t="s">
        <v>3291</v>
      </c>
      <c r="B1179" s="2" t="s">
        <v>3292</v>
      </c>
      <c r="C1179" s="3" t="n">
        <v>1.6347322</v>
      </c>
      <c r="D1179" s="4" t="s">
        <v>3293</v>
      </c>
    </row>
    <row r="1180" customFormat="false" ht="10" hidden="false" customHeight="false" outlineLevel="0" collapsed="false">
      <c r="A1180" s="1" t="s">
        <v>3294</v>
      </c>
      <c r="B1180" s="2" t="s">
        <v>3295</v>
      </c>
      <c r="C1180" s="3" t="n">
        <v>1.634747</v>
      </c>
      <c r="D1180" s="4" t="s">
        <v>3296</v>
      </c>
    </row>
    <row r="1181" customFormat="false" ht="10" hidden="false" customHeight="false" outlineLevel="0" collapsed="false">
      <c r="A1181" s="1" t="s">
        <v>3297</v>
      </c>
      <c r="B1181" s="2" t="s">
        <v>3298</v>
      </c>
      <c r="C1181" s="3" t="n">
        <v>1.6351861</v>
      </c>
      <c r="D1181" s="4" t="s">
        <v>3299</v>
      </c>
    </row>
    <row r="1182" customFormat="false" ht="10" hidden="false" customHeight="false" outlineLevel="0" collapsed="false">
      <c r="A1182" s="1" t="s">
        <v>3300</v>
      </c>
      <c r="B1182" s="2" t="s">
        <v>3301</v>
      </c>
      <c r="C1182" s="3" t="n">
        <v>1.6353093</v>
      </c>
      <c r="D1182" s="4" t="s">
        <v>3302</v>
      </c>
    </row>
    <row r="1183" customFormat="false" ht="10" hidden="false" customHeight="false" outlineLevel="0" collapsed="false">
      <c r="A1183" s="1" t="s">
        <v>3303</v>
      </c>
      <c r="B1183" s="2" t="s">
        <v>3304</v>
      </c>
      <c r="C1183" s="3" t="n">
        <v>1.6353429</v>
      </c>
      <c r="D1183" s="4" t="s">
        <v>3305</v>
      </c>
    </row>
    <row r="1184" customFormat="false" ht="10" hidden="false" customHeight="false" outlineLevel="0" collapsed="false">
      <c r="A1184" s="1" t="s">
        <v>3306</v>
      </c>
      <c r="B1184" s="2" t="s">
        <v>3307</v>
      </c>
      <c r="C1184" s="3" t="n">
        <v>1.635365</v>
      </c>
      <c r="D1184" s="4" t="s">
        <v>3308</v>
      </c>
    </row>
    <row r="1185" customFormat="false" ht="10" hidden="false" customHeight="false" outlineLevel="0" collapsed="false">
      <c r="A1185" s="1" t="s">
        <v>3309</v>
      </c>
      <c r="B1185" s="2" t="s">
        <v>3310</v>
      </c>
      <c r="C1185" s="3" t="n">
        <v>1.6354299</v>
      </c>
      <c r="D1185" s="4" t="s">
        <v>3311</v>
      </c>
    </row>
    <row r="1186" customFormat="false" ht="10" hidden="false" customHeight="false" outlineLevel="0" collapsed="false">
      <c r="A1186" s="1" t="s">
        <v>3312</v>
      </c>
      <c r="B1186" s="2" t="s">
        <v>3313</v>
      </c>
      <c r="C1186" s="3" t="n">
        <v>1.6356147</v>
      </c>
      <c r="D1186" s="4" t="s">
        <v>3314</v>
      </c>
    </row>
    <row r="1187" customFormat="false" ht="10" hidden="false" customHeight="false" outlineLevel="0" collapsed="false">
      <c r="A1187" s="1" t="s">
        <v>2989</v>
      </c>
      <c r="B1187" s="2" t="s">
        <v>2990</v>
      </c>
      <c r="C1187" s="3" t="n">
        <v>1.6359045</v>
      </c>
      <c r="D1187" s="4" t="s">
        <v>3315</v>
      </c>
    </row>
    <row r="1188" customFormat="false" ht="10" hidden="false" customHeight="false" outlineLevel="0" collapsed="false">
      <c r="A1188" s="1" t="s">
        <v>3316</v>
      </c>
      <c r="B1188" s="2" t="s">
        <v>3317</v>
      </c>
      <c r="C1188" s="3" t="n">
        <v>1.6359495</v>
      </c>
      <c r="D1188" s="4" t="s">
        <v>3318</v>
      </c>
    </row>
    <row r="1189" customFormat="false" ht="10" hidden="false" customHeight="false" outlineLevel="0" collapsed="false">
      <c r="A1189" s="1" t="s">
        <v>3319</v>
      </c>
      <c r="B1189" s="2" t="s">
        <v>3320</v>
      </c>
      <c r="C1189" s="3" t="n">
        <v>1.6360282</v>
      </c>
      <c r="D1189" s="4" t="s">
        <v>3321</v>
      </c>
    </row>
    <row r="1190" customFormat="false" ht="10" hidden="false" customHeight="false" outlineLevel="0" collapsed="false">
      <c r="A1190" s="1" t="s">
        <v>3322</v>
      </c>
      <c r="B1190" s="2" t="s">
        <v>3323</v>
      </c>
      <c r="C1190" s="3" t="n">
        <v>1.6364194</v>
      </c>
      <c r="D1190" s="4" t="s">
        <v>3324</v>
      </c>
    </row>
    <row r="1191" customFormat="false" ht="10" hidden="false" customHeight="false" outlineLevel="0" collapsed="false">
      <c r="A1191" s="1" t="s">
        <v>3325</v>
      </c>
      <c r="B1191" s="2" t="s">
        <v>3326</v>
      </c>
      <c r="C1191" s="3" t="n">
        <v>1.6367032</v>
      </c>
      <c r="D1191" s="4" t="s">
        <v>3327</v>
      </c>
    </row>
    <row r="1192" customFormat="false" ht="10" hidden="false" customHeight="false" outlineLevel="0" collapsed="false">
      <c r="A1192" s="1" t="s">
        <v>3328</v>
      </c>
      <c r="B1192" s="2" t="s">
        <v>3329</v>
      </c>
      <c r="C1192" s="3" t="n">
        <v>1.6370022</v>
      </c>
      <c r="D1192" s="4" t="s">
        <v>3330</v>
      </c>
    </row>
    <row r="1193" customFormat="false" ht="10" hidden="false" customHeight="false" outlineLevel="0" collapsed="false">
      <c r="A1193" s="1" t="s">
        <v>3331</v>
      </c>
      <c r="B1193" s="2" t="s">
        <v>3332</v>
      </c>
      <c r="C1193" s="3" t="n">
        <v>1.6376359</v>
      </c>
      <c r="D1193" s="4" t="s">
        <v>3333</v>
      </c>
    </row>
    <row r="1194" customFormat="false" ht="20" hidden="false" customHeight="false" outlineLevel="0" collapsed="false">
      <c r="A1194" s="1" t="s">
        <v>3334</v>
      </c>
      <c r="B1194" s="2" t="s">
        <v>3335</v>
      </c>
      <c r="C1194" s="3" t="n">
        <v>1.6378103</v>
      </c>
      <c r="D1194" s="4" t="s">
        <v>3336</v>
      </c>
    </row>
    <row r="1195" customFormat="false" ht="10" hidden="false" customHeight="false" outlineLevel="0" collapsed="false">
      <c r="A1195" s="1" t="s">
        <v>3337</v>
      </c>
      <c r="B1195" s="2" t="s">
        <v>3338</v>
      </c>
      <c r="C1195" s="3" t="n">
        <v>1.6385263</v>
      </c>
      <c r="D1195" s="4" t="s">
        <v>3339</v>
      </c>
    </row>
    <row r="1196" customFormat="false" ht="20" hidden="false" customHeight="false" outlineLevel="0" collapsed="false">
      <c r="A1196" s="1" t="s">
        <v>3340</v>
      </c>
      <c r="B1196" s="2" t="s">
        <v>3341</v>
      </c>
      <c r="C1196" s="3" t="n">
        <v>1.6386789</v>
      </c>
      <c r="D1196" s="4" t="s">
        <v>3342</v>
      </c>
    </row>
    <row r="1197" customFormat="false" ht="10" hidden="false" customHeight="false" outlineLevel="0" collapsed="false">
      <c r="A1197" s="1" t="s">
        <v>3343</v>
      </c>
      <c r="B1197" s="2" t="s">
        <v>3344</v>
      </c>
      <c r="C1197" s="3" t="n">
        <v>1.6395149</v>
      </c>
      <c r="D1197" s="4" t="s">
        <v>3345</v>
      </c>
    </row>
    <row r="1198" customFormat="false" ht="10" hidden="false" customHeight="false" outlineLevel="0" collapsed="false">
      <c r="A1198" s="1" t="s">
        <v>3346</v>
      </c>
      <c r="B1198" s="2" t="s">
        <v>3347</v>
      </c>
      <c r="C1198" s="3" t="n">
        <v>1.6405617</v>
      </c>
      <c r="D1198" s="4" t="s">
        <v>3348</v>
      </c>
    </row>
    <row r="1199" customFormat="false" ht="10" hidden="false" customHeight="false" outlineLevel="0" collapsed="false">
      <c r="A1199" s="1" t="s">
        <v>3349</v>
      </c>
      <c r="B1199" s="2" t="s">
        <v>3350</v>
      </c>
      <c r="C1199" s="3" t="n">
        <v>1.6409487</v>
      </c>
      <c r="D1199" s="4" t="s">
        <v>3351</v>
      </c>
    </row>
    <row r="1200" customFormat="false" ht="10" hidden="false" customHeight="false" outlineLevel="0" collapsed="false">
      <c r="A1200" s="1" t="s">
        <v>3352</v>
      </c>
      <c r="B1200" s="2" t="s">
        <v>3353</v>
      </c>
      <c r="C1200" s="3" t="n">
        <v>1.6414344</v>
      </c>
      <c r="D1200" s="4" t="s">
        <v>3354</v>
      </c>
    </row>
    <row r="1201" customFormat="false" ht="10" hidden="false" customHeight="false" outlineLevel="0" collapsed="false">
      <c r="A1201" s="1" t="s">
        <v>3355</v>
      </c>
      <c r="B1201" s="2" t="s">
        <v>3356</v>
      </c>
      <c r="C1201" s="3" t="n">
        <v>1.6418954</v>
      </c>
      <c r="D1201" s="4" t="s">
        <v>3357</v>
      </c>
    </row>
    <row r="1202" customFormat="false" ht="10" hidden="false" customHeight="false" outlineLevel="0" collapsed="false">
      <c r="A1202" s="1" t="s">
        <v>3358</v>
      </c>
      <c r="B1202" s="2" t="s">
        <v>3359</v>
      </c>
      <c r="C1202" s="3" t="n">
        <v>1.6420155</v>
      </c>
      <c r="D1202" s="4" t="s">
        <v>3360</v>
      </c>
    </row>
    <row r="1203" customFormat="false" ht="10" hidden="false" customHeight="false" outlineLevel="0" collapsed="false">
      <c r="A1203" s="1" t="s">
        <v>3361</v>
      </c>
      <c r="B1203" s="2" t="s">
        <v>3362</v>
      </c>
      <c r="C1203" s="3" t="n">
        <v>1.6424322</v>
      </c>
      <c r="D1203" s="4" t="s">
        <v>3363</v>
      </c>
    </row>
    <row r="1204" customFormat="false" ht="10" hidden="false" customHeight="false" outlineLevel="0" collapsed="false">
      <c r="A1204" s="1" t="s">
        <v>3364</v>
      </c>
      <c r="B1204" s="2" t="s">
        <v>3365</v>
      </c>
      <c r="C1204" s="3" t="n">
        <v>1.6426789</v>
      </c>
      <c r="D1204" s="4" t="s">
        <v>3366</v>
      </c>
    </row>
    <row r="1205" customFormat="false" ht="10" hidden="false" customHeight="false" outlineLevel="0" collapsed="false">
      <c r="A1205" s="1" t="s">
        <v>3367</v>
      </c>
      <c r="B1205" s="2" t="s">
        <v>3368</v>
      </c>
      <c r="C1205" s="3" t="n">
        <v>1.642685</v>
      </c>
      <c r="D1205" s="4" t="s">
        <v>3369</v>
      </c>
    </row>
    <row r="1206" customFormat="false" ht="10" hidden="false" customHeight="false" outlineLevel="0" collapsed="false">
      <c r="A1206" s="1" t="s">
        <v>3370</v>
      </c>
      <c r="B1206" s="2" t="s">
        <v>3371</v>
      </c>
      <c r="C1206" s="3" t="n">
        <v>1.6430322</v>
      </c>
      <c r="D1206" s="4" t="s">
        <v>3372</v>
      </c>
    </row>
    <row r="1207" customFormat="false" ht="10" hidden="false" customHeight="false" outlineLevel="0" collapsed="false">
      <c r="A1207" s="1" t="s">
        <v>3373</v>
      </c>
      <c r="B1207" s="2" t="s">
        <v>3374</v>
      </c>
      <c r="C1207" s="3" t="n">
        <v>1.6430528</v>
      </c>
      <c r="D1207" s="4" t="s">
        <v>3375</v>
      </c>
    </row>
    <row r="1208" customFormat="false" ht="10" hidden="false" customHeight="false" outlineLevel="0" collapsed="false">
      <c r="A1208" s="1" t="s">
        <v>3376</v>
      </c>
      <c r="B1208" s="2" t="s">
        <v>3377</v>
      </c>
      <c r="C1208" s="3" t="n">
        <v>1.6430716</v>
      </c>
      <c r="D1208" s="4" t="s">
        <v>3378</v>
      </c>
    </row>
    <row r="1209" customFormat="false" ht="10" hidden="false" customHeight="false" outlineLevel="0" collapsed="false">
      <c r="A1209" s="1" t="s">
        <v>3379</v>
      </c>
      <c r="B1209" s="2" t="s">
        <v>3380</v>
      </c>
      <c r="C1209" s="3" t="n">
        <v>1.6434779</v>
      </c>
      <c r="D1209" s="4" t="s">
        <v>3381</v>
      </c>
    </row>
    <row r="1210" customFormat="false" ht="10" hidden="false" customHeight="false" outlineLevel="0" collapsed="false">
      <c r="A1210" s="1" t="s">
        <v>3382</v>
      </c>
      <c r="B1210" s="2" t="s">
        <v>3383</v>
      </c>
      <c r="C1210" s="3" t="n">
        <v>1.6441422</v>
      </c>
      <c r="D1210" s="4" t="s">
        <v>3384</v>
      </c>
    </row>
    <row r="1211" customFormat="false" ht="10" hidden="false" customHeight="false" outlineLevel="0" collapsed="false">
      <c r="A1211" s="1" t="s">
        <v>3385</v>
      </c>
      <c r="B1211" s="2" t="s">
        <v>3386</v>
      </c>
      <c r="C1211" s="3" t="n">
        <v>1.6446069</v>
      </c>
      <c r="D1211" s="4" t="s">
        <v>3387</v>
      </c>
    </row>
    <row r="1212" customFormat="false" ht="10" hidden="false" customHeight="false" outlineLevel="0" collapsed="false">
      <c r="A1212" s="1" t="s">
        <v>3388</v>
      </c>
      <c r="B1212" s="2" t="s">
        <v>3389</v>
      </c>
      <c r="C1212" s="3" t="n">
        <v>1.6447654</v>
      </c>
      <c r="D1212" s="4" t="s">
        <v>3390</v>
      </c>
    </row>
    <row r="1213" customFormat="false" ht="10" hidden="false" customHeight="false" outlineLevel="0" collapsed="false">
      <c r="A1213" s="1" t="s">
        <v>3391</v>
      </c>
      <c r="B1213" s="2" t="s">
        <v>3392</v>
      </c>
      <c r="C1213" s="3" t="n">
        <v>1.6453575</v>
      </c>
      <c r="D1213" s="4" t="s">
        <v>3393</v>
      </c>
    </row>
    <row r="1214" customFormat="false" ht="10" hidden="false" customHeight="false" outlineLevel="0" collapsed="false">
      <c r="A1214" s="1" t="s">
        <v>3394</v>
      </c>
      <c r="B1214" s="2" t="s">
        <v>3395</v>
      </c>
      <c r="C1214" s="3" t="n">
        <v>1.6456345</v>
      </c>
      <c r="D1214" s="4" t="s">
        <v>3396</v>
      </c>
    </row>
    <row r="1215" customFormat="false" ht="10" hidden="false" customHeight="false" outlineLevel="0" collapsed="false">
      <c r="A1215" s="1" t="s">
        <v>3397</v>
      </c>
      <c r="B1215" s="2" t="s">
        <v>3398</v>
      </c>
      <c r="C1215" s="3" t="n">
        <v>1.6462886</v>
      </c>
      <c r="D1215" s="4" t="s">
        <v>3399</v>
      </c>
    </row>
    <row r="1216" customFormat="false" ht="10" hidden="false" customHeight="false" outlineLevel="0" collapsed="false">
      <c r="A1216" s="1" t="s">
        <v>3400</v>
      </c>
      <c r="B1216" s="2" t="s">
        <v>3401</v>
      </c>
      <c r="C1216" s="3" t="n">
        <v>1.6463256</v>
      </c>
      <c r="D1216" s="4" t="s">
        <v>3402</v>
      </c>
    </row>
    <row r="1217" customFormat="false" ht="10" hidden="false" customHeight="false" outlineLevel="0" collapsed="false">
      <c r="A1217" s="1" t="s">
        <v>3403</v>
      </c>
      <c r="B1217" s="2" t="s">
        <v>3404</v>
      </c>
      <c r="C1217" s="3" t="n">
        <v>1.6466589</v>
      </c>
      <c r="D1217" s="4" t="s">
        <v>3405</v>
      </c>
    </row>
    <row r="1218" customFormat="false" ht="10" hidden="false" customHeight="false" outlineLevel="0" collapsed="false">
      <c r="A1218" s="1" t="s">
        <v>3406</v>
      </c>
      <c r="B1218" s="2" t="s">
        <v>3407</v>
      </c>
      <c r="C1218" s="3" t="n">
        <v>1.6469038</v>
      </c>
      <c r="D1218" s="4" t="s">
        <v>3408</v>
      </c>
    </row>
    <row r="1219" customFormat="false" ht="10" hidden="false" customHeight="false" outlineLevel="0" collapsed="false">
      <c r="A1219" s="1" t="s">
        <v>3409</v>
      </c>
      <c r="B1219" s="2" t="s">
        <v>3410</v>
      </c>
      <c r="C1219" s="3" t="n">
        <v>1.6469187</v>
      </c>
      <c r="D1219" s="4" t="s">
        <v>3411</v>
      </c>
    </row>
    <row r="1220" customFormat="false" ht="10" hidden="false" customHeight="false" outlineLevel="0" collapsed="false">
      <c r="A1220" s="1" t="s">
        <v>3412</v>
      </c>
      <c r="B1220" s="2" t="s">
        <v>3413</v>
      </c>
      <c r="C1220" s="3" t="n">
        <v>1.6470715</v>
      </c>
      <c r="D1220" s="4" t="s">
        <v>3414</v>
      </c>
    </row>
    <row r="1221" customFormat="false" ht="10" hidden="false" customHeight="false" outlineLevel="0" collapsed="false">
      <c r="A1221" s="1" t="s">
        <v>3415</v>
      </c>
      <c r="B1221" s="2" t="s">
        <v>3416</v>
      </c>
      <c r="C1221" s="3" t="n">
        <v>1.6472999</v>
      </c>
      <c r="D1221" s="4" t="s">
        <v>3417</v>
      </c>
    </row>
    <row r="1222" customFormat="false" ht="10" hidden="false" customHeight="false" outlineLevel="0" collapsed="false">
      <c r="A1222" s="1" t="s">
        <v>3418</v>
      </c>
      <c r="B1222" s="2" t="s">
        <v>3419</v>
      </c>
      <c r="C1222" s="3" t="n">
        <v>1.6477998</v>
      </c>
      <c r="D1222" s="4" t="s">
        <v>3420</v>
      </c>
    </row>
    <row r="1223" customFormat="false" ht="10" hidden="false" customHeight="false" outlineLevel="0" collapsed="false">
      <c r="A1223" s="1" t="s">
        <v>3084</v>
      </c>
      <c r="B1223" s="2" t="s">
        <v>3085</v>
      </c>
      <c r="C1223" s="3" t="n">
        <v>1.6478113</v>
      </c>
      <c r="D1223" s="4" t="s">
        <v>3421</v>
      </c>
    </row>
    <row r="1224" customFormat="false" ht="10" hidden="false" customHeight="false" outlineLevel="0" collapsed="false">
      <c r="A1224" s="1" t="s">
        <v>2282</v>
      </c>
      <c r="B1224" s="2" t="s">
        <v>2283</v>
      </c>
      <c r="C1224" s="3" t="n">
        <v>1.6478772</v>
      </c>
      <c r="D1224" s="4" t="s">
        <v>3422</v>
      </c>
    </row>
    <row r="1225" customFormat="false" ht="10" hidden="false" customHeight="false" outlineLevel="0" collapsed="false">
      <c r="A1225" s="1" t="s">
        <v>3423</v>
      </c>
      <c r="B1225" s="2" t="s">
        <v>3424</v>
      </c>
      <c r="C1225" s="3" t="n">
        <v>1.6480667</v>
      </c>
      <c r="D1225" s="4" t="s">
        <v>3425</v>
      </c>
    </row>
    <row r="1226" customFormat="false" ht="10" hidden="false" customHeight="false" outlineLevel="0" collapsed="false">
      <c r="A1226" s="1" t="s">
        <v>2249</v>
      </c>
      <c r="B1226" s="2" t="s">
        <v>2250</v>
      </c>
      <c r="C1226" s="3" t="n">
        <v>1.6495768</v>
      </c>
      <c r="D1226" s="4" t="s">
        <v>3426</v>
      </c>
    </row>
    <row r="1227" customFormat="false" ht="10" hidden="false" customHeight="false" outlineLevel="0" collapsed="false">
      <c r="A1227" s="1" t="s">
        <v>3427</v>
      </c>
      <c r="B1227" s="2" t="s">
        <v>3428</v>
      </c>
      <c r="C1227" s="3" t="n">
        <v>1.6498331</v>
      </c>
      <c r="D1227" s="4" t="s">
        <v>3429</v>
      </c>
    </row>
    <row r="1228" customFormat="false" ht="10" hidden="false" customHeight="false" outlineLevel="0" collapsed="false">
      <c r="A1228" s="1" t="s">
        <v>3430</v>
      </c>
      <c r="B1228" s="2" t="s">
        <v>3431</v>
      </c>
      <c r="C1228" s="3" t="n">
        <v>1.6505613</v>
      </c>
      <c r="D1228" s="4" t="s">
        <v>3432</v>
      </c>
    </row>
    <row r="1229" customFormat="false" ht="10" hidden="false" customHeight="false" outlineLevel="0" collapsed="false">
      <c r="A1229" s="1" t="s">
        <v>3433</v>
      </c>
      <c r="B1229" s="2" t="s">
        <v>3434</v>
      </c>
      <c r="C1229" s="3" t="n">
        <v>1.6508529</v>
      </c>
      <c r="D1229" s="4" t="s">
        <v>3435</v>
      </c>
    </row>
    <row r="1230" customFormat="false" ht="10" hidden="false" customHeight="false" outlineLevel="0" collapsed="false">
      <c r="A1230" s="1" t="s">
        <v>3436</v>
      </c>
      <c r="B1230" s="2" t="s">
        <v>3437</v>
      </c>
      <c r="C1230" s="3" t="n">
        <v>1.6513364</v>
      </c>
      <c r="D1230" s="4" t="s">
        <v>3438</v>
      </c>
    </row>
    <row r="1231" customFormat="false" ht="10" hidden="false" customHeight="false" outlineLevel="0" collapsed="false">
      <c r="A1231" s="1" t="s">
        <v>3439</v>
      </c>
      <c r="B1231" s="2" t="s">
        <v>3440</v>
      </c>
      <c r="C1231" s="3" t="n">
        <v>1.651647</v>
      </c>
      <c r="D1231" s="4" t="s">
        <v>3441</v>
      </c>
    </row>
    <row r="1232" customFormat="false" ht="10" hidden="false" customHeight="false" outlineLevel="0" collapsed="false">
      <c r="A1232" s="1" t="s">
        <v>2628</v>
      </c>
      <c r="B1232" s="2" t="s">
        <v>2629</v>
      </c>
      <c r="C1232" s="3" t="n">
        <v>1.6519818</v>
      </c>
      <c r="D1232" s="4" t="s">
        <v>3442</v>
      </c>
    </row>
    <row r="1233" customFormat="false" ht="10" hidden="false" customHeight="false" outlineLevel="0" collapsed="false">
      <c r="A1233" s="1" t="s">
        <v>3400</v>
      </c>
      <c r="B1233" s="2" t="s">
        <v>3401</v>
      </c>
      <c r="C1233" s="3" t="n">
        <v>1.6520736</v>
      </c>
      <c r="D1233" s="4" t="s">
        <v>3443</v>
      </c>
    </row>
    <row r="1234" customFormat="false" ht="10" hidden="false" customHeight="false" outlineLevel="0" collapsed="false">
      <c r="A1234" s="1" t="s">
        <v>3444</v>
      </c>
      <c r="B1234" s="2" t="s">
        <v>3445</v>
      </c>
      <c r="C1234" s="3" t="n">
        <v>1.6533936</v>
      </c>
      <c r="D1234" s="4" t="s">
        <v>3446</v>
      </c>
    </row>
    <row r="1235" customFormat="false" ht="10" hidden="false" customHeight="false" outlineLevel="0" collapsed="false">
      <c r="A1235" s="1" t="s">
        <v>3447</v>
      </c>
      <c r="B1235" s="2" t="s">
        <v>3448</v>
      </c>
      <c r="C1235" s="3" t="n">
        <v>1.6535732</v>
      </c>
      <c r="D1235" s="4" t="s">
        <v>3449</v>
      </c>
    </row>
    <row r="1236" customFormat="false" ht="20" hidden="false" customHeight="false" outlineLevel="0" collapsed="false">
      <c r="A1236" s="1" t="s">
        <v>3450</v>
      </c>
      <c r="B1236" s="2" t="s">
        <v>3451</v>
      </c>
      <c r="C1236" s="3" t="n">
        <v>1.6544464</v>
      </c>
      <c r="D1236" s="4" t="s">
        <v>3452</v>
      </c>
    </row>
    <row r="1237" customFormat="false" ht="20" hidden="false" customHeight="false" outlineLevel="0" collapsed="false">
      <c r="A1237" s="1" t="s">
        <v>3453</v>
      </c>
      <c r="B1237" s="2" t="s">
        <v>3454</v>
      </c>
      <c r="C1237" s="3" t="n">
        <v>1.6556699</v>
      </c>
      <c r="D1237" s="4" t="s">
        <v>3455</v>
      </c>
    </row>
    <row r="1238" customFormat="false" ht="10" hidden="false" customHeight="false" outlineLevel="0" collapsed="false">
      <c r="A1238" s="1" t="s">
        <v>3456</v>
      </c>
      <c r="B1238" s="2" t="s">
        <v>3457</v>
      </c>
      <c r="C1238" s="3" t="n">
        <v>1.6556829</v>
      </c>
      <c r="D1238" s="4" t="s">
        <v>3458</v>
      </c>
    </row>
    <row r="1239" customFormat="false" ht="10" hidden="false" customHeight="false" outlineLevel="0" collapsed="false">
      <c r="A1239" s="1" t="s">
        <v>3459</v>
      </c>
      <c r="B1239" s="2" t="s">
        <v>3460</v>
      </c>
      <c r="C1239" s="3" t="n">
        <v>1.6562926</v>
      </c>
      <c r="D1239" s="4" t="s">
        <v>3461</v>
      </c>
    </row>
    <row r="1240" customFormat="false" ht="10" hidden="false" customHeight="false" outlineLevel="0" collapsed="false">
      <c r="A1240" s="1" t="s">
        <v>3462</v>
      </c>
      <c r="B1240" s="2" t="s">
        <v>3463</v>
      </c>
      <c r="C1240" s="3" t="n">
        <v>1.6580117</v>
      </c>
      <c r="D1240" s="4" t="s">
        <v>3464</v>
      </c>
    </row>
    <row r="1241" customFormat="false" ht="10" hidden="false" customHeight="false" outlineLevel="0" collapsed="false">
      <c r="A1241" s="1" t="s">
        <v>3465</v>
      </c>
      <c r="B1241" s="2" t="s">
        <v>3466</v>
      </c>
      <c r="C1241" s="3" t="n">
        <v>1.6582012</v>
      </c>
      <c r="D1241" s="4" t="s">
        <v>3467</v>
      </c>
    </row>
    <row r="1242" customFormat="false" ht="10" hidden="false" customHeight="false" outlineLevel="0" collapsed="false">
      <c r="A1242" s="1" t="s">
        <v>3468</v>
      </c>
      <c r="B1242" s="2" t="s">
        <v>3469</v>
      </c>
      <c r="C1242" s="3" t="n">
        <v>1.6583316</v>
      </c>
      <c r="D1242" s="4" t="s">
        <v>3470</v>
      </c>
    </row>
    <row r="1243" customFormat="false" ht="10" hidden="false" customHeight="false" outlineLevel="0" collapsed="false">
      <c r="A1243" s="1" t="s">
        <v>3471</v>
      </c>
      <c r="B1243" s="2" t="s">
        <v>3472</v>
      </c>
      <c r="C1243" s="3" t="n">
        <v>1.6588389</v>
      </c>
      <c r="D1243" s="4" t="s">
        <v>3473</v>
      </c>
    </row>
    <row r="1244" customFormat="false" ht="20" hidden="false" customHeight="false" outlineLevel="0" collapsed="false">
      <c r="A1244" s="1" t="s">
        <v>3474</v>
      </c>
      <c r="B1244" s="2" t="s">
        <v>3475</v>
      </c>
      <c r="C1244" s="3" t="n">
        <v>1.6598312</v>
      </c>
      <c r="D1244" s="4" t="s">
        <v>3476</v>
      </c>
    </row>
    <row r="1245" customFormat="false" ht="10" hidden="false" customHeight="false" outlineLevel="0" collapsed="false">
      <c r="A1245" s="1" t="s">
        <v>3477</v>
      </c>
      <c r="B1245" s="2" t="s">
        <v>3478</v>
      </c>
      <c r="C1245" s="3" t="n">
        <v>1.6603241</v>
      </c>
      <c r="D1245" s="4" t="s">
        <v>3479</v>
      </c>
    </row>
    <row r="1246" customFormat="false" ht="10" hidden="false" customHeight="false" outlineLevel="0" collapsed="false">
      <c r="A1246" s="1" t="s">
        <v>3480</v>
      </c>
      <c r="B1246" s="2" t="s">
        <v>3481</v>
      </c>
      <c r="C1246" s="3" t="n">
        <v>1.6609181</v>
      </c>
      <c r="D1246" s="4" t="s">
        <v>3482</v>
      </c>
    </row>
    <row r="1247" customFormat="false" ht="20" hidden="false" customHeight="false" outlineLevel="0" collapsed="false">
      <c r="A1247" s="1" t="s">
        <v>3483</v>
      </c>
      <c r="B1247" s="2" t="s">
        <v>3484</v>
      </c>
      <c r="C1247" s="3" t="n">
        <v>1.6609811</v>
      </c>
      <c r="D1247" s="4" t="s">
        <v>3485</v>
      </c>
    </row>
    <row r="1248" customFormat="false" ht="10" hidden="false" customHeight="false" outlineLevel="0" collapsed="false">
      <c r="A1248" s="1" t="s">
        <v>3486</v>
      </c>
      <c r="B1248" s="2" t="s">
        <v>3487</v>
      </c>
      <c r="C1248" s="3" t="n">
        <v>1.661324</v>
      </c>
      <c r="D1248" s="4" t="s">
        <v>3488</v>
      </c>
    </row>
    <row r="1249" customFormat="false" ht="20" hidden="false" customHeight="false" outlineLevel="0" collapsed="false">
      <c r="A1249" s="1" t="s">
        <v>3489</v>
      </c>
      <c r="B1249" s="2" t="s">
        <v>3490</v>
      </c>
      <c r="C1249" s="3" t="n">
        <v>1.6614827</v>
      </c>
      <c r="D1249" s="4" t="s">
        <v>3491</v>
      </c>
    </row>
    <row r="1250" customFormat="false" ht="10" hidden="false" customHeight="false" outlineLevel="0" collapsed="false">
      <c r="A1250" s="1" t="s">
        <v>3492</v>
      </c>
      <c r="B1250" s="2" t="s">
        <v>3493</v>
      </c>
      <c r="C1250" s="3" t="n">
        <v>1.6614928</v>
      </c>
      <c r="D1250" s="4" t="s">
        <v>3494</v>
      </c>
    </row>
    <row r="1251" customFormat="false" ht="10" hidden="false" customHeight="false" outlineLevel="0" collapsed="false">
      <c r="A1251" s="1" t="s">
        <v>3495</v>
      </c>
      <c r="B1251" s="2" t="s">
        <v>3496</v>
      </c>
      <c r="C1251" s="3" t="n">
        <v>1.6618638</v>
      </c>
      <c r="D1251" s="4" t="s">
        <v>3497</v>
      </c>
    </row>
    <row r="1252" customFormat="false" ht="10" hidden="false" customHeight="false" outlineLevel="0" collapsed="false">
      <c r="A1252" s="1" t="s">
        <v>3498</v>
      </c>
      <c r="B1252" s="2" t="s">
        <v>3499</v>
      </c>
      <c r="C1252" s="3" t="n">
        <v>1.6623548</v>
      </c>
      <c r="D1252" s="4" t="s">
        <v>3500</v>
      </c>
    </row>
    <row r="1253" customFormat="false" ht="10" hidden="false" customHeight="false" outlineLevel="0" collapsed="false">
      <c r="A1253" s="1" t="s">
        <v>3501</v>
      </c>
      <c r="B1253" s="2" t="s">
        <v>3502</v>
      </c>
      <c r="C1253" s="3" t="n">
        <v>1.662628</v>
      </c>
      <c r="D1253" s="4" t="s">
        <v>3503</v>
      </c>
    </row>
    <row r="1254" customFormat="false" ht="10" hidden="false" customHeight="false" outlineLevel="0" collapsed="false">
      <c r="A1254" s="1" t="s">
        <v>3504</v>
      </c>
      <c r="B1254" s="2" t="s">
        <v>3505</v>
      </c>
      <c r="C1254" s="3" t="n">
        <v>1.6627545</v>
      </c>
      <c r="D1254" s="4" t="s">
        <v>3506</v>
      </c>
    </row>
    <row r="1255" customFormat="false" ht="10" hidden="false" customHeight="false" outlineLevel="0" collapsed="false">
      <c r="A1255" s="1" t="s">
        <v>3507</v>
      </c>
      <c r="B1255" s="2" t="s">
        <v>3508</v>
      </c>
      <c r="C1255" s="3" t="n">
        <v>1.6632063</v>
      </c>
      <c r="D1255" s="4" t="s">
        <v>3509</v>
      </c>
    </row>
    <row r="1256" customFormat="false" ht="20" hidden="false" customHeight="false" outlineLevel="0" collapsed="false">
      <c r="A1256" s="1" t="s">
        <v>3510</v>
      </c>
      <c r="B1256" s="2" t="s">
        <v>3511</v>
      </c>
      <c r="C1256" s="3" t="n">
        <v>1.663496</v>
      </c>
      <c r="D1256" s="4" t="s">
        <v>3512</v>
      </c>
    </row>
    <row r="1257" customFormat="false" ht="10" hidden="false" customHeight="false" outlineLevel="0" collapsed="false">
      <c r="A1257" s="1" t="s">
        <v>3513</v>
      </c>
      <c r="B1257" s="2" t="s">
        <v>3514</v>
      </c>
      <c r="C1257" s="3" t="n">
        <v>1.6637004</v>
      </c>
      <c r="D1257" s="4" t="s">
        <v>3515</v>
      </c>
    </row>
    <row r="1258" customFormat="false" ht="10" hidden="false" customHeight="false" outlineLevel="0" collapsed="false">
      <c r="A1258" s="1" t="s">
        <v>3516</v>
      </c>
      <c r="B1258" s="2" t="s">
        <v>3517</v>
      </c>
      <c r="C1258" s="3" t="n">
        <v>1.6640716</v>
      </c>
      <c r="D1258" s="4" t="s">
        <v>3518</v>
      </c>
    </row>
    <row r="1259" customFormat="false" ht="10" hidden="false" customHeight="false" outlineLevel="0" collapsed="false">
      <c r="A1259" s="1" t="s">
        <v>2421</v>
      </c>
      <c r="B1259" s="2" t="s">
        <v>2422</v>
      </c>
      <c r="C1259" s="3" t="n">
        <v>1.6644726</v>
      </c>
      <c r="D1259" s="4" t="s">
        <v>3519</v>
      </c>
    </row>
    <row r="1260" customFormat="false" ht="10" hidden="false" customHeight="false" outlineLevel="0" collapsed="false">
      <c r="A1260" s="1" t="s">
        <v>3520</v>
      </c>
      <c r="B1260" s="2" t="s">
        <v>3521</v>
      </c>
      <c r="C1260" s="3" t="n">
        <v>1.6655801</v>
      </c>
      <c r="D1260" s="4" t="s">
        <v>3522</v>
      </c>
    </row>
    <row r="1261" customFormat="false" ht="10" hidden="false" customHeight="false" outlineLevel="0" collapsed="false">
      <c r="A1261" s="1" t="s">
        <v>3523</v>
      </c>
      <c r="B1261" s="2" t="s">
        <v>3524</v>
      </c>
      <c r="C1261" s="3" t="n">
        <v>1.6657518</v>
      </c>
      <c r="D1261" s="4" t="s">
        <v>3525</v>
      </c>
    </row>
    <row r="1262" customFormat="false" ht="20" hidden="false" customHeight="false" outlineLevel="0" collapsed="false">
      <c r="A1262" s="1" t="s">
        <v>3526</v>
      </c>
      <c r="B1262" s="2" t="s">
        <v>3527</v>
      </c>
      <c r="C1262" s="3" t="n">
        <v>1.6659956</v>
      </c>
      <c r="D1262" s="4" t="s">
        <v>3528</v>
      </c>
    </row>
    <row r="1263" customFormat="false" ht="10" hidden="false" customHeight="false" outlineLevel="0" collapsed="false">
      <c r="A1263" s="1" t="s">
        <v>3529</v>
      </c>
      <c r="B1263" s="2" t="s">
        <v>3530</v>
      </c>
      <c r="C1263" s="3" t="n">
        <v>1.6669475</v>
      </c>
      <c r="D1263" s="4" t="s">
        <v>3531</v>
      </c>
    </row>
    <row r="1264" customFormat="false" ht="10" hidden="false" customHeight="false" outlineLevel="0" collapsed="false">
      <c r="A1264" s="1" t="s">
        <v>1784</v>
      </c>
      <c r="B1264" s="2" t="s">
        <v>1785</v>
      </c>
      <c r="C1264" s="3" t="n">
        <v>1.6670127</v>
      </c>
      <c r="D1264" s="4" t="s">
        <v>3532</v>
      </c>
    </row>
    <row r="1265" customFormat="false" ht="10" hidden="false" customHeight="false" outlineLevel="0" collapsed="false">
      <c r="A1265" s="1" t="s">
        <v>3533</v>
      </c>
      <c r="B1265" s="2" t="s">
        <v>3534</v>
      </c>
      <c r="C1265" s="3" t="n">
        <v>1.6673847</v>
      </c>
      <c r="D1265" s="4" t="s">
        <v>3535</v>
      </c>
    </row>
    <row r="1266" customFormat="false" ht="10" hidden="false" customHeight="false" outlineLevel="0" collapsed="false">
      <c r="A1266" s="1" t="s">
        <v>3536</v>
      </c>
      <c r="B1266" s="2" t="s">
        <v>3537</v>
      </c>
      <c r="C1266" s="3" t="n">
        <v>1.667387</v>
      </c>
      <c r="D1266" s="4" t="s">
        <v>3538</v>
      </c>
    </row>
    <row r="1267" customFormat="false" ht="10" hidden="false" customHeight="false" outlineLevel="0" collapsed="false">
      <c r="A1267" s="1" t="s">
        <v>2138</v>
      </c>
      <c r="B1267" s="2" t="s">
        <v>2139</v>
      </c>
      <c r="C1267" s="3" t="n">
        <v>1.6674508</v>
      </c>
      <c r="D1267" s="4" t="s">
        <v>3539</v>
      </c>
    </row>
    <row r="1268" customFormat="false" ht="10" hidden="false" customHeight="false" outlineLevel="0" collapsed="false">
      <c r="A1268" s="1" t="s">
        <v>3540</v>
      </c>
      <c r="B1268" s="2" t="s">
        <v>3541</v>
      </c>
      <c r="C1268" s="3" t="n">
        <v>1.6687161</v>
      </c>
      <c r="D1268" s="4" t="s">
        <v>3542</v>
      </c>
    </row>
    <row r="1269" customFormat="false" ht="10" hidden="false" customHeight="false" outlineLevel="0" collapsed="false">
      <c r="A1269" s="1" t="s">
        <v>3543</v>
      </c>
      <c r="B1269" s="2" t="s">
        <v>3544</v>
      </c>
      <c r="C1269" s="3" t="n">
        <v>1.6687196</v>
      </c>
      <c r="D1269" s="4" t="s">
        <v>3545</v>
      </c>
    </row>
    <row r="1270" customFormat="false" ht="10" hidden="false" customHeight="false" outlineLevel="0" collapsed="false">
      <c r="A1270" s="1" t="s">
        <v>3546</v>
      </c>
      <c r="B1270" s="2" t="s">
        <v>3547</v>
      </c>
      <c r="C1270" s="3" t="n">
        <v>1.6697195</v>
      </c>
      <c r="D1270" s="4" t="s">
        <v>3548</v>
      </c>
    </row>
    <row r="1271" customFormat="false" ht="10" hidden="false" customHeight="false" outlineLevel="0" collapsed="false">
      <c r="A1271" s="1" t="s">
        <v>3312</v>
      </c>
      <c r="B1271" s="2" t="s">
        <v>3313</v>
      </c>
      <c r="C1271" s="3" t="n">
        <v>1.669819</v>
      </c>
      <c r="D1271" s="4" t="s">
        <v>3549</v>
      </c>
    </row>
    <row r="1272" customFormat="false" ht="10" hidden="false" customHeight="false" outlineLevel="0" collapsed="false">
      <c r="A1272" s="1" t="s">
        <v>2162</v>
      </c>
      <c r="B1272" s="2" t="s">
        <v>2163</v>
      </c>
      <c r="C1272" s="3" t="n">
        <v>1.6699255</v>
      </c>
      <c r="D1272" s="4" t="s">
        <v>3550</v>
      </c>
    </row>
    <row r="1273" customFormat="false" ht="10" hidden="false" customHeight="false" outlineLevel="0" collapsed="false">
      <c r="A1273" s="1" t="s">
        <v>3551</v>
      </c>
      <c r="B1273" s="2" t="s">
        <v>3552</v>
      </c>
      <c r="C1273" s="3" t="n">
        <v>1.6699653</v>
      </c>
      <c r="D1273" s="4" t="s">
        <v>3553</v>
      </c>
    </row>
    <row r="1274" customFormat="false" ht="10" hidden="false" customHeight="false" outlineLevel="0" collapsed="false">
      <c r="A1274" s="1" t="s">
        <v>3554</v>
      </c>
      <c r="B1274" s="2" t="s">
        <v>3555</v>
      </c>
      <c r="C1274" s="3" t="n">
        <v>1.6704026</v>
      </c>
      <c r="D1274" s="4" t="s">
        <v>3556</v>
      </c>
    </row>
    <row r="1275" customFormat="false" ht="10" hidden="false" customHeight="false" outlineLevel="0" collapsed="false">
      <c r="A1275" s="1" t="s">
        <v>3557</v>
      </c>
      <c r="B1275" s="2" t="s">
        <v>3558</v>
      </c>
      <c r="C1275" s="3" t="n">
        <v>1.6719279</v>
      </c>
      <c r="D1275" s="4" t="s">
        <v>3559</v>
      </c>
    </row>
    <row r="1276" customFormat="false" ht="10" hidden="false" customHeight="false" outlineLevel="0" collapsed="false">
      <c r="A1276" s="1" t="s">
        <v>3560</v>
      </c>
      <c r="B1276" s="2" t="s">
        <v>3561</v>
      </c>
      <c r="C1276" s="3" t="n">
        <v>1.6719349</v>
      </c>
      <c r="D1276" s="4" t="s">
        <v>3562</v>
      </c>
    </row>
    <row r="1277" customFormat="false" ht="10" hidden="false" customHeight="false" outlineLevel="0" collapsed="false">
      <c r="A1277" s="1" t="s">
        <v>3563</v>
      </c>
      <c r="B1277" s="2" t="s">
        <v>3564</v>
      </c>
      <c r="C1277" s="3" t="n">
        <v>1.6719942</v>
      </c>
      <c r="D1277" s="4" t="s">
        <v>3565</v>
      </c>
    </row>
    <row r="1278" customFormat="false" ht="10" hidden="false" customHeight="false" outlineLevel="0" collapsed="false">
      <c r="A1278" s="1" t="s">
        <v>3566</v>
      </c>
      <c r="B1278" s="2" t="s">
        <v>3567</v>
      </c>
      <c r="C1278" s="3" t="n">
        <v>1.6725937</v>
      </c>
      <c r="D1278" s="4" t="s">
        <v>3568</v>
      </c>
    </row>
    <row r="1279" customFormat="false" ht="10" hidden="false" customHeight="false" outlineLevel="0" collapsed="false">
      <c r="A1279" s="1" t="s">
        <v>3569</v>
      </c>
      <c r="B1279" s="2" t="s">
        <v>3570</v>
      </c>
      <c r="C1279" s="3" t="n">
        <v>1.6729181</v>
      </c>
      <c r="D1279" s="4" t="s">
        <v>3571</v>
      </c>
    </row>
    <row r="1280" customFormat="false" ht="10" hidden="false" customHeight="false" outlineLevel="0" collapsed="false">
      <c r="A1280" s="1" t="s">
        <v>3572</v>
      </c>
      <c r="B1280" s="2" t="s">
        <v>3573</v>
      </c>
      <c r="C1280" s="3" t="n">
        <v>1.6730116</v>
      </c>
      <c r="D1280" s="4" t="s">
        <v>3574</v>
      </c>
    </row>
    <row r="1281" customFormat="false" ht="10" hidden="false" customHeight="false" outlineLevel="0" collapsed="false">
      <c r="A1281" s="1" t="s">
        <v>3575</v>
      </c>
      <c r="B1281" s="2" t="s">
        <v>3576</v>
      </c>
      <c r="C1281" s="3" t="n">
        <v>1.6731077</v>
      </c>
      <c r="D1281" s="4" t="s">
        <v>3577</v>
      </c>
    </row>
    <row r="1282" customFormat="false" ht="10" hidden="false" customHeight="false" outlineLevel="0" collapsed="false">
      <c r="A1282" s="1" t="s">
        <v>3578</v>
      </c>
      <c r="B1282" s="2" t="s">
        <v>3579</v>
      </c>
      <c r="C1282" s="3" t="n">
        <v>1.6732993</v>
      </c>
      <c r="D1282" s="4" t="s">
        <v>3580</v>
      </c>
    </row>
    <row r="1283" customFormat="false" ht="10" hidden="false" customHeight="false" outlineLevel="0" collapsed="false">
      <c r="A1283" s="1" t="s">
        <v>3581</v>
      </c>
      <c r="B1283" s="2" t="s">
        <v>3582</v>
      </c>
      <c r="C1283" s="3" t="n">
        <v>1.6746469</v>
      </c>
      <c r="D1283" s="4" t="s">
        <v>3583</v>
      </c>
    </row>
    <row r="1284" customFormat="false" ht="10" hidden="false" customHeight="false" outlineLevel="0" collapsed="false">
      <c r="A1284" s="1" t="s">
        <v>3584</v>
      </c>
      <c r="B1284" s="2" t="s">
        <v>3585</v>
      </c>
      <c r="C1284" s="3" t="n">
        <v>1.6746563</v>
      </c>
      <c r="D1284" s="4" t="s">
        <v>3586</v>
      </c>
    </row>
    <row r="1285" customFormat="false" ht="10" hidden="false" customHeight="false" outlineLevel="0" collapsed="false">
      <c r="A1285" s="1" t="s">
        <v>3587</v>
      </c>
      <c r="B1285" s="2" t="s">
        <v>3588</v>
      </c>
      <c r="C1285" s="3" t="n">
        <v>1.6750907</v>
      </c>
      <c r="D1285" s="4" t="s">
        <v>3589</v>
      </c>
    </row>
    <row r="1286" customFormat="false" ht="10" hidden="false" customHeight="false" outlineLevel="0" collapsed="false">
      <c r="A1286" s="1" t="s">
        <v>3590</v>
      </c>
      <c r="B1286" s="2" t="s">
        <v>3591</v>
      </c>
      <c r="C1286" s="3" t="n">
        <v>1.6753226</v>
      </c>
      <c r="D1286" s="4" t="s">
        <v>3592</v>
      </c>
    </row>
    <row r="1287" customFormat="false" ht="20" hidden="false" customHeight="false" outlineLevel="0" collapsed="false">
      <c r="A1287" s="1" t="s">
        <v>3593</v>
      </c>
      <c r="B1287" s="2" t="s">
        <v>3594</v>
      </c>
      <c r="C1287" s="3" t="n">
        <v>1.6753263</v>
      </c>
      <c r="D1287" s="4" t="s">
        <v>3595</v>
      </c>
    </row>
    <row r="1288" customFormat="false" ht="10" hidden="false" customHeight="false" outlineLevel="0" collapsed="false">
      <c r="A1288" s="1" t="s">
        <v>3596</v>
      </c>
      <c r="B1288" s="2" t="s">
        <v>3597</v>
      </c>
      <c r="C1288" s="3" t="n">
        <v>1.6753987</v>
      </c>
      <c r="D1288" s="4" t="s">
        <v>3598</v>
      </c>
    </row>
    <row r="1289" customFormat="false" ht="10" hidden="false" customHeight="false" outlineLevel="0" collapsed="false">
      <c r="A1289" s="1" t="s">
        <v>3599</v>
      </c>
      <c r="B1289" s="2" t="s">
        <v>3600</v>
      </c>
      <c r="C1289" s="3" t="n">
        <v>1.6766235</v>
      </c>
      <c r="D1289" s="4" t="s">
        <v>3601</v>
      </c>
    </row>
    <row r="1290" customFormat="false" ht="10" hidden="false" customHeight="false" outlineLevel="0" collapsed="false">
      <c r="A1290" s="1" t="s">
        <v>3602</v>
      </c>
      <c r="B1290" s="2" t="s">
        <v>3603</v>
      </c>
      <c r="C1290" s="3" t="n">
        <v>1.6773318</v>
      </c>
      <c r="D1290" s="4" t="s">
        <v>3604</v>
      </c>
    </row>
    <row r="1291" customFormat="false" ht="10" hidden="false" customHeight="false" outlineLevel="0" collapsed="false">
      <c r="A1291" s="1" t="s">
        <v>3605</v>
      </c>
      <c r="B1291" s="2" t="s">
        <v>3606</v>
      </c>
      <c r="C1291" s="3" t="n">
        <v>1.6773995</v>
      </c>
      <c r="D1291" s="4" t="s">
        <v>3607</v>
      </c>
    </row>
    <row r="1292" customFormat="false" ht="10" hidden="false" customHeight="false" outlineLevel="0" collapsed="false">
      <c r="A1292" s="1" t="s">
        <v>3608</v>
      </c>
      <c r="B1292" s="2" t="s">
        <v>3609</v>
      </c>
      <c r="C1292" s="3" t="n">
        <v>1.6774505</v>
      </c>
      <c r="D1292" s="4" t="s">
        <v>3610</v>
      </c>
    </row>
    <row r="1293" customFormat="false" ht="10" hidden="false" customHeight="false" outlineLevel="0" collapsed="false">
      <c r="A1293" s="1" t="s">
        <v>3540</v>
      </c>
      <c r="B1293" s="2" t="s">
        <v>3541</v>
      </c>
      <c r="C1293" s="3" t="n">
        <v>1.6775959</v>
      </c>
      <c r="D1293" s="4" t="s">
        <v>3611</v>
      </c>
    </row>
    <row r="1294" customFormat="false" ht="10" hidden="false" customHeight="false" outlineLevel="0" collapsed="false">
      <c r="A1294" s="1" t="s">
        <v>3612</v>
      </c>
      <c r="B1294" s="2" t="s">
        <v>3613</v>
      </c>
      <c r="C1294" s="3" t="n">
        <v>1.6779536</v>
      </c>
      <c r="D1294" s="4" t="s">
        <v>3614</v>
      </c>
    </row>
    <row r="1295" customFormat="false" ht="10" hidden="false" customHeight="false" outlineLevel="0" collapsed="false">
      <c r="A1295" s="1" t="s">
        <v>2607</v>
      </c>
      <c r="B1295" s="2" t="s">
        <v>2608</v>
      </c>
      <c r="C1295" s="3" t="n">
        <v>1.6783084</v>
      </c>
      <c r="D1295" s="4" t="s">
        <v>3615</v>
      </c>
    </row>
    <row r="1296" customFormat="false" ht="10" hidden="false" customHeight="false" outlineLevel="0" collapsed="false">
      <c r="A1296" s="1" t="s">
        <v>3616</v>
      </c>
      <c r="B1296" s="2" t="s">
        <v>3617</v>
      </c>
      <c r="C1296" s="3" t="n">
        <v>1.6788113</v>
      </c>
      <c r="D1296" s="4" t="s">
        <v>3618</v>
      </c>
    </row>
    <row r="1297" customFormat="false" ht="10" hidden="false" customHeight="false" outlineLevel="0" collapsed="false">
      <c r="A1297" s="1" t="s">
        <v>3619</v>
      </c>
      <c r="B1297" s="2" t="s">
        <v>3620</v>
      </c>
      <c r="C1297" s="3" t="n">
        <v>1.6789215</v>
      </c>
      <c r="D1297" s="4" t="s">
        <v>3621</v>
      </c>
    </row>
    <row r="1298" customFormat="false" ht="10" hidden="false" customHeight="false" outlineLevel="0" collapsed="false">
      <c r="A1298" s="1" t="s">
        <v>3622</v>
      </c>
      <c r="B1298" s="2" t="s">
        <v>3623</v>
      </c>
      <c r="C1298" s="3" t="n">
        <v>1.6796264</v>
      </c>
      <c r="D1298" s="4" t="s">
        <v>3624</v>
      </c>
    </row>
    <row r="1299" customFormat="false" ht="10" hidden="false" customHeight="false" outlineLevel="0" collapsed="false">
      <c r="A1299" s="1" t="s">
        <v>3625</v>
      </c>
      <c r="B1299" s="2" t="s">
        <v>3626</v>
      </c>
      <c r="C1299" s="3" t="n">
        <v>1.6798431</v>
      </c>
      <c r="D1299" s="4" t="s">
        <v>3627</v>
      </c>
    </row>
    <row r="1300" customFormat="false" ht="10" hidden="false" customHeight="false" outlineLevel="0" collapsed="false">
      <c r="A1300" s="1" t="s">
        <v>3628</v>
      </c>
      <c r="B1300" s="2" t="s">
        <v>3629</v>
      </c>
      <c r="C1300" s="3" t="n">
        <v>1.6799065</v>
      </c>
      <c r="D1300" s="4" t="s">
        <v>3630</v>
      </c>
    </row>
    <row r="1301" customFormat="false" ht="10" hidden="false" customHeight="false" outlineLevel="0" collapsed="false">
      <c r="A1301" s="1" t="s">
        <v>3631</v>
      </c>
      <c r="B1301" s="2" t="s">
        <v>3632</v>
      </c>
      <c r="C1301" s="3" t="n">
        <v>1.6802293</v>
      </c>
      <c r="D1301" s="4" t="s">
        <v>3633</v>
      </c>
    </row>
    <row r="1302" customFormat="false" ht="10" hidden="false" customHeight="false" outlineLevel="0" collapsed="false">
      <c r="A1302" s="1" t="s">
        <v>3634</v>
      </c>
      <c r="B1302" s="2" t="s">
        <v>3635</v>
      </c>
      <c r="C1302" s="3" t="n">
        <v>1.6803338</v>
      </c>
      <c r="D1302" s="4" t="s">
        <v>3636</v>
      </c>
    </row>
    <row r="1303" customFormat="false" ht="10" hidden="false" customHeight="false" outlineLevel="0" collapsed="false">
      <c r="A1303" s="1" t="s">
        <v>3637</v>
      </c>
      <c r="B1303" s="2" t="s">
        <v>3638</v>
      </c>
      <c r="C1303" s="3" t="n">
        <v>1.6810151</v>
      </c>
      <c r="D1303" s="4" t="s">
        <v>3639</v>
      </c>
    </row>
    <row r="1304" customFormat="false" ht="20" hidden="false" customHeight="false" outlineLevel="0" collapsed="false">
      <c r="A1304" s="1" t="s">
        <v>3640</v>
      </c>
      <c r="B1304" s="2" t="s">
        <v>3641</v>
      </c>
      <c r="C1304" s="3" t="n">
        <v>1.6810648</v>
      </c>
      <c r="D1304" s="4" t="s">
        <v>3642</v>
      </c>
    </row>
    <row r="1305" customFormat="false" ht="20" hidden="false" customHeight="false" outlineLevel="0" collapsed="false">
      <c r="A1305" s="1" t="s">
        <v>3643</v>
      </c>
      <c r="B1305" s="2" t="s">
        <v>3644</v>
      </c>
      <c r="C1305" s="3" t="n">
        <v>1.6811161</v>
      </c>
      <c r="D1305" s="4" t="s">
        <v>3645</v>
      </c>
    </row>
    <row r="1306" customFormat="false" ht="10" hidden="false" customHeight="false" outlineLevel="0" collapsed="false">
      <c r="A1306" s="1" t="s">
        <v>3646</v>
      </c>
      <c r="B1306" s="2" t="s">
        <v>3647</v>
      </c>
      <c r="C1306" s="3" t="n">
        <v>1.6811835</v>
      </c>
      <c r="D1306" s="4" t="s">
        <v>3648</v>
      </c>
    </row>
    <row r="1307" customFormat="false" ht="10" hidden="false" customHeight="false" outlineLevel="0" collapsed="false">
      <c r="A1307" s="1" t="s">
        <v>3649</v>
      </c>
      <c r="B1307" s="2" t="s">
        <v>3650</v>
      </c>
      <c r="C1307" s="3" t="n">
        <v>1.6819085</v>
      </c>
      <c r="D1307" s="4" t="s">
        <v>3651</v>
      </c>
    </row>
    <row r="1308" customFormat="false" ht="10" hidden="false" customHeight="false" outlineLevel="0" collapsed="false">
      <c r="A1308" s="1" t="s">
        <v>2168</v>
      </c>
      <c r="B1308" s="2" t="s">
        <v>2169</v>
      </c>
      <c r="C1308" s="3" t="n">
        <v>1.6821073</v>
      </c>
      <c r="D1308" s="4" t="s">
        <v>3652</v>
      </c>
    </row>
    <row r="1309" customFormat="false" ht="10" hidden="false" customHeight="false" outlineLevel="0" collapsed="false">
      <c r="A1309" s="1" t="s">
        <v>3653</v>
      </c>
      <c r="B1309" s="2" t="s">
        <v>3654</v>
      </c>
      <c r="C1309" s="3" t="n">
        <v>1.6821609</v>
      </c>
      <c r="D1309" s="4" t="s">
        <v>3655</v>
      </c>
    </row>
    <row r="1310" customFormat="false" ht="10" hidden="false" customHeight="false" outlineLevel="0" collapsed="false">
      <c r="A1310" s="1" t="s">
        <v>3656</v>
      </c>
      <c r="B1310" s="2" t="s">
        <v>3657</v>
      </c>
      <c r="C1310" s="3" t="n">
        <v>1.6822129</v>
      </c>
      <c r="D1310" s="4" t="s">
        <v>3658</v>
      </c>
    </row>
    <row r="1311" customFormat="false" ht="10" hidden="false" customHeight="false" outlineLevel="0" collapsed="false">
      <c r="A1311" s="1" t="s">
        <v>3659</v>
      </c>
      <c r="B1311" s="2" t="s">
        <v>3660</v>
      </c>
      <c r="C1311" s="3" t="n">
        <v>1.6831438</v>
      </c>
      <c r="D1311" s="4" t="s">
        <v>3661</v>
      </c>
    </row>
    <row r="1312" customFormat="false" ht="10" hidden="false" customHeight="false" outlineLevel="0" collapsed="false">
      <c r="A1312" s="1" t="s">
        <v>3662</v>
      </c>
      <c r="B1312" s="2" t="s">
        <v>3663</v>
      </c>
      <c r="C1312" s="3" t="n">
        <v>1.6841296</v>
      </c>
      <c r="D1312" s="4" t="s">
        <v>3664</v>
      </c>
    </row>
    <row r="1313" customFormat="false" ht="10" hidden="false" customHeight="false" outlineLevel="0" collapsed="false">
      <c r="A1313" s="1" t="s">
        <v>3665</v>
      </c>
      <c r="B1313" s="2" t="s">
        <v>3666</v>
      </c>
      <c r="C1313" s="3" t="n">
        <v>1.6842065</v>
      </c>
      <c r="D1313" s="4" t="s">
        <v>3667</v>
      </c>
    </row>
    <row r="1314" customFormat="false" ht="10" hidden="false" customHeight="false" outlineLevel="0" collapsed="false">
      <c r="A1314" s="1" t="s">
        <v>3668</v>
      </c>
      <c r="B1314" s="2" t="s">
        <v>3669</v>
      </c>
      <c r="C1314" s="3" t="n">
        <v>1.6848052</v>
      </c>
      <c r="D1314" s="4" t="s">
        <v>3670</v>
      </c>
    </row>
    <row r="1315" customFormat="false" ht="10" hidden="false" customHeight="false" outlineLevel="0" collapsed="false">
      <c r="A1315" s="1" t="s">
        <v>3671</v>
      </c>
      <c r="B1315" s="2" t="s">
        <v>3672</v>
      </c>
      <c r="C1315" s="3" t="n">
        <v>1.6857461</v>
      </c>
      <c r="D1315" s="4" t="s">
        <v>3673</v>
      </c>
    </row>
    <row r="1316" customFormat="false" ht="10" hidden="false" customHeight="false" outlineLevel="0" collapsed="false">
      <c r="A1316" s="1" t="s">
        <v>3674</v>
      </c>
      <c r="B1316" s="2" t="s">
        <v>3675</v>
      </c>
      <c r="C1316" s="3" t="n">
        <v>1.6865213</v>
      </c>
      <c r="D1316" s="4" t="s">
        <v>3676</v>
      </c>
    </row>
    <row r="1317" customFormat="false" ht="10" hidden="false" customHeight="false" outlineLevel="0" collapsed="false">
      <c r="A1317" s="1" t="s">
        <v>3677</v>
      </c>
      <c r="B1317" s="2" t="s">
        <v>3678</v>
      </c>
      <c r="C1317" s="3" t="n">
        <v>1.6866529</v>
      </c>
      <c r="D1317" s="4" t="s">
        <v>3679</v>
      </c>
    </row>
    <row r="1318" customFormat="false" ht="10" hidden="false" customHeight="false" outlineLevel="0" collapsed="false">
      <c r="A1318" s="1" t="s">
        <v>3680</v>
      </c>
      <c r="B1318" s="2" t="s">
        <v>3681</v>
      </c>
      <c r="C1318" s="3" t="n">
        <v>1.6871274</v>
      </c>
      <c r="D1318" s="4" t="s">
        <v>3682</v>
      </c>
    </row>
    <row r="1319" customFormat="false" ht="10" hidden="false" customHeight="false" outlineLevel="0" collapsed="false">
      <c r="A1319" s="1" t="s">
        <v>3683</v>
      </c>
      <c r="B1319" s="2" t="s">
        <v>3684</v>
      </c>
      <c r="C1319" s="3" t="n">
        <v>1.6886277</v>
      </c>
      <c r="D1319" s="4" t="s">
        <v>3685</v>
      </c>
    </row>
    <row r="1320" customFormat="false" ht="10" hidden="false" customHeight="false" outlineLevel="0" collapsed="false">
      <c r="A1320" s="1" t="s">
        <v>3686</v>
      </c>
      <c r="B1320" s="2" t="s">
        <v>3687</v>
      </c>
      <c r="C1320" s="3" t="n">
        <v>1.6888449</v>
      </c>
      <c r="D1320" s="4" t="s">
        <v>3688</v>
      </c>
    </row>
    <row r="1321" customFormat="false" ht="10" hidden="false" customHeight="false" outlineLevel="0" collapsed="false">
      <c r="A1321" s="1" t="s">
        <v>3689</v>
      </c>
      <c r="B1321" s="2" t="s">
        <v>3690</v>
      </c>
      <c r="C1321" s="3" t="n">
        <v>1.6895563</v>
      </c>
      <c r="D1321" s="4" t="s">
        <v>3691</v>
      </c>
    </row>
    <row r="1322" customFormat="false" ht="10" hidden="false" customHeight="false" outlineLevel="0" collapsed="false">
      <c r="A1322" s="1" t="s">
        <v>3692</v>
      </c>
      <c r="B1322" s="2" t="s">
        <v>3693</v>
      </c>
      <c r="C1322" s="3" t="n">
        <v>1.6897717</v>
      </c>
      <c r="D1322" s="4" t="s">
        <v>3694</v>
      </c>
    </row>
    <row r="1323" customFormat="false" ht="10" hidden="false" customHeight="false" outlineLevel="0" collapsed="false">
      <c r="A1323" s="1" t="s">
        <v>3695</v>
      </c>
      <c r="B1323" s="2" t="s">
        <v>3696</v>
      </c>
      <c r="C1323" s="3" t="n">
        <v>1.6897802</v>
      </c>
      <c r="D1323" s="4" t="s">
        <v>3697</v>
      </c>
    </row>
    <row r="1324" customFormat="false" ht="10" hidden="false" customHeight="false" outlineLevel="0" collapsed="false">
      <c r="A1324" s="1" t="s">
        <v>3698</v>
      </c>
      <c r="B1324" s="2" t="s">
        <v>3699</v>
      </c>
      <c r="C1324" s="3" t="n">
        <v>1.6900923</v>
      </c>
      <c r="D1324" s="4" t="s">
        <v>3700</v>
      </c>
    </row>
    <row r="1325" customFormat="false" ht="10" hidden="false" customHeight="false" outlineLevel="0" collapsed="false">
      <c r="A1325" s="1" t="s">
        <v>3701</v>
      </c>
      <c r="B1325" s="2" t="s">
        <v>3702</v>
      </c>
      <c r="C1325" s="3" t="n">
        <v>1.6904385</v>
      </c>
      <c r="D1325" s="4" t="s">
        <v>3703</v>
      </c>
    </row>
    <row r="1326" customFormat="false" ht="10" hidden="false" customHeight="false" outlineLevel="0" collapsed="false">
      <c r="A1326" s="1" t="s">
        <v>1363</v>
      </c>
      <c r="B1326" s="2" t="s">
        <v>1364</v>
      </c>
      <c r="C1326" s="3" t="n">
        <v>1.6906454</v>
      </c>
      <c r="D1326" s="4" t="s">
        <v>3704</v>
      </c>
    </row>
    <row r="1327" customFormat="false" ht="10" hidden="false" customHeight="false" outlineLevel="0" collapsed="false">
      <c r="A1327" s="1" t="s">
        <v>3705</v>
      </c>
      <c r="B1327" s="2" t="s">
        <v>3706</v>
      </c>
      <c r="C1327" s="3" t="n">
        <v>1.6910219</v>
      </c>
      <c r="D1327" s="4" t="s">
        <v>3707</v>
      </c>
    </row>
    <row r="1328" customFormat="false" ht="10" hidden="false" customHeight="false" outlineLevel="0" collapsed="false">
      <c r="A1328" s="1" t="s">
        <v>3708</v>
      </c>
      <c r="B1328" s="2" t="s">
        <v>3709</v>
      </c>
      <c r="C1328" s="3" t="n">
        <v>1.6911411</v>
      </c>
      <c r="D1328" s="4" t="s">
        <v>3710</v>
      </c>
    </row>
    <row r="1329" customFormat="false" ht="10" hidden="false" customHeight="false" outlineLevel="0" collapsed="false">
      <c r="A1329" s="1" t="s">
        <v>3711</v>
      </c>
      <c r="B1329" s="2" t="s">
        <v>3712</v>
      </c>
      <c r="C1329" s="3" t="n">
        <v>1.6912158</v>
      </c>
      <c r="D1329" s="4" t="s">
        <v>3713</v>
      </c>
    </row>
    <row r="1330" customFormat="false" ht="10" hidden="false" customHeight="false" outlineLevel="0" collapsed="false">
      <c r="A1330" s="1" t="s">
        <v>2866</v>
      </c>
      <c r="B1330" s="2" t="s">
        <v>2867</v>
      </c>
      <c r="C1330" s="3" t="n">
        <v>1.6915548</v>
      </c>
      <c r="D1330" s="4" t="s">
        <v>3714</v>
      </c>
    </row>
    <row r="1331" customFormat="false" ht="10" hidden="false" customHeight="false" outlineLevel="0" collapsed="false">
      <c r="A1331" s="1" t="s">
        <v>3715</v>
      </c>
      <c r="B1331" s="2" t="s">
        <v>3716</v>
      </c>
      <c r="C1331" s="3" t="n">
        <v>1.6928559</v>
      </c>
      <c r="D1331" s="4" t="s">
        <v>3717</v>
      </c>
    </row>
    <row r="1332" customFormat="false" ht="10" hidden="false" customHeight="false" outlineLevel="0" collapsed="false">
      <c r="A1332" s="1" t="s">
        <v>3718</v>
      </c>
      <c r="B1332" s="2" t="s">
        <v>3719</v>
      </c>
      <c r="C1332" s="3" t="n">
        <v>1.6928656</v>
      </c>
      <c r="D1332" s="4" t="s">
        <v>3720</v>
      </c>
    </row>
    <row r="1333" customFormat="false" ht="10" hidden="false" customHeight="false" outlineLevel="0" collapsed="false">
      <c r="A1333" s="1" t="s">
        <v>3721</v>
      </c>
      <c r="B1333" s="2" t="s">
        <v>3722</v>
      </c>
      <c r="C1333" s="3" t="n">
        <v>1.693254</v>
      </c>
      <c r="D1333" s="4" t="s">
        <v>3723</v>
      </c>
    </row>
    <row r="1334" customFormat="false" ht="10" hidden="false" customHeight="false" outlineLevel="0" collapsed="false">
      <c r="A1334" s="1" t="s">
        <v>3724</v>
      </c>
      <c r="B1334" s="2" t="s">
        <v>3725</v>
      </c>
      <c r="C1334" s="3" t="n">
        <v>1.693349</v>
      </c>
      <c r="D1334" s="4" t="s">
        <v>3726</v>
      </c>
    </row>
    <row r="1335" customFormat="false" ht="10" hidden="false" customHeight="false" outlineLevel="0" collapsed="false">
      <c r="A1335" s="1" t="s">
        <v>3727</v>
      </c>
      <c r="B1335" s="2" t="s">
        <v>3728</v>
      </c>
      <c r="C1335" s="3" t="n">
        <v>1.6940971</v>
      </c>
      <c r="D1335" s="4" t="s">
        <v>3729</v>
      </c>
    </row>
    <row r="1336" customFormat="false" ht="10" hidden="false" customHeight="false" outlineLevel="0" collapsed="false">
      <c r="A1336" s="1" t="s">
        <v>3730</v>
      </c>
      <c r="B1336" s="2" t="s">
        <v>3731</v>
      </c>
      <c r="C1336" s="3" t="n">
        <v>1.6948167</v>
      </c>
      <c r="D1336" s="4" t="s">
        <v>3732</v>
      </c>
    </row>
    <row r="1337" customFormat="false" ht="10" hidden="false" customHeight="false" outlineLevel="0" collapsed="false">
      <c r="A1337" s="1" t="s">
        <v>3733</v>
      </c>
      <c r="B1337" s="2" t="s">
        <v>3734</v>
      </c>
      <c r="C1337" s="3" t="n">
        <v>1.6958611</v>
      </c>
      <c r="D1337" s="4" t="s">
        <v>3735</v>
      </c>
    </row>
    <row r="1338" customFormat="false" ht="10" hidden="false" customHeight="false" outlineLevel="0" collapsed="false">
      <c r="A1338" s="1" t="s">
        <v>2956</v>
      </c>
      <c r="B1338" s="2" t="s">
        <v>2957</v>
      </c>
      <c r="C1338" s="3" t="n">
        <v>1.6963147</v>
      </c>
      <c r="D1338" s="4" t="s">
        <v>3736</v>
      </c>
    </row>
    <row r="1339" customFormat="false" ht="10" hidden="false" customHeight="false" outlineLevel="0" collapsed="false">
      <c r="A1339" s="1" t="s">
        <v>3737</v>
      </c>
      <c r="B1339" s="2" t="s">
        <v>3738</v>
      </c>
      <c r="C1339" s="3" t="n">
        <v>1.6968399</v>
      </c>
      <c r="D1339" s="4" t="s">
        <v>3739</v>
      </c>
    </row>
    <row r="1340" customFormat="false" ht="10" hidden="false" customHeight="false" outlineLevel="0" collapsed="false">
      <c r="A1340" s="1" t="s">
        <v>3740</v>
      </c>
      <c r="B1340" s="2" t="s">
        <v>3741</v>
      </c>
      <c r="C1340" s="3" t="n">
        <v>1.6969212</v>
      </c>
      <c r="D1340" s="4" t="s">
        <v>3742</v>
      </c>
    </row>
    <row r="1341" customFormat="false" ht="20" hidden="false" customHeight="false" outlineLevel="0" collapsed="false">
      <c r="A1341" s="1" t="s">
        <v>3743</v>
      </c>
      <c r="B1341" s="2" t="s">
        <v>3744</v>
      </c>
      <c r="C1341" s="3" t="n">
        <v>1.6971099</v>
      </c>
      <c r="D1341" s="4" t="s">
        <v>3745</v>
      </c>
    </row>
    <row r="1342" customFormat="false" ht="10" hidden="false" customHeight="false" outlineLevel="0" collapsed="false">
      <c r="A1342" s="1" t="s">
        <v>3584</v>
      </c>
      <c r="B1342" s="2" t="s">
        <v>3585</v>
      </c>
      <c r="C1342" s="3" t="n">
        <v>1.6980966</v>
      </c>
      <c r="D1342" s="4" t="s">
        <v>3746</v>
      </c>
    </row>
    <row r="1343" customFormat="false" ht="10" hidden="false" customHeight="false" outlineLevel="0" collapsed="false">
      <c r="A1343" s="1" t="s">
        <v>3747</v>
      </c>
      <c r="B1343" s="2" t="s">
        <v>3748</v>
      </c>
      <c r="C1343" s="3" t="n">
        <v>1.7001189</v>
      </c>
      <c r="D1343" s="4" t="s">
        <v>3749</v>
      </c>
    </row>
    <row r="1344" customFormat="false" ht="10" hidden="false" customHeight="false" outlineLevel="0" collapsed="false">
      <c r="A1344" s="1" t="s">
        <v>3750</v>
      </c>
      <c r="B1344" s="2" t="s">
        <v>3751</v>
      </c>
      <c r="C1344" s="3" t="n">
        <v>1.7008833</v>
      </c>
      <c r="D1344" s="4" t="s">
        <v>3752</v>
      </c>
    </row>
    <row r="1345" customFormat="false" ht="10" hidden="false" customHeight="false" outlineLevel="0" collapsed="false">
      <c r="A1345" s="1" t="s">
        <v>3753</v>
      </c>
      <c r="B1345" s="2" t="s">
        <v>3754</v>
      </c>
      <c r="C1345" s="3" t="n">
        <v>1.7017007</v>
      </c>
      <c r="D1345" s="4" t="s">
        <v>3755</v>
      </c>
    </row>
    <row r="1346" customFormat="false" ht="10" hidden="false" customHeight="false" outlineLevel="0" collapsed="false">
      <c r="A1346" s="1" t="s">
        <v>3756</v>
      </c>
      <c r="B1346" s="2" t="s">
        <v>3757</v>
      </c>
      <c r="C1346" s="3" t="n">
        <v>1.7020176</v>
      </c>
      <c r="D1346" s="4" t="s">
        <v>3758</v>
      </c>
    </row>
    <row r="1347" customFormat="false" ht="10" hidden="false" customHeight="false" outlineLevel="0" collapsed="false">
      <c r="A1347" s="1" t="s">
        <v>2201</v>
      </c>
      <c r="B1347" s="2" t="s">
        <v>2202</v>
      </c>
      <c r="C1347" s="3" t="n">
        <v>1.7028537</v>
      </c>
      <c r="D1347" s="4" t="s">
        <v>3759</v>
      </c>
    </row>
    <row r="1348" customFormat="false" ht="10" hidden="false" customHeight="false" outlineLevel="0" collapsed="false">
      <c r="A1348" s="1" t="s">
        <v>3760</v>
      </c>
      <c r="B1348" s="2" t="s">
        <v>3761</v>
      </c>
      <c r="C1348" s="3" t="n">
        <v>1.7029847</v>
      </c>
      <c r="D1348" s="4" t="s">
        <v>3762</v>
      </c>
    </row>
    <row r="1349" customFormat="false" ht="10" hidden="false" customHeight="false" outlineLevel="0" collapsed="false">
      <c r="A1349" s="1" t="s">
        <v>3763</v>
      </c>
      <c r="B1349" s="2" t="s">
        <v>3764</v>
      </c>
      <c r="C1349" s="3" t="n">
        <v>1.7031565</v>
      </c>
      <c r="D1349" s="4" t="s">
        <v>3765</v>
      </c>
    </row>
    <row r="1350" customFormat="false" ht="10" hidden="false" customHeight="false" outlineLevel="0" collapsed="false">
      <c r="A1350" s="1" t="s">
        <v>3766</v>
      </c>
      <c r="B1350" s="2" t="s">
        <v>3767</v>
      </c>
      <c r="C1350" s="3" t="n">
        <v>1.7034003</v>
      </c>
      <c r="D1350" s="4" t="s">
        <v>3768</v>
      </c>
    </row>
    <row r="1351" customFormat="false" ht="10" hidden="false" customHeight="false" outlineLevel="0" collapsed="false">
      <c r="A1351" s="1" t="s">
        <v>3769</v>
      </c>
      <c r="B1351" s="2" t="s">
        <v>3770</v>
      </c>
      <c r="C1351" s="3" t="n">
        <v>1.7034286</v>
      </c>
      <c r="D1351" s="4" t="s">
        <v>3771</v>
      </c>
    </row>
    <row r="1352" customFormat="false" ht="10" hidden="false" customHeight="false" outlineLevel="0" collapsed="false">
      <c r="A1352" s="1" t="s">
        <v>3772</v>
      </c>
      <c r="B1352" s="2" t="s">
        <v>3773</v>
      </c>
      <c r="C1352" s="3" t="n">
        <v>1.7042334</v>
      </c>
      <c r="D1352" s="4" t="s">
        <v>3774</v>
      </c>
    </row>
    <row r="1353" customFormat="false" ht="10" hidden="false" customHeight="false" outlineLevel="0" collapsed="false">
      <c r="A1353" s="1" t="s">
        <v>3775</v>
      </c>
      <c r="B1353" s="2" t="s">
        <v>3776</v>
      </c>
      <c r="C1353" s="3" t="n">
        <v>1.7055484</v>
      </c>
      <c r="D1353" s="4" t="s">
        <v>3777</v>
      </c>
    </row>
    <row r="1354" customFormat="false" ht="10" hidden="false" customHeight="false" outlineLevel="0" collapsed="false">
      <c r="A1354" s="1" t="s">
        <v>3778</v>
      </c>
      <c r="B1354" s="2" t="s">
        <v>3779</v>
      </c>
      <c r="C1354" s="3" t="n">
        <v>1.7058457</v>
      </c>
      <c r="D1354" s="4" t="s">
        <v>3780</v>
      </c>
    </row>
    <row r="1355" customFormat="false" ht="10" hidden="false" customHeight="false" outlineLevel="0" collapsed="false">
      <c r="A1355" s="1" t="s">
        <v>3781</v>
      </c>
      <c r="B1355" s="2" t="s">
        <v>3782</v>
      </c>
      <c r="C1355" s="3" t="n">
        <v>1.7064329</v>
      </c>
      <c r="D1355" s="4" t="s">
        <v>3783</v>
      </c>
    </row>
    <row r="1356" customFormat="false" ht="10" hidden="false" customHeight="false" outlineLevel="0" collapsed="false">
      <c r="A1356" s="1" t="s">
        <v>3784</v>
      </c>
      <c r="B1356" s="2" t="s">
        <v>3785</v>
      </c>
      <c r="C1356" s="3" t="n">
        <v>1.706947</v>
      </c>
      <c r="D1356" s="4" t="s">
        <v>3786</v>
      </c>
    </row>
    <row r="1357" customFormat="false" ht="10" hidden="false" customHeight="false" outlineLevel="0" collapsed="false">
      <c r="A1357" s="1" t="s">
        <v>3787</v>
      </c>
      <c r="B1357" s="2" t="s">
        <v>3788</v>
      </c>
      <c r="C1357" s="3" t="n">
        <v>1.7072346</v>
      </c>
      <c r="D1357" s="4" t="s">
        <v>3789</v>
      </c>
    </row>
    <row r="1358" customFormat="false" ht="10" hidden="false" customHeight="false" outlineLevel="0" collapsed="false">
      <c r="A1358" s="1" t="s">
        <v>3790</v>
      </c>
      <c r="B1358" s="2" t="s">
        <v>3791</v>
      </c>
      <c r="C1358" s="3" t="n">
        <v>1.7082443</v>
      </c>
      <c r="D1358" s="4" t="s">
        <v>3792</v>
      </c>
    </row>
    <row r="1359" customFormat="false" ht="10" hidden="false" customHeight="false" outlineLevel="0" collapsed="false">
      <c r="A1359" s="1" t="s">
        <v>3793</v>
      </c>
      <c r="B1359" s="2" t="s">
        <v>3794</v>
      </c>
      <c r="C1359" s="3" t="n">
        <v>1.7089715</v>
      </c>
      <c r="D1359" s="4" t="s">
        <v>3795</v>
      </c>
    </row>
    <row r="1360" customFormat="false" ht="10" hidden="false" customHeight="false" outlineLevel="0" collapsed="false">
      <c r="A1360" s="1" t="s">
        <v>3796</v>
      </c>
      <c r="B1360" s="2" t="s">
        <v>3797</v>
      </c>
      <c r="C1360" s="3" t="n">
        <v>1.7103512</v>
      </c>
      <c r="D1360" s="4" t="s">
        <v>3798</v>
      </c>
    </row>
    <row r="1361" customFormat="false" ht="10" hidden="false" customHeight="false" outlineLevel="0" collapsed="false">
      <c r="A1361" s="1" t="s">
        <v>3799</v>
      </c>
      <c r="B1361" s="2" t="s">
        <v>3800</v>
      </c>
      <c r="C1361" s="3" t="n">
        <v>1.7104196</v>
      </c>
      <c r="D1361" s="4" t="s">
        <v>3801</v>
      </c>
    </row>
    <row r="1362" customFormat="false" ht="10" hidden="false" customHeight="false" outlineLevel="0" collapsed="false">
      <c r="A1362" s="1" t="s">
        <v>2045</v>
      </c>
      <c r="B1362" s="2" t="s">
        <v>2046</v>
      </c>
      <c r="C1362" s="3" t="n">
        <v>1.7104749</v>
      </c>
      <c r="D1362" s="4" t="s">
        <v>3802</v>
      </c>
    </row>
    <row r="1363" customFormat="false" ht="10" hidden="false" customHeight="false" outlineLevel="0" collapsed="false">
      <c r="A1363" s="1" t="s">
        <v>3803</v>
      </c>
      <c r="B1363" s="2" t="s">
        <v>3804</v>
      </c>
      <c r="C1363" s="3" t="n">
        <v>1.7112079</v>
      </c>
      <c r="D1363" s="4" t="s">
        <v>3805</v>
      </c>
    </row>
    <row r="1364" customFormat="false" ht="10" hidden="false" customHeight="false" outlineLevel="0" collapsed="false">
      <c r="A1364" s="1" t="s">
        <v>3806</v>
      </c>
      <c r="B1364" s="2" t="s">
        <v>3807</v>
      </c>
      <c r="C1364" s="3" t="n">
        <v>1.7115899</v>
      </c>
      <c r="D1364" s="4" t="s">
        <v>3808</v>
      </c>
    </row>
    <row r="1365" customFormat="false" ht="10" hidden="false" customHeight="false" outlineLevel="0" collapsed="false">
      <c r="A1365" s="1" t="s">
        <v>3809</v>
      </c>
      <c r="B1365" s="2" t="s">
        <v>3810</v>
      </c>
      <c r="C1365" s="3" t="n">
        <v>1.7121242</v>
      </c>
      <c r="D1365" s="4" t="s">
        <v>3811</v>
      </c>
    </row>
    <row r="1366" customFormat="false" ht="10" hidden="false" customHeight="false" outlineLevel="0" collapsed="false">
      <c r="A1366" s="1" t="s">
        <v>2045</v>
      </c>
      <c r="B1366" s="2" t="s">
        <v>2046</v>
      </c>
      <c r="C1366" s="3" t="n">
        <v>1.7125358</v>
      </c>
      <c r="D1366" s="4" t="s">
        <v>3812</v>
      </c>
    </row>
    <row r="1367" customFormat="false" ht="10" hidden="false" customHeight="false" outlineLevel="0" collapsed="false">
      <c r="A1367" s="1" t="s">
        <v>3813</v>
      </c>
      <c r="B1367" s="2" t="s">
        <v>3814</v>
      </c>
      <c r="C1367" s="3" t="n">
        <v>1.7126875</v>
      </c>
      <c r="D1367" s="4" t="s">
        <v>3815</v>
      </c>
    </row>
    <row r="1368" customFormat="false" ht="10" hidden="false" customHeight="false" outlineLevel="0" collapsed="false">
      <c r="A1368" s="1" t="s">
        <v>3816</v>
      </c>
      <c r="B1368" s="2" t="s">
        <v>3817</v>
      </c>
      <c r="C1368" s="3" t="n">
        <v>1.7126973</v>
      </c>
      <c r="D1368" s="4" t="s">
        <v>3818</v>
      </c>
    </row>
    <row r="1369" customFormat="false" ht="10" hidden="false" customHeight="false" outlineLevel="0" collapsed="false">
      <c r="A1369" s="1" t="s">
        <v>3819</v>
      </c>
      <c r="B1369" s="2" t="s">
        <v>3820</v>
      </c>
      <c r="C1369" s="3" t="n">
        <v>1.7129609</v>
      </c>
      <c r="D1369" s="4" t="s">
        <v>3821</v>
      </c>
    </row>
    <row r="1370" customFormat="false" ht="10" hidden="false" customHeight="false" outlineLevel="0" collapsed="false">
      <c r="A1370" s="1" t="s">
        <v>3822</v>
      </c>
      <c r="B1370" s="2" t="s">
        <v>3823</v>
      </c>
      <c r="C1370" s="3" t="n">
        <v>1.7133541</v>
      </c>
      <c r="D1370" s="4" t="s">
        <v>3824</v>
      </c>
    </row>
    <row r="1371" customFormat="false" ht="10" hidden="false" customHeight="false" outlineLevel="0" collapsed="false">
      <c r="A1371" s="1" t="s">
        <v>3825</v>
      </c>
      <c r="B1371" s="2" t="s">
        <v>3826</v>
      </c>
      <c r="C1371" s="3" t="n">
        <v>1.7143018</v>
      </c>
      <c r="D1371" s="4" t="s">
        <v>3827</v>
      </c>
    </row>
    <row r="1372" customFormat="false" ht="10" hidden="false" customHeight="false" outlineLevel="0" collapsed="false">
      <c r="A1372" s="1" t="s">
        <v>3828</v>
      </c>
      <c r="B1372" s="2" t="s">
        <v>3829</v>
      </c>
      <c r="C1372" s="3" t="n">
        <v>1.7154169</v>
      </c>
      <c r="D1372" s="4" t="s">
        <v>3830</v>
      </c>
    </row>
    <row r="1373" customFormat="false" ht="10" hidden="false" customHeight="false" outlineLevel="0" collapsed="false">
      <c r="A1373" s="1" t="s">
        <v>3831</v>
      </c>
      <c r="B1373" s="2" t="s">
        <v>3832</v>
      </c>
      <c r="C1373" s="3" t="n">
        <v>1.71546</v>
      </c>
      <c r="D1373" s="4" t="s">
        <v>3833</v>
      </c>
    </row>
    <row r="1374" customFormat="false" ht="10" hidden="false" customHeight="false" outlineLevel="0" collapsed="false">
      <c r="A1374" s="1" t="s">
        <v>3834</v>
      </c>
      <c r="B1374" s="2" t="s">
        <v>3835</v>
      </c>
      <c r="C1374" s="3" t="n">
        <v>1.7159228</v>
      </c>
      <c r="D1374" s="4" t="s">
        <v>3836</v>
      </c>
    </row>
    <row r="1375" customFormat="false" ht="10" hidden="false" customHeight="false" outlineLevel="0" collapsed="false">
      <c r="A1375" s="1" t="s">
        <v>3837</v>
      </c>
      <c r="B1375" s="2" t="s">
        <v>3838</v>
      </c>
      <c r="C1375" s="3" t="n">
        <v>1.716148</v>
      </c>
      <c r="D1375" s="4" t="s">
        <v>3839</v>
      </c>
    </row>
    <row r="1376" customFormat="false" ht="10" hidden="false" customHeight="false" outlineLevel="0" collapsed="false">
      <c r="A1376" s="1" t="s">
        <v>3840</v>
      </c>
      <c r="B1376" s="2" t="s">
        <v>3841</v>
      </c>
      <c r="C1376" s="3" t="n">
        <v>1.7165962</v>
      </c>
      <c r="D1376" s="4" t="s">
        <v>3842</v>
      </c>
    </row>
    <row r="1377" customFormat="false" ht="10" hidden="false" customHeight="false" outlineLevel="0" collapsed="false">
      <c r="A1377" s="1" t="s">
        <v>3843</v>
      </c>
      <c r="B1377" s="2" t="s">
        <v>3844</v>
      </c>
      <c r="C1377" s="3" t="n">
        <v>1.7167109</v>
      </c>
      <c r="D1377" s="4" t="s">
        <v>3845</v>
      </c>
    </row>
    <row r="1378" customFormat="false" ht="10" hidden="false" customHeight="false" outlineLevel="0" collapsed="false">
      <c r="A1378" s="1" t="s">
        <v>3846</v>
      </c>
      <c r="B1378" s="2" t="s">
        <v>3847</v>
      </c>
      <c r="C1378" s="3" t="n">
        <v>1.7174441</v>
      </c>
      <c r="D1378" s="4" t="s">
        <v>3848</v>
      </c>
    </row>
    <row r="1379" customFormat="false" ht="10" hidden="false" customHeight="false" outlineLevel="0" collapsed="false">
      <c r="A1379" s="1" t="s">
        <v>3134</v>
      </c>
      <c r="B1379" s="2" t="s">
        <v>3135</v>
      </c>
      <c r="C1379" s="3" t="n">
        <v>1.7177362</v>
      </c>
      <c r="D1379" s="4" t="s">
        <v>3849</v>
      </c>
    </row>
    <row r="1380" customFormat="false" ht="10" hidden="false" customHeight="false" outlineLevel="0" collapsed="false">
      <c r="A1380" s="1" t="s">
        <v>3850</v>
      </c>
      <c r="B1380" s="2" t="s">
        <v>3851</v>
      </c>
      <c r="C1380" s="3" t="n">
        <v>1.7181839</v>
      </c>
      <c r="D1380" s="4" t="s">
        <v>3852</v>
      </c>
    </row>
    <row r="1381" customFormat="false" ht="10" hidden="false" customHeight="false" outlineLevel="0" collapsed="false">
      <c r="A1381" s="1" t="s">
        <v>3853</v>
      </c>
      <c r="B1381" s="2" t="s">
        <v>3854</v>
      </c>
      <c r="C1381" s="3" t="n">
        <v>1.7183467</v>
      </c>
      <c r="D1381" s="4" t="s">
        <v>3855</v>
      </c>
    </row>
    <row r="1382" customFormat="false" ht="10" hidden="false" customHeight="false" outlineLevel="0" collapsed="false">
      <c r="A1382" s="1" t="s">
        <v>3856</v>
      </c>
      <c r="B1382" s="2" t="s">
        <v>3857</v>
      </c>
      <c r="C1382" s="3" t="n">
        <v>1.7188557</v>
      </c>
      <c r="D1382" s="4" t="s">
        <v>3858</v>
      </c>
    </row>
    <row r="1383" customFormat="false" ht="10" hidden="false" customHeight="false" outlineLevel="0" collapsed="false">
      <c r="A1383" s="1" t="s">
        <v>2309</v>
      </c>
      <c r="B1383" s="2" t="s">
        <v>2310</v>
      </c>
      <c r="C1383" s="3" t="n">
        <v>1.7192757</v>
      </c>
      <c r="D1383" s="4" t="s">
        <v>3859</v>
      </c>
    </row>
    <row r="1384" customFormat="false" ht="10" hidden="false" customHeight="false" outlineLevel="0" collapsed="false">
      <c r="A1384" s="1" t="s">
        <v>3860</v>
      </c>
      <c r="B1384" s="2" t="s">
        <v>3861</v>
      </c>
      <c r="C1384" s="3" t="n">
        <v>1.7193757</v>
      </c>
      <c r="D1384" s="4" t="s">
        <v>3862</v>
      </c>
    </row>
    <row r="1385" customFormat="false" ht="10" hidden="false" customHeight="false" outlineLevel="0" collapsed="false">
      <c r="A1385" s="1" t="s">
        <v>3863</v>
      </c>
      <c r="B1385" s="2" t="s">
        <v>3864</v>
      </c>
      <c r="C1385" s="3" t="n">
        <v>1.7196262</v>
      </c>
      <c r="D1385" s="4" t="s">
        <v>3865</v>
      </c>
    </row>
    <row r="1386" customFormat="false" ht="10" hidden="false" customHeight="false" outlineLevel="0" collapsed="false">
      <c r="A1386" s="1" t="s">
        <v>2920</v>
      </c>
      <c r="B1386" s="2" t="s">
        <v>2921</v>
      </c>
      <c r="C1386" s="3" t="n">
        <v>1.7198308</v>
      </c>
      <c r="D1386" s="4" t="s">
        <v>3866</v>
      </c>
    </row>
    <row r="1387" customFormat="false" ht="10" hidden="false" customHeight="false" outlineLevel="0" collapsed="false">
      <c r="A1387" s="1" t="s">
        <v>3867</v>
      </c>
      <c r="B1387" s="2" t="s">
        <v>3868</v>
      </c>
      <c r="C1387" s="3" t="n">
        <v>1.7202033</v>
      </c>
      <c r="D1387" s="4" t="s">
        <v>3869</v>
      </c>
    </row>
    <row r="1388" customFormat="false" ht="10" hidden="false" customHeight="false" outlineLevel="0" collapsed="false">
      <c r="A1388" s="1" t="s">
        <v>3870</v>
      </c>
      <c r="B1388" s="2" t="s">
        <v>3871</v>
      </c>
      <c r="C1388" s="3" t="n">
        <v>1.7205807</v>
      </c>
      <c r="D1388" s="4" t="s">
        <v>3872</v>
      </c>
    </row>
    <row r="1389" customFormat="false" ht="10" hidden="false" customHeight="false" outlineLevel="0" collapsed="false">
      <c r="A1389" s="1" t="s">
        <v>2696</v>
      </c>
      <c r="B1389" s="2" t="s">
        <v>2697</v>
      </c>
      <c r="C1389" s="3" t="n">
        <v>1.7206105</v>
      </c>
      <c r="D1389" s="4" t="s">
        <v>3873</v>
      </c>
    </row>
    <row r="1390" customFormat="false" ht="10" hidden="false" customHeight="false" outlineLevel="0" collapsed="false">
      <c r="A1390" s="1" t="s">
        <v>3874</v>
      </c>
      <c r="B1390" s="2" t="s">
        <v>3875</v>
      </c>
      <c r="C1390" s="3" t="n">
        <v>1.7209572</v>
      </c>
      <c r="D1390" s="4" t="s">
        <v>3876</v>
      </c>
    </row>
    <row r="1391" customFormat="false" ht="10" hidden="false" customHeight="false" outlineLevel="0" collapsed="false">
      <c r="A1391" s="1" t="s">
        <v>2346</v>
      </c>
      <c r="B1391" s="2" t="s">
        <v>2347</v>
      </c>
      <c r="C1391" s="3" t="n">
        <v>1.7210139</v>
      </c>
      <c r="D1391" s="4" t="s">
        <v>3877</v>
      </c>
    </row>
    <row r="1392" customFormat="false" ht="10" hidden="false" customHeight="false" outlineLevel="0" collapsed="false">
      <c r="A1392" s="1" t="s">
        <v>3878</v>
      </c>
      <c r="B1392" s="2" t="s">
        <v>3879</v>
      </c>
      <c r="C1392" s="3" t="n">
        <v>1.7211032</v>
      </c>
      <c r="D1392" s="4" t="s">
        <v>3880</v>
      </c>
    </row>
    <row r="1393" customFormat="false" ht="10" hidden="false" customHeight="false" outlineLevel="0" collapsed="false">
      <c r="A1393" s="1" t="s">
        <v>3881</v>
      </c>
      <c r="B1393" s="2" t="s">
        <v>3882</v>
      </c>
      <c r="C1393" s="3" t="n">
        <v>1.7212788</v>
      </c>
      <c r="D1393" s="4" t="s">
        <v>3883</v>
      </c>
    </row>
    <row r="1394" customFormat="false" ht="10" hidden="false" customHeight="false" outlineLevel="0" collapsed="false">
      <c r="A1394" s="1" t="s">
        <v>3884</v>
      </c>
      <c r="B1394" s="2" t="s">
        <v>3885</v>
      </c>
      <c r="C1394" s="3" t="n">
        <v>1.7213177</v>
      </c>
      <c r="D1394" s="4" t="s">
        <v>3886</v>
      </c>
    </row>
    <row r="1395" customFormat="false" ht="10" hidden="false" customHeight="false" outlineLevel="0" collapsed="false">
      <c r="A1395" s="1" t="s">
        <v>3887</v>
      </c>
      <c r="B1395" s="2" t="s">
        <v>3888</v>
      </c>
      <c r="C1395" s="3" t="n">
        <v>1.7216716</v>
      </c>
      <c r="D1395" s="4" t="s">
        <v>3889</v>
      </c>
    </row>
    <row r="1396" customFormat="false" ht="10" hidden="false" customHeight="false" outlineLevel="0" collapsed="false">
      <c r="A1396" s="1" t="s">
        <v>3890</v>
      </c>
      <c r="B1396" s="2" t="s">
        <v>3891</v>
      </c>
      <c r="C1396" s="3" t="n">
        <v>1.7217653</v>
      </c>
      <c r="D1396" s="4" t="s">
        <v>3892</v>
      </c>
    </row>
    <row r="1397" customFormat="false" ht="10" hidden="false" customHeight="false" outlineLevel="0" collapsed="false">
      <c r="A1397" s="1" t="s">
        <v>3893</v>
      </c>
      <c r="B1397" s="2" t="s">
        <v>3894</v>
      </c>
      <c r="C1397" s="3" t="n">
        <v>1.7218211</v>
      </c>
      <c r="D1397" s="4" t="s">
        <v>3895</v>
      </c>
    </row>
    <row r="1398" customFormat="false" ht="10" hidden="false" customHeight="false" outlineLevel="0" collapsed="false">
      <c r="A1398" s="1" t="s">
        <v>3896</v>
      </c>
      <c r="B1398" s="2" t="s">
        <v>3897</v>
      </c>
      <c r="C1398" s="3" t="n">
        <v>1.7218867</v>
      </c>
      <c r="D1398" s="4" t="s">
        <v>3898</v>
      </c>
    </row>
    <row r="1399" customFormat="false" ht="10" hidden="false" customHeight="false" outlineLevel="0" collapsed="false">
      <c r="A1399" s="1" t="s">
        <v>3899</v>
      </c>
      <c r="B1399" s="2" t="s">
        <v>3900</v>
      </c>
      <c r="C1399" s="3" t="n">
        <v>1.7220205</v>
      </c>
      <c r="D1399" s="4" t="s">
        <v>3901</v>
      </c>
    </row>
    <row r="1400" customFormat="false" ht="10" hidden="false" customHeight="false" outlineLevel="0" collapsed="false">
      <c r="A1400" s="1" t="s">
        <v>3902</v>
      </c>
      <c r="B1400" s="2" t="s">
        <v>3903</v>
      </c>
      <c r="C1400" s="3" t="n">
        <v>1.722755</v>
      </c>
      <c r="D1400" s="4" t="s">
        <v>3904</v>
      </c>
    </row>
    <row r="1401" customFormat="false" ht="10" hidden="false" customHeight="false" outlineLevel="0" collapsed="false">
      <c r="A1401" s="1" t="s">
        <v>3905</v>
      </c>
      <c r="B1401" s="2" t="s">
        <v>3906</v>
      </c>
      <c r="C1401" s="3" t="n">
        <v>1.7235161</v>
      </c>
      <c r="D1401" s="4" t="s">
        <v>3907</v>
      </c>
    </row>
    <row r="1402" customFormat="false" ht="10" hidden="false" customHeight="false" outlineLevel="0" collapsed="false">
      <c r="A1402" s="1" t="s">
        <v>3908</v>
      </c>
      <c r="B1402" s="2" t="s">
        <v>3909</v>
      </c>
      <c r="C1402" s="3" t="n">
        <v>1.7240279</v>
      </c>
      <c r="D1402" s="4" t="s">
        <v>3910</v>
      </c>
    </row>
    <row r="1403" customFormat="false" ht="10" hidden="false" customHeight="false" outlineLevel="0" collapsed="false">
      <c r="A1403" s="1" t="s">
        <v>3911</v>
      </c>
      <c r="B1403" s="2" t="s">
        <v>3912</v>
      </c>
      <c r="C1403" s="3" t="n">
        <v>1.724048</v>
      </c>
      <c r="D1403" s="4" t="s">
        <v>3913</v>
      </c>
    </row>
    <row r="1404" customFormat="false" ht="10" hidden="false" customHeight="false" outlineLevel="0" collapsed="false">
      <c r="A1404" s="1" t="s">
        <v>3914</v>
      </c>
      <c r="B1404" s="2" t="s">
        <v>3915</v>
      </c>
      <c r="C1404" s="3" t="n">
        <v>1.724337</v>
      </c>
      <c r="D1404" s="4" t="s">
        <v>3916</v>
      </c>
    </row>
    <row r="1405" customFormat="false" ht="10" hidden="false" customHeight="false" outlineLevel="0" collapsed="false">
      <c r="A1405" s="1" t="s">
        <v>3917</v>
      </c>
      <c r="B1405" s="2" t="s">
        <v>3918</v>
      </c>
      <c r="C1405" s="3" t="n">
        <v>1.7248719</v>
      </c>
      <c r="D1405" s="4" t="s">
        <v>3919</v>
      </c>
    </row>
    <row r="1406" customFormat="false" ht="10" hidden="false" customHeight="false" outlineLevel="0" collapsed="false">
      <c r="A1406" s="1" t="s">
        <v>3920</v>
      </c>
      <c r="B1406" s="2" t="s">
        <v>3921</v>
      </c>
      <c r="C1406" s="3" t="n">
        <v>1.725166</v>
      </c>
      <c r="D1406" s="4" t="s">
        <v>3922</v>
      </c>
    </row>
    <row r="1407" customFormat="false" ht="10" hidden="false" customHeight="false" outlineLevel="0" collapsed="false">
      <c r="A1407" s="1" t="s">
        <v>3923</v>
      </c>
      <c r="B1407" s="2" t="s">
        <v>3924</v>
      </c>
      <c r="C1407" s="3" t="n">
        <v>1.7253639</v>
      </c>
      <c r="D1407" s="4" t="s">
        <v>3925</v>
      </c>
    </row>
    <row r="1408" customFormat="false" ht="10" hidden="false" customHeight="false" outlineLevel="0" collapsed="false">
      <c r="A1408" s="1" t="s">
        <v>3926</v>
      </c>
      <c r="B1408" s="2" t="s">
        <v>3927</v>
      </c>
      <c r="C1408" s="3" t="n">
        <v>1.7253791</v>
      </c>
      <c r="D1408" s="4" t="s">
        <v>3928</v>
      </c>
    </row>
    <row r="1409" customFormat="false" ht="10" hidden="false" customHeight="false" outlineLevel="0" collapsed="false">
      <c r="A1409" s="1" t="s">
        <v>3929</v>
      </c>
      <c r="B1409" s="2" t="s">
        <v>3930</v>
      </c>
      <c r="C1409" s="3" t="n">
        <v>1.7256154</v>
      </c>
      <c r="D1409" s="4" t="s">
        <v>3931</v>
      </c>
    </row>
    <row r="1410" customFormat="false" ht="10" hidden="false" customHeight="false" outlineLevel="0" collapsed="false">
      <c r="A1410" s="1" t="s">
        <v>3881</v>
      </c>
      <c r="B1410" s="2" t="s">
        <v>3882</v>
      </c>
      <c r="C1410" s="3" t="n">
        <v>1.7259491</v>
      </c>
      <c r="D1410" s="4" t="s">
        <v>3932</v>
      </c>
    </row>
    <row r="1411" customFormat="false" ht="10" hidden="false" customHeight="false" outlineLevel="0" collapsed="false">
      <c r="A1411" s="1" t="s">
        <v>3933</v>
      </c>
      <c r="B1411" s="2" t="s">
        <v>3934</v>
      </c>
      <c r="C1411" s="3" t="n">
        <v>1.726797</v>
      </c>
      <c r="D1411" s="4" t="s">
        <v>3935</v>
      </c>
    </row>
    <row r="1412" customFormat="false" ht="10" hidden="false" customHeight="false" outlineLevel="0" collapsed="false">
      <c r="A1412" s="1" t="s">
        <v>3936</v>
      </c>
      <c r="B1412" s="2" t="s">
        <v>3937</v>
      </c>
      <c r="C1412" s="3" t="n">
        <v>1.7277485</v>
      </c>
      <c r="D1412" s="4" t="s">
        <v>3938</v>
      </c>
    </row>
    <row r="1413" customFormat="false" ht="10" hidden="false" customHeight="false" outlineLevel="0" collapsed="false">
      <c r="A1413" s="1" t="s">
        <v>3939</v>
      </c>
      <c r="B1413" s="2" t="s">
        <v>3940</v>
      </c>
      <c r="C1413" s="3" t="n">
        <v>1.7280007</v>
      </c>
      <c r="D1413" s="4" t="s">
        <v>3941</v>
      </c>
    </row>
    <row r="1414" customFormat="false" ht="10" hidden="false" customHeight="false" outlineLevel="0" collapsed="false">
      <c r="A1414" s="1" t="s">
        <v>3942</v>
      </c>
      <c r="B1414" s="2" t="s">
        <v>3943</v>
      </c>
      <c r="C1414" s="3" t="n">
        <v>1.7282591</v>
      </c>
      <c r="D1414" s="4" t="s">
        <v>3944</v>
      </c>
    </row>
    <row r="1415" customFormat="false" ht="10" hidden="false" customHeight="false" outlineLevel="0" collapsed="false">
      <c r="A1415" s="1" t="s">
        <v>3945</v>
      </c>
      <c r="B1415" s="2" t="s">
        <v>3946</v>
      </c>
      <c r="C1415" s="3" t="n">
        <v>1.728549</v>
      </c>
      <c r="D1415" s="4" t="s">
        <v>3947</v>
      </c>
    </row>
    <row r="1416" customFormat="false" ht="10" hidden="false" customHeight="false" outlineLevel="0" collapsed="false">
      <c r="A1416" s="1" t="s">
        <v>2777</v>
      </c>
      <c r="B1416" s="2" t="s">
        <v>2778</v>
      </c>
      <c r="C1416" s="3" t="n">
        <v>1.7290736</v>
      </c>
      <c r="D1416" s="4" t="s">
        <v>3948</v>
      </c>
    </row>
    <row r="1417" customFormat="false" ht="10" hidden="false" customHeight="false" outlineLevel="0" collapsed="false">
      <c r="A1417" s="1" t="s">
        <v>3949</v>
      </c>
      <c r="B1417" s="2" t="s">
        <v>3950</v>
      </c>
      <c r="C1417" s="3" t="n">
        <v>1.7292727</v>
      </c>
      <c r="D1417" s="4" t="s">
        <v>3951</v>
      </c>
    </row>
    <row r="1418" customFormat="false" ht="10" hidden="false" customHeight="false" outlineLevel="0" collapsed="false">
      <c r="A1418" s="1" t="s">
        <v>3952</v>
      </c>
      <c r="B1418" s="2" t="s">
        <v>3953</v>
      </c>
      <c r="C1418" s="3" t="n">
        <v>1.7295309</v>
      </c>
      <c r="D1418" s="4" t="s">
        <v>3954</v>
      </c>
    </row>
    <row r="1419" customFormat="false" ht="10" hidden="false" customHeight="false" outlineLevel="0" collapsed="false">
      <c r="A1419" s="1" t="s">
        <v>3955</v>
      </c>
      <c r="B1419" s="2" t="s">
        <v>3956</v>
      </c>
      <c r="C1419" s="3" t="n">
        <v>1.7296195</v>
      </c>
      <c r="D1419" s="4" t="s">
        <v>3957</v>
      </c>
    </row>
    <row r="1420" customFormat="false" ht="10" hidden="false" customHeight="false" outlineLevel="0" collapsed="false">
      <c r="A1420" s="1" t="s">
        <v>3025</v>
      </c>
      <c r="B1420" s="2" t="s">
        <v>3026</v>
      </c>
      <c r="C1420" s="3" t="n">
        <v>1.7296834</v>
      </c>
      <c r="D1420" s="4" t="s">
        <v>3958</v>
      </c>
    </row>
    <row r="1421" customFormat="false" ht="10" hidden="false" customHeight="false" outlineLevel="0" collapsed="false">
      <c r="A1421" s="1" t="s">
        <v>3959</v>
      </c>
      <c r="B1421" s="2" t="s">
        <v>3960</v>
      </c>
      <c r="C1421" s="3" t="n">
        <v>1.7299532</v>
      </c>
      <c r="D1421" s="4" t="s">
        <v>3961</v>
      </c>
    </row>
    <row r="1422" customFormat="false" ht="20" hidden="false" customHeight="false" outlineLevel="0" collapsed="false">
      <c r="A1422" s="1" t="s">
        <v>3962</v>
      </c>
      <c r="B1422" s="2" t="s">
        <v>3963</v>
      </c>
      <c r="C1422" s="3" t="n">
        <v>1.7307106</v>
      </c>
      <c r="D1422" s="4" t="s">
        <v>3964</v>
      </c>
    </row>
    <row r="1423" customFormat="false" ht="10" hidden="false" customHeight="false" outlineLevel="0" collapsed="false">
      <c r="A1423" s="1" t="s">
        <v>3965</v>
      </c>
      <c r="B1423" s="2" t="s">
        <v>3966</v>
      </c>
      <c r="C1423" s="3" t="n">
        <v>1.7309164</v>
      </c>
      <c r="D1423" s="4" t="s">
        <v>3967</v>
      </c>
    </row>
    <row r="1424" customFormat="false" ht="10" hidden="false" customHeight="false" outlineLevel="0" collapsed="false">
      <c r="A1424" s="1" t="s">
        <v>3968</v>
      </c>
      <c r="B1424" s="2" t="s">
        <v>3969</v>
      </c>
      <c r="C1424" s="3" t="n">
        <v>1.7313714</v>
      </c>
      <c r="D1424" s="4" t="s">
        <v>3970</v>
      </c>
    </row>
    <row r="1425" customFormat="false" ht="10" hidden="false" customHeight="false" outlineLevel="0" collapsed="false">
      <c r="A1425" s="1" t="s">
        <v>3971</v>
      </c>
      <c r="B1425" s="2" t="s">
        <v>3972</v>
      </c>
      <c r="C1425" s="3" t="n">
        <v>1.7318797</v>
      </c>
      <c r="D1425" s="4" t="s">
        <v>3973</v>
      </c>
    </row>
    <row r="1426" customFormat="false" ht="10" hidden="false" customHeight="false" outlineLevel="0" collapsed="false">
      <c r="A1426" s="1" t="s">
        <v>3974</v>
      </c>
      <c r="B1426" s="2" t="s">
        <v>3975</v>
      </c>
      <c r="C1426" s="3" t="n">
        <v>1.7320066</v>
      </c>
      <c r="D1426" s="4" t="s">
        <v>3976</v>
      </c>
    </row>
    <row r="1427" customFormat="false" ht="10" hidden="false" customHeight="false" outlineLevel="0" collapsed="false">
      <c r="A1427" s="1" t="s">
        <v>3977</v>
      </c>
      <c r="B1427" s="2" t="s">
        <v>3978</v>
      </c>
      <c r="C1427" s="3" t="n">
        <v>1.7324415</v>
      </c>
      <c r="D1427" s="4" t="s">
        <v>3979</v>
      </c>
    </row>
    <row r="1428" customFormat="false" ht="10" hidden="false" customHeight="false" outlineLevel="0" collapsed="false">
      <c r="A1428" s="1" t="s">
        <v>3980</v>
      </c>
      <c r="B1428" s="2" t="s">
        <v>3981</v>
      </c>
      <c r="C1428" s="3" t="n">
        <v>1.7326789</v>
      </c>
      <c r="D1428" s="4" t="s">
        <v>3982</v>
      </c>
    </row>
    <row r="1429" customFormat="false" ht="10" hidden="false" customHeight="false" outlineLevel="0" collapsed="false">
      <c r="A1429" s="1" t="s">
        <v>3983</v>
      </c>
      <c r="B1429" s="2" t="s">
        <v>3984</v>
      </c>
      <c r="C1429" s="3" t="n">
        <v>1.734121</v>
      </c>
      <c r="D1429" s="4" t="s">
        <v>3985</v>
      </c>
    </row>
    <row r="1430" customFormat="false" ht="10" hidden="false" customHeight="false" outlineLevel="0" collapsed="false">
      <c r="A1430" s="1" t="s">
        <v>3986</v>
      </c>
      <c r="B1430" s="2" t="s">
        <v>3987</v>
      </c>
      <c r="C1430" s="3" t="n">
        <v>1.7344626</v>
      </c>
      <c r="D1430" s="4" t="s">
        <v>3988</v>
      </c>
    </row>
    <row r="1431" customFormat="false" ht="10" hidden="false" customHeight="false" outlineLevel="0" collapsed="false">
      <c r="A1431" s="1" t="s">
        <v>3989</v>
      </c>
      <c r="B1431" s="2" t="s">
        <v>3990</v>
      </c>
      <c r="C1431" s="3" t="n">
        <v>1.7346375</v>
      </c>
      <c r="D1431" s="4" t="s">
        <v>3991</v>
      </c>
    </row>
    <row r="1432" customFormat="false" ht="10" hidden="false" customHeight="false" outlineLevel="0" collapsed="false">
      <c r="A1432" s="1" t="s">
        <v>3992</v>
      </c>
      <c r="B1432" s="2" t="s">
        <v>3993</v>
      </c>
      <c r="C1432" s="3" t="n">
        <v>1.7346726</v>
      </c>
      <c r="D1432" s="4" t="s">
        <v>3994</v>
      </c>
    </row>
    <row r="1433" customFormat="false" ht="10" hidden="false" customHeight="false" outlineLevel="0" collapsed="false">
      <c r="A1433" s="1" t="s">
        <v>3995</v>
      </c>
      <c r="B1433" s="2" t="s">
        <v>3996</v>
      </c>
      <c r="C1433" s="3" t="n">
        <v>1.7349038</v>
      </c>
      <c r="D1433" s="4" t="s">
        <v>3997</v>
      </c>
    </row>
    <row r="1434" customFormat="false" ht="10" hidden="false" customHeight="false" outlineLevel="0" collapsed="false">
      <c r="A1434" s="1" t="s">
        <v>3373</v>
      </c>
      <c r="B1434" s="2" t="s">
        <v>3374</v>
      </c>
      <c r="C1434" s="3" t="n">
        <v>1.73491</v>
      </c>
      <c r="D1434" s="4" t="s">
        <v>3998</v>
      </c>
    </row>
    <row r="1435" customFormat="false" ht="10" hidden="false" customHeight="false" outlineLevel="0" collapsed="false">
      <c r="A1435" s="1" t="s">
        <v>3999</v>
      </c>
      <c r="B1435" s="2" t="s">
        <v>4000</v>
      </c>
      <c r="C1435" s="3" t="n">
        <v>1.7354757</v>
      </c>
      <c r="D1435" s="4" t="s">
        <v>4001</v>
      </c>
    </row>
    <row r="1436" customFormat="false" ht="10" hidden="false" customHeight="false" outlineLevel="0" collapsed="false">
      <c r="A1436" s="1" t="s">
        <v>4002</v>
      </c>
      <c r="B1436" s="2" t="s">
        <v>4003</v>
      </c>
      <c r="C1436" s="3" t="n">
        <v>1.735557</v>
      </c>
      <c r="D1436" s="4" t="s">
        <v>4004</v>
      </c>
    </row>
    <row r="1437" customFormat="false" ht="10" hidden="false" customHeight="false" outlineLevel="0" collapsed="false">
      <c r="A1437" s="1" t="s">
        <v>4005</v>
      </c>
      <c r="B1437" s="2" t="s">
        <v>4006</v>
      </c>
      <c r="C1437" s="3" t="n">
        <v>1.7355703</v>
      </c>
      <c r="D1437" s="4" t="s">
        <v>4007</v>
      </c>
    </row>
    <row r="1438" customFormat="false" ht="10" hidden="false" customHeight="false" outlineLevel="0" collapsed="false">
      <c r="A1438" s="1" t="s">
        <v>4008</v>
      </c>
      <c r="B1438" s="2" t="s">
        <v>4009</v>
      </c>
      <c r="C1438" s="3" t="n">
        <v>1.7357183</v>
      </c>
      <c r="D1438" s="4" t="s">
        <v>4010</v>
      </c>
    </row>
    <row r="1439" customFormat="false" ht="10" hidden="false" customHeight="false" outlineLevel="0" collapsed="false">
      <c r="A1439" s="1" t="s">
        <v>4011</v>
      </c>
      <c r="B1439" s="2" t="s">
        <v>4012</v>
      </c>
      <c r="C1439" s="3" t="n">
        <v>1.7363612</v>
      </c>
      <c r="D1439" s="4" t="s">
        <v>4013</v>
      </c>
    </row>
    <row r="1440" customFormat="false" ht="10" hidden="false" customHeight="false" outlineLevel="0" collapsed="false">
      <c r="A1440" s="1" t="s">
        <v>4014</v>
      </c>
      <c r="B1440" s="2" t="s">
        <v>4015</v>
      </c>
      <c r="C1440" s="3" t="n">
        <v>1.7365557</v>
      </c>
      <c r="D1440" s="4" t="s">
        <v>4016</v>
      </c>
    </row>
    <row r="1441" customFormat="false" ht="10" hidden="false" customHeight="false" outlineLevel="0" collapsed="false">
      <c r="A1441" s="1" t="s">
        <v>4017</v>
      </c>
      <c r="B1441" s="2" t="s">
        <v>4018</v>
      </c>
      <c r="C1441" s="3" t="n">
        <v>1.7367126</v>
      </c>
      <c r="D1441" s="4" t="s">
        <v>4019</v>
      </c>
    </row>
    <row r="1442" customFormat="false" ht="10" hidden="false" customHeight="false" outlineLevel="0" collapsed="false">
      <c r="A1442" s="1" t="s">
        <v>4020</v>
      </c>
      <c r="B1442" s="2" t="s">
        <v>4021</v>
      </c>
      <c r="C1442" s="3" t="n">
        <v>1.7368679</v>
      </c>
      <c r="D1442" s="4" t="s">
        <v>4022</v>
      </c>
    </row>
    <row r="1443" customFormat="false" ht="10" hidden="false" customHeight="false" outlineLevel="0" collapsed="false">
      <c r="A1443" s="1" t="s">
        <v>4023</v>
      </c>
      <c r="B1443" s="2" t="s">
        <v>4024</v>
      </c>
      <c r="C1443" s="3" t="n">
        <v>1.7378189</v>
      </c>
      <c r="D1443" s="4" t="s">
        <v>4025</v>
      </c>
    </row>
    <row r="1444" customFormat="false" ht="10" hidden="false" customHeight="false" outlineLevel="0" collapsed="false">
      <c r="A1444" s="1" t="s">
        <v>4026</v>
      </c>
      <c r="B1444" s="2" t="s">
        <v>4027</v>
      </c>
      <c r="C1444" s="3" t="n">
        <v>1.7380698</v>
      </c>
      <c r="D1444" s="4" t="s">
        <v>4028</v>
      </c>
    </row>
    <row r="1445" customFormat="false" ht="10" hidden="false" customHeight="false" outlineLevel="0" collapsed="false">
      <c r="A1445" s="1" t="s">
        <v>4029</v>
      </c>
      <c r="B1445" s="2" t="s">
        <v>4030</v>
      </c>
      <c r="C1445" s="3" t="n">
        <v>1.7381042</v>
      </c>
      <c r="D1445" s="4" t="s">
        <v>4031</v>
      </c>
    </row>
    <row r="1446" customFormat="false" ht="10" hidden="false" customHeight="false" outlineLevel="0" collapsed="false">
      <c r="A1446" s="1" t="s">
        <v>4032</v>
      </c>
      <c r="B1446" s="2" t="s">
        <v>4033</v>
      </c>
      <c r="C1446" s="3" t="n">
        <v>1.7383744</v>
      </c>
      <c r="D1446" s="4" t="s">
        <v>4034</v>
      </c>
    </row>
    <row r="1447" customFormat="false" ht="10" hidden="false" customHeight="false" outlineLevel="0" collapsed="false">
      <c r="A1447" s="1" t="s">
        <v>4035</v>
      </c>
      <c r="B1447" s="2" t="s">
        <v>4036</v>
      </c>
      <c r="C1447" s="3" t="n">
        <v>1.7393297</v>
      </c>
      <c r="D1447" s="4" t="s">
        <v>4037</v>
      </c>
    </row>
    <row r="1448" customFormat="false" ht="10" hidden="false" customHeight="false" outlineLevel="0" collapsed="false">
      <c r="A1448" s="1" t="s">
        <v>4038</v>
      </c>
      <c r="B1448" s="2" t="s">
        <v>4039</v>
      </c>
      <c r="C1448" s="3" t="n">
        <v>1.7394735</v>
      </c>
      <c r="D1448" s="4" t="s">
        <v>4040</v>
      </c>
    </row>
    <row r="1449" customFormat="false" ht="10" hidden="false" customHeight="false" outlineLevel="0" collapsed="false">
      <c r="A1449" s="1" t="s">
        <v>4041</v>
      </c>
      <c r="B1449" s="2" t="s">
        <v>4042</v>
      </c>
      <c r="C1449" s="3" t="n">
        <v>1.7398469</v>
      </c>
      <c r="D1449" s="4" t="s">
        <v>4043</v>
      </c>
    </row>
    <row r="1450" customFormat="false" ht="10" hidden="false" customHeight="false" outlineLevel="0" collapsed="false">
      <c r="A1450" s="1" t="s">
        <v>2138</v>
      </c>
      <c r="B1450" s="2" t="s">
        <v>2139</v>
      </c>
      <c r="C1450" s="3" t="n">
        <v>1.741288</v>
      </c>
      <c r="D1450" s="4" t="s">
        <v>4044</v>
      </c>
    </row>
    <row r="1451" customFormat="false" ht="10" hidden="false" customHeight="false" outlineLevel="0" collapsed="false">
      <c r="A1451" s="1" t="s">
        <v>4045</v>
      </c>
      <c r="B1451" s="2" t="s">
        <v>4046</v>
      </c>
      <c r="C1451" s="3" t="n">
        <v>1.7417949</v>
      </c>
      <c r="D1451" s="4" t="s">
        <v>4047</v>
      </c>
    </row>
    <row r="1452" customFormat="false" ht="10" hidden="false" customHeight="false" outlineLevel="0" collapsed="false">
      <c r="A1452" s="1" t="s">
        <v>4048</v>
      </c>
      <c r="B1452" s="2" t="s">
        <v>4049</v>
      </c>
      <c r="C1452" s="3" t="n">
        <v>1.7419034</v>
      </c>
      <c r="D1452" s="4" t="s">
        <v>4050</v>
      </c>
    </row>
    <row r="1453" customFormat="false" ht="10" hidden="false" customHeight="false" outlineLevel="0" collapsed="false">
      <c r="A1453" s="1" t="s">
        <v>4051</v>
      </c>
      <c r="B1453" s="2" t="s">
        <v>4052</v>
      </c>
      <c r="C1453" s="3" t="n">
        <v>1.7420149</v>
      </c>
      <c r="D1453" s="4" t="s">
        <v>4053</v>
      </c>
    </row>
    <row r="1454" customFormat="false" ht="10" hidden="false" customHeight="false" outlineLevel="0" collapsed="false">
      <c r="A1454" s="1" t="s">
        <v>4054</v>
      </c>
      <c r="B1454" s="2" t="s">
        <v>4055</v>
      </c>
      <c r="C1454" s="3" t="n">
        <v>1.7421928</v>
      </c>
      <c r="D1454" s="4" t="s">
        <v>4056</v>
      </c>
    </row>
    <row r="1455" customFormat="false" ht="10" hidden="false" customHeight="false" outlineLevel="0" collapsed="false">
      <c r="A1455" s="1" t="s">
        <v>4057</v>
      </c>
      <c r="B1455" s="2" t="s">
        <v>4058</v>
      </c>
      <c r="C1455" s="3" t="n">
        <v>1.7423605</v>
      </c>
      <c r="D1455" s="4" t="s">
        <v>4059</v>
      </c>
    </row>
    <row r="1456" customFormat="false" ht="10" hidden="false" customHeight="false" outlineLevel="0" collapsed="false">
      <c r="A1456" s="1" t="s">
        <v>4060</v>
      </c>
      <c r="B1456" s="2" t="s">
        <v>4061</v>
      </c>
      <c r="C1456" s="3" t="n">
        <v>1.7424988</v>
      </c>
      <c r="D1456" s="4" t="s">
        <v>4062</v>
      </c>
    </row>
    <row r="1457" customFormat="false" ht="10" hidden="false" customHeight="false" outlineLevel="0" collapsed="false">
      <c r="A1457" s="1" t="s">
        <v>4063</v>
      </c>
      <c r="B1457" s="2" t="s">
        <v>4064</v>
      </c>
      <c r="C1457" s="3" t="n">
        <v>1.7426611</v>
      </c>
      <c r="D1457" s="4" t="s">
        <v>4065</v>
      </c>
    </row>
    <row r="1458" customFormat="false" ht="10" hidden="false" customHeight="false" outlineLevel="0" collapsed="false">
      <c r="A1458" s="1" t="s">
        <v>4066</v>
      </c>
      <c r="B1458" s="2" t="s">
        <v>4067</v>
      </c>
      <c r="C1458" s="3" t="n">
        <v>1.7431877</v>
      </c>
      <c r="D1458" s="4" t="s">
        <v>4068</v>
      </c>
    </row>
    <row r="1459" customFormat="false" ht="10" hidden="false" customHeight="false" outlineLevel="0" collapsed="false">
      <c r="A1459" s="1" t="s">
        <v>4069</v>
      </c>
      <c r="B1459" s="2" t="s">
        <v>4070</v>
      </c>
      <c r="C1459" s="3" t="n">
        <v>1.743296</v>
      </c>
      <c r="D1459" s="4" t="s">
        <v>4071</v>
      </c>
    </row>
    <row r="1460" customFormat="false" ht="10" hidden="false" customHeight="false" outlineLevel="0" collapsed="false">
      <c r="A1460" s="1" t="s">
        <v>4072</v>
      </c>
      <c r="B1460" s="2" t="s">
        <v>4073</v>
      </c>
      <c r="C1460" s="3" t="n">
        <v>1.7436637</v>
      </c>
      <c r="D1460" s="4" t="s">
        <v>4074</v>
      </c>
    </row>
    <row r="1461" customFormat="false" ht="10" hidden="false" customHeight="false" outlineLevel="0" collapsed="false">
      <c r="A1461" s="1" t="s">
        <v>4075</v>
      </c>
      <c r="B1461" s="2" t="s">
        <v>4076</v>
      </c>
      <c r="C1461" s="3" t="n">
        <v>1.7441557</v>
      </c>
      <c r="D1461" s="4" t="s">
        <v>4077</v>
      </c>
    </row>
    <row r="1462" customFormat="false" ht="10" hidden="false" customHeight="false" outlineLevel="0" collapsed="false">
      <c r="A1462" s="1" t="s">
        <v>4078</v>
      </c>
      <c r="B1462" s="2" t="s">
        <v>4079</v>
      </c>
      <c r="C1462" s="3" t="n">
        <v>1.7443235</v>
      </c>
      <c r="D1462" s="4" t="s">
        <v>4080</v>
      </c>
    </row>
    <row r="1463" customFormat="false" ht="10" hidden="false" customHeight="false" outlineLevel="0" collapsed="false">
      <c r="A1463" s="1" t="s">
        <v>4081</v>
      </c>
      <c r="B1463" s="2" t="s">
        <v>4082</v>
      </c>
      <c r="C1463" s="3" t="n">
        <v>1.7444759</v>
      </c>
      <c r="D1463" s="4" t="s">
        <v>4083</v>
      </c>
    </row>
    <row r="1464" customFormat="false" ht="10" hidden="false" customHeight="false" outlineLevel="0" collapsed="false">
      <c r="A1464" s="1" t="s">
        <v>4084</v>
      </c>
      <c r="B1464" s="2" t="s">
        <v>4085</v>
      </c>
      <c r="C1464" s="3" t="n">
        <v>1.745215</v>
      </c>
      <c r="D1464" s="4" t="s">
        <v>4086</v>
      </c>
    </row>
    <row r="1465" customFormat="false" ht="20" hidden="false" customHeight="false" outlineLevel="0" collapsed="false">
      <c r="A1465" s="1" t="s">
        <v>4087</v>
      </c>
      <c r="B1465" s="2" t="s">
        <v>4088</v>
      </c>
      <c r="C1465" s="3" t="n">
        <v>1.7455754</v>
      </c>
      <c r="D1465" s="4" t="s">
        <v>4089</v>
      </c>
    </row>
    <row r="1466" customFormat="false" ht="10" hidden="false" customHeight="false" outlineLevel="0" collapsed="false">
      <c r="A1466" s="1" t="s">
        <v>4090</v>
      </c>
      <c r="B1466" s="2" t="s">
        <v>4091</v>
      </c>
      <c r="C1466" s="3" t="n">
        <v>1.7457748</v>
      </c>
      <c r="D1466" s="4" t="s">
        <v>4092</v>
      </c>
    </row>
    <row r="1467" customFormat="false" ht="10" hidden="false" customHeight="false" outlineLevel="0" collapsed="false">
      <c r="A1467" s="1" t="s">
        <v>4093</v>
      </c>
      <c r="B1467" s="2" t="s">
        <v>4094</v>
      </c>
      <c r="C1467" s="3" t="n">
        <v>1.7460155</v>
      </c>
      <c r="D1467" s="4" t="s">
        <v>4095</v>
      </c>
    </row>
    <row r="1468" customFormat="false" ht="10" hidden="false" customHeight="false" outlineLevel="0" collapsed="false">
      <c r="A1468" s="1" t="s">
        <v>3952</v>
      </c>
      <c r="B1468" s="2" t="s">
        <v>3953</v>
      </c>
      <c r="C1468" s="3" t="n">
        <v>1.7466231</v>
      </c>
      <c r="D1468" s="4" t="s">
        <v>4096</v>
      </c>
    </row>
    <row r="1469" customFormat="false" ht="10" hidden="false" customHeight="false" outlineLevel="0" collapsed="false">
      <c r="A1469" s="1" t="s">
        <v>3683</v>
      </c>
      <c r="B1469" s="2" t="s">
        <v>3684</v>
      </c>
      <c r="C1469" s="3" t="n">
        <v>1.7467149</v>
      </c>
      <c r="D1469" s="4" t="s">
        <v>4097</v>
      </c>
    </row>
    <row r="1470" customFormat="false" ht="10" hidden="false" customHeight="false" outlineLevel="0" collapsed="false">
      <c r="A1470" s="1" t="s">
        <v>4098</v>
      </c>
      <c r="B1470" s="2" t="s">
        <v>4099</v>
      </c>
      <c r="C1470" s="3" t="n">
        <v>1.7470609</v>
      </c>
      <c r="D1470" s="4" t="s">
        <v>4100</v>
      </c>
    </row>
    <row r="1471" customFormat="false" ht="10" hidden="false" customHeight="false" outlineLevel="0" collapsed="false">
      <c r="A1471" s="1" t="s">
        <v>4101</v>
      </c>
      <c r="B1471" s="2" t="s">
        <v>4102</v>
      </c>
      <c r="C1471" s="3" t="n">
        <v>1.7486291</v>
      </c>
      <c r="D1471" s="4" t="s">
        <v>4103</v>
      </c>
    </row>
    <row r="1472" customFormat="false" ht="10" hidden="false" customHeight="false" outlineLevel="0" collapsed="false">
      <c r="A1472" s="1" t="s">
        <v>4104</v>
      </c>
      <c r="B1472" s="2" t="s">
        <v>4105</v>
      </c>
      <c r="C1472" s="3" t="n">
        <v>1.7488143</v>
      </c>
      <c r="D1472" s="4" t="s">
        <v>4106</v>
      </c>
    </row>
    <row r="1473" customFormat="false" ht="10" hidden="false" customHeight="false" outlineLevel="0" collapsed="false">
      <c r="A1473" s="1" t="s">
        <v>4107</v>
      </c>
      <c r="B1473" s="2" t="s">
        <v>4108</v>
      </c>
      <c r="C1473" s="3" t="n">
        <v>1.7495666</v>
      </c>
      <c r="D1473" s="4" t="s">
        <v>4109</v>
      </c>
    </row>
    <row r="1474" customFormat="false" ht="10" hidden="false" customHeight="false" outlineLevel="0" collapsed="false">
      <c r="A1474" s="1" t="s">
        <v>4110</v>
      </c>
      <c r="B1474" s="2" t="s">
        <v>4111</v>
      </c>
      <c r="C1474" s="3" t="n">
        <v>1.7499464</v>
      </c>
      <c r="D1474" s="4" t="s">
        <v>4112</v>
      </c>
    </row>
    <row r="1475" customFormat="false" ht="10" hidden="false" customHeight="false" outlineLevel="0" collapsed="false">
      <c r="A1475" s="1" t="s">
        <v>4113</v>
      </c>
      <c r="B1475" s="2" t="s">
        <v>4114</v>
      </c>
      <c r="C1475" s="3" t="n">
        <v>1.7499807</v>
      </c>
      <c r="D1475" s="4" t="s">
        <v>4115</v>
      </c>
    </row>
    <row r="1476" customFormat="false" ht="10" hidden="false" customHeight="false" outlineLevel="0" collapsed="false">
      <c r="A1476" s="1" t="s">
        <v>4116</v>
      </c>
      <c r="B1476" s="2" t="s">
        <v>4117</v>
      </c>
      <c r="C1476" s="3" t="n">
        <v>1.7501766</v>
      </c>
      <c r="D1476" s="4" t="s">
        <v>4118</v>
      </c>
    </row>
    <row r="1477" customFormat="false" ht="10" hidden="false" customHeight="false" outlineLevel="0" collapsed="false">
      <c r="A1477" s="1" t="s">
        <v>4119</v>
      </c>
      <c r="B1477" s="2" t="s">
        <v>4120</v>
      </c>
      <c r="C1477" s="3" t="n">
        <v>1.7504128</v>
      </c>
      <c r="D1477" s="4" t="s">
        <v>4121</v>
      </c>
    </row>
    <row r="1478" customFormat="false" ht="10" hidden="false" customHeight="false" outlineLevel="0" collapsed="false">
      <c r="A1478" s="1" t="s">
        <v>4122</v>
      </c>
      <c r="B1478" s="2" t="s">
        <v>4123</v>
      </c>
      <c r="C1478" s="3" t="n">
        <v>1.7506024</v>
      </c>
      <c r="D1478" s="4" t="s">
        <v>4124</v>
      </c>
    </row>
    <row r="1479" customFormat="false" ht="10" hidden="false" customHeight="false" outlineLevel="0" collapsed="false">
      <c r="A1479" s="1" t="s">
        <v>4125</v>
      </c>
      <c r="B1479" s="2" t="s">
        <v>4126</v>
      </c>
      <c r="C1479" s="3" t="n">
        <v>1.7510198</v>
      </c>
      <c r="D1479" s="4" t="s">
        <v>4127</v>
      </c>
    </row>
    <row r="1480" customFormat="false" ht="10" hidden="false" customHeight="false" outlineLevel="0" collapsed="false">
      <c r="A1480" s="1" t="s">
        <v>2291</v>
      </c>
      <c r="B1480" s="2" t="s">
        <v>2292</v>
      </c>
      <c r="C1480" s="3" t="n">
        <v>1.7510868</v>
      </c>
      <c r="D1480" s="4" t="s">
        <v>4128</v>
      </c>
    </row>
    <row r="1481" customFormat="false" ht="10" hidden="false" customHeight="false" outlineLevel="0" collapsed="false">
      <c r="A1481" s="1" t="s">
        <v>4129</v>
      </c>
      <c r="B1481" s="2" t="s">
        <v>4130</v>
      </c>
      <c r="C1481" s="3" t="n">
        <v>1.7510951</v>
      </c>
      <c r="D1481" s="4" t="s">
        <v>4131</v>
      </c>
    </row>
    <row r="1482" customFormat="false" ht="10" hidden="false" customHeight="false" outlineLevel="0" collapsed="false">
      <c r="A1482" s="1" t="s">
        <v>4132</v>
      </c>
      <c r="B1482" s="2" t="s">
        <v>4133</v>
      </c>
      <c r="C1482" s="3" t="n">
        <v>1.7512503</v>
      </c>
      <c r="D1482" s="4" t="s">
        <v>4134</v>
      </c>
    </row>
    <row r="1483" customFormat="false" ht="10" hidden="false" customHeight="false" outlineLevel="0" collapsed="false">
      <c r="A1483" s="1" t="s">
        <v>4135</v>
      </c>
      <c r="B1483" s="2" t="s">
        <v>4136</v>
      </c>
      <c r="C1483" s="3" t="n">
        <v>1.7513752</v>
      </c>
      <c r="D1483" s="4" t="s">
        <v>4137</v>
      </c>
    </row>
    <row r="1484" customFormat="false" ht="10" hidden="false" customHeight="false" outlineLevel="0" collapsed="false">
      <c r="A1484" s="1" t="s">
        <v>4138</v>
      </c>
      <c r="B1484" s="2" t="s">
        <v>4139</v>
      </c>
      <c r="C1484" s="3" t="n">
        <v>1.7536849</v>
      </c>
      <c r="D1484" s="4" t="s">
        <v>4140</v>
      </c>
    </row>
    <row r="1485" customFormat="false" ht="10" hidden="false" customHeight="false" outlineLevel="0" collapsed="false">
      <c r="A1485" s="1" t="s">
        <v>4141</v>
      </c>
      <c r="B1485" s="2" t="s">
        <v>4142</v>
      </c>
      <c r="C1485" s="3" t="n">
        <v>1.7553204</v>
      </c>
      <c r="D1485" s="4" t="s">
        <v>4143</v>
      </c>
    </row>
    <row r="1486" customFormat="false" ht="10" hidden="false" customHeight="false" outlineLevel="0" collapsed="false">
      <c r="A1486" s="1" t="s">
        <v>4144</v>
      </c>
      <c r="B1486" s="2" t="s">
        <v>4145</v>
      </c>
      <c r="C1486" s="3" t="n">
        <v>1.7558095</v>
      </c>
      <c r="D1486" s="4" t="s">
        <v>4146</v>
      </c>
    </row>
    <row r="1487" customFormat="false" ht="10" hidden="false" customHeight="false" outlineLevel="0" collapsed="false">
      <c r="A1487" s="1" t="s">
        <v>4147</v>
      </c>
      <c r="B1487" s="2" t="s">
        <v>4148</v>
      </c>
      <c r="C1487" s="3" t="n">
        <v>1.7558757</v>
      </c>
      <c r="D1487" s="4" t="s">
        <v>4149</v>
      </c>
    </row>
    <row r="1488" customFormat="false" ht="10" hidden="false" customHeight="false" outlineLevel="0" collapsed="false">
      <c r="A1488" s="1" t="s">
        <v>4150</v>
      </c>
      <c r="B1488" s="2" t="s">
        <v>4151</v>
      </c>
      <c r="C1488" s="3" t="n">
        <v>1.757659</v>
      </c>
      <c r="D1488" s="4" t="s">
        <v>4152</v>
      </c>
    </row>
    <row r="1489" customFormat="false" ht="10" hidden="false" customHeight="false" outlineLevel="0" collapsed="false">
      <c r="A1489" s="1" t="s">
        <v>4153</v>
      </c>
      <c r="B1489" s="2" t="s">
        <v>4154</v>
      </c>
      <c r="C1489" s="3" t="n">
        <v>1.7580847</v>
      </c>
      <c r="D1489" s="4" t="s">
        <v>4155</v>
      </c>
    </row>
    <row r="1490" customFormat="false" ht="10" hidden="false" customHeight="false" outlineLevel="0" collapsed="false">
      <c r="A1490" s="1" t="s">
        <v>2234</v>
      </c>
      <c r="B1490" s="2" t="s">
        <v>2235</v>
      </c>
      <c r="C1490" s="3" t="n">
        <v>1.7582606</v>
      </c>
      <c r="D1490" s="4" t="s">
        <v>4156</v>
      </c>
    </row>
    <row r="1491" customFormat="false" ht="10" hidden="false" customHeight="false" outlineLevel="0" collapsed="false">
      <c r="A1491" s="1" t="s">
        <v>4157</v>
      </c>
      <c r="B1491" s="2" t="s">
        <v>4158</v>
      </c>
      <c r="C1491" s="3" t="n">
        <v>1.7587845</v>
      </c>
      <c r="D1491" s="4" t="s">
        <v>4159</v>
      </c>
    </row>
    <row r="1492" customFormat="false" ht="10" hidden="false" customHeight="false" outlineLevel="0" collapsed="false">
      <c r="A1492" s="1" t="s">
        <v>4160</v>
      </c>
      <c r="B1492" s="2" t="s">
        <v>4161</v>
      </c>
      <c r="C1492" s="3" t="n">
        <v>1.7589726</v>
      </c>
      <c r="D1492" s="4" t="s">
        <v>4162</v>
      </c>
    </row>
    <row r="1493" customFormat="false" ht="10" hidden="false" customHeight="false" outlineLevel="0" collapsed="false">
      <c r="A1493" s="1" t="s">
        <v>4163</v>
      </c>
      <c r="B1493" s="2" t="s">
        <v>4164</v>
      </c>
      <c r="C1493" s="3" t="n">
        <v>1.7598655</v>
      </c>
      <c r="D1493" s="4" t="s">
        <v>4165</v>
      </c>
    </row>
    <row r="1494" customFormat="false" ht="20" hidden="false" customHeight="false" outlineLevel="0" collapsed="false">
      <c r="A1494" s="1" t="s">
        <v>4166</v>
      </c>
      <c r="B1494" s="2" t="s">
        <v>4167</v>
      </c>
      <c r="C1494" s="3" t="n">
        <v>1.7600089</v>
      </c>
      <c r="D1494" s="4" t="s">
        <v>4168</v>
      </c>
    </row>
    <row r="1495" customFormat="false" ht="30" hidden="false" customHeight="false" outlineLevel="0" collapsed="false">
      <c r="A1495" s="1" t="s">
        <v>4169</v>
      </c>
      <c r="B1495" s="2" t="s">
        <v>4170</v>
      </c>
      <c r="C1495" s="3" t="n">
        <v>1.7608567</v>
      </c>
      <c r="D1495" s="4" t="s">
        <v>4171</v>
      </c>
    </row>
    <row r="1496" customFormat="false" ht="10" hidden="false" customHeight="false" outlineLevel="0" collapsed="false">
      <c r="A1496" s="1" t="s">
        <v>4172</v>
      </c>
      <c r="B1496" s="2" t="s">
        <v>4173</v>
      </c>
      <c r="C1496" s="3" t="n">
        <v>1.7610387</v>
      </c>
      <c r="D1496" s="4" t="s">
        <v>4174</v>
      </c>
    </row>
    <row r="1497" customFormat="false" ht="20" hidden="false" customHeight="false" outlineLevel="0" collapsed="false">
      <c r="A1497" s="1" t="s">
        <v>4175</v>
      </c>
      <c r="B1497" s="2" t="s">
        <v>4176</v>
      </c>
      <c r="C1497" s="3" t="n">
        <v>1.7610979</v>
      </c>
      <c r="D1497" s="4" t="s">
        <v>4177</v>
      </c>
    </row>
    <row r="1498" customFormat="false" ht="10" hidden="false" customHeight="false" outlineLevel="0" collapsed="false">
      <c r="A1498" s="1" t="s">
        <v>4178</v>
      </c>
      <c r="B1498" s="2" t="s">
        <v>4179</v>
      </c>
      <c r="C1498" s="3" t="n">
        <v>1.7615762</v>
      </c>
      <c r="D1498" s="4" t="s">
        <v>4180</v>
      </c>
    </row>
    <row r="1499" customFormat="false" ht="10" hidden="false" customHeight="false" outlineLevel="0" collapsed="false">
      <c r="A1499" s="1" t="s">
        <v>4181</v>
      </c>
      <c r="B1499" s="2" t="s">
        <v>4182</v>
      </c>
      <c r="C1499" s="3" t="n">
        <v>1.7618233</v>
      </c>
      <c r="D1499" s="4" t="s">
        <v>4183</v>
      </c>
    </row>
    <row r="1500" customFormat="false" ht="10" hidden="false" customHeight="false" outlineLevel="0" collapsed="false">
      <c r="A1500" s="1" t="s">
        <v>4184</v>
      </c>
      <c r="B1500" s="2" t="s">
        <v>4185</v>
      </c>
      <c r="C1500" s="3" t="n">
        <v>1.761951</v>
      </c>
      <c r="D1500" s="4" t="s">
        <v>4186</v>
      </c>
    </row>
    <row r="1501" customFormat="false" ht="10" hidden="false" customHeight="false" outlineLevel="0" collapsed="false">
      <c r="A1501" s="1" t="s">
        <v>2306</v>
      </c>
      <c r="B1501" s="2" t="s">
        <v>2307</v>
      </c>
      <c r="C1501" s="3" t="n">
        <v>1.7629636</v>
      </c>
      <c r="D1501" s="4" t="s">
        <v>4187</v>
      </c>
    </row>
    <row r="1502" customFormat="false" ht="10" hidden="false" customHeight="false" outlineLevel="0" collapsed="false">
      <c r="A1502" s="1" t="s">
        <v>2066</v>
      </c>
      <c r="B1502" s="2" t="s">
        <v>2067</v>
      </c>
      <c r="C1502" s="3" t="n">
        <v>1.7633902</v>
      </c>
      <c r="D1502" s="4" t="s">
        <v>4188</v>
      </c>
    </row>
    <row r="1503" customFormat="false" ht="10" hidden="false" customHeight="false" outlineLevel="0" collapsed="false">
      <c r="A1503" s="1" t="s">
        <v>4189</v>
      </c>
      <c r="B1503" s="2" t="s">
        <v>4190</v>
      </c>
      <c r="C1503" s="3" t="n">
        <v>1.7637837</v>
      </c>
      <c r="D1503" s="4" t="s">
        <v>4191</v>
      </c>
    </row>
    <row r="1504" customFormat="false" ht="10" hidden="false" customHeight="false" outlineLevel="0" collapsed="false">
      <c r="A1504" s="1" t="s">
        <v>4192</v>
      </c>
      <c r="B1504" s="2" t="s">
        <v>4193</v>
      </c>
      <c r="C1504" s="3" t="n">
        <v>1.7642608</v>
      </c>
      <c r="D1504" s="4" t="s">
        <v>4194</v>
      </c>
    </row>
    <row r="1505" customFormat="false" ht="10" hidden="false" customHeight="false" outlineLevel="0" collapsed="false">
      <c r="A1505" s="1" t="s">
        <v>4195</v>
      </c>
      <c r="B1505" s="2" t="s">
        <v>4196</v>
      </c>
      <c r="C1505" s="3" t="n">
        <v>1.7645411</v>
      </c>
      <c r="D1505" s="4" t="s">
        <v>4197</v>
      </c>
    </row>
    <row r="1506" customFormat="false" ht="10" hidden="false" customHeight="false" outlineLevel="0" collapsed="false">
      <c r="A1506" s="1" t="s">
        <v>4198</v>
      </c>
      <c r="B1506" s="2" t="s">
        <v>4199</v>
      </c>
      <c r="C1506" s="3" t="n">
        <v>1.7651588</v>
      </c>
      <c r="D1506" s="4" t="s">
        <v>4200</v>
      </c>
    </row>
    <row r="1507" customFormat="false" ht="10" hidden="false" customHeight="false" outlineLevel="0" collapsed="false">
      <c r="A1507" s="1" t="s">
        <v>4201</v>
      </c>
      <c r="B1507" s="2" t="s">
        <v>4202</v>
      </c>
      <c r="C1507" s="3" t="n">
        <v>1.7652858</v>
      </c>
      <c r="D1507" s="4" t="s">
        <v>4203</v>
      </c>
    </row>
    <row r="1508" customFormat="false" ht="10" hidden="false" customHeight="false" outlineLevel="0" collapsed="false">
      <c r="A1508" s="1" t="s">
        <v>4204</v>
      </c>
      <c r="B1508" s="2" t="s">
        <v>4205</v>
      </c>
      <c r="C1508" s="3" t="n">
        <v>1.7666974</v>
      </c>
      <c r="D1508" s="4" t="s">
        <v>4206</v>
      </c>
    </row>
    <row r="1509" customFormat="false" ht="10" hidden="false" customHeight="false" outlineLevel="0" collapsed="false">
      <c r="A1509" s="1" t="s">
        <v>4207</v>
      </c>
      <c r="B1509" s="2" t="s">
        <v>4208</v>
      </c>
      <c r="C1509" s="3" t="n">
        <v>1.7673007</v>
      </c>
      <c r="D1509" s="4" t="s">
        <v>4209</v>
      </c>
    </row>
    <row r="1510" customFormat="false" ht="10" hidden="false" customHeight="false" outlineLevel="0" collapsed="false">
      <c r="A1510" s="1" t="s">
        <v>4210</v>
      </c>
      <c r="B1510" s="2" t="s">
        <v>4211</v>
      </c>
      <c r="C1510" s="3" t="n">
        <v>1.7673474</v>
      </c>
      <c r="D1510" s="4" t="s">
        <v>4212</v>
      </c>
    </row>
    <row r="1511" customFormat="false" ht="10" hidden="false" customHeight="false" outlineLevel="0" collapsed="false">
      <c r="A1511" s="1" t="s">
        <v>4213</v>
      </c>
      <c r="B1511" s="2" t="s">
        <v>4214</v>
      </c>
      <c r="C1511" s="3" t="n">
        <v>1.7674934</v>
      </c>
      <c r="D1511" s="4" t="s">
        <v>4215</v>
      </c>
    </row>
    <row r="1512" customFormat="false" ht="10" hidden="false" customHeight="false" outlineLevel="0" collapsed="false">
      <c r="A1512" s="1" t="s">
        <v>4216</v>
      </c>
      <c r="B1512" s="2" t="s">
        <v>4217</v>
      </c>
      <c r="C1512" s="3" t="n">
        <v>1.7678998</v>
      </c>
      <c r="D1512" s="4" t="s">
        <v>4218</v>
      </c>
    </row>
    <row r="1513" customFormat="false" ht="10" hidden="false" customHeight="false" outlineLevel="0" collapsed="false">
      <c r="A1513" s="1" t="s">
        <v>4219</v>
      </c>
      <c r="B1513" s="2" t="s">
        <v>4220</v>
      </c>
      <c r="C1513" s="3" t="n">
        <v>1.7682912</v>
      </c>
      <c r="D1513" s="4" t="s">
        <v>4221</v>
      </c>
    </row>
    <row r="1514" customFormat="false" ht="10" hidden="false" customHeight="false" outlineLevel="0" collapsed="false">
      <c r="A1514" s="1" t="s">
        <v>4222</v>
      </c>
      <c r="B1514" s="2" t="s">
        <v>4223</v>
      </c>
      <c r="C1514" s="3" t="n">
        <v>1.7686141</v>
      </c>
      <c r="D1514" s="4" t="s">
        <v>4224</v>
      </c>
    </row>
    <row r="1515" customFormat="false" ht="10" hidden="false" customHeight="false" outlineLevel="0" collapsed="false">
      <c r="A1515" s="1" t="s">
        <v>4225</v>
      </c>
      <c r="B1515" s="2" t="s">
        <v>4226</v>
      </c>
      <c r="C1515" s="3" t="n">
        <v>1.7692804</v>
      </c>
      <c r="D1515" s="4" t="s">
        <v>4227</v>
      </c>
    </row>
    <row r="1516" customFormat="false" ht="10" hidden="false" customHeight="false" outlineLevel="0" collapsed="false">
      <c r="A1516" s="1" t="s">
        <v>4228</v>
      </c>
      <c r="B1516" s="2" t="s">
        <v>4229</v>
      </c>
      <c r="C1516" s="3" t="n">
        <v>1.7695451</v>
      </c>
      <c r="D1516" s="4" t="s">
        <v>4230</v>
      </c>
    </row>
    <row r="1517" customFormat="false" ht="10" hidden="false" customHeight="false" outlineLevel="0" collapsed="false">
      <c r="A1517" s="1" t="s">
        <v>4231</v>
      </c>
      <c r="B1517" s="2" t="s">
        <v>4232</v>
      </c>
      <c r="C1517" s="3" t="n">
        <v>1.7700893</v>
      </c>
      <c r="D1517" s="4" t="s">
        <v>4233</v>
      </c>
    </row>
    <row r="1518" customFormat="false" ht="10" hidden="false" customHeight="false" outlineLevel="0" collapsed="false">
      <c r="A1518" s="1" t="s">
        <v>4234</v>
      </c>
      <c r="B1518" s="2" t="s">
        <v>4235</v>
      </c>
      <c r="C1518" s="3" t="n">
        <v>1.7709714</v>
      </c>
      <c r="D1518" s="4" t="s">
        <v>4236</v>
      </c>
    </row>
    <row r="1519" customFormat="false" ht="10" hidden="false" customHeight="false" outlineLevel="0" collapsed="false">
      <c r="A1519" s="1" t="s">
        <v>4237</v>
      </c>
      <c r="B1519" s="2" t="s">
        <v>4238</v>
      </c>
      <c r="C1519" s="3" t="n">
        <v>1.7710858</v>
      </c>
      <c r="D1519" s="4" t="s">
        <v>4239</v>
      </c>
    </row>
    <row r="1520" customFormat="false" ht="10" hidden="false" customHeight="false" outlineLevel="0" collapsed="false">
      <c r="A1520" s="1" t="s">
        <v>4240</v>
      </c>
      <c r="B1520" s="2" t="s">
        <v>4241</v>
      </c>
      <c r="C1520" s="3" t="n">
        <v>1.7711745</v>
      </c>
      <c r="D1520" s="4" t="s">
        <v>4242</v>
      </c>
    </row>
    <row r="1521" customFormat="false" ht="10" hidden="false" customHeight="false" outlineLevel="0" collapsed="false">
      <c r="A1521" s="1" t="s">
        <v>4243</v>
      </c>
      <c r="B1521" s="2" t="s">
        <v>4244</v>
      </c>
      <c r="C1521" s="3" t="n">
        <v>1.7712333</v>
      </c>
      <c r="D1521" s="4" t="s">
        <v>4245</v>
      </c>
    </row>
    <row r="1522" customFormat="false" ht="10" hidden="false" customHeight="false" outlineLevel="0" collapsed="false">
      <c r="A1522" s="1" t="s">
        <v>4246</v>
      </c>
      <c r="B1522" s="2" t="s">
        <v>4247</v>
      </c>
      <c r="C1522" s="3" t="n">
        <v>1.7718323</v>
      </c>
      <c r="D1522" s="4" t="s">
        <v>4248</v>
      </c>
    </row>
    <row r="1523" customFormat="false" ht="10" hidden="false" customHeight="false" outlineLevel="0" collapsed="false">
      <c r="A1523" s="1" t="s">
        <v>2198</v>
      </c>
      <c r="B1523" s="2" t="s">
        <v>2199</v>
      </c>
      <c r="C1523" s="3" t="n">
        <v>1.7721375</v>
      </c>
      <c r="D1523" s="4" t="s">
        <v>4249</v>
      </c>
    </row>
    <row r="1524" customFormat="false" ht="10" hidden="false" customHeight="false" outlineLevel="0" collapsed="false">
      <c r="A1524" s="1" t="s">
        <v>4250</v>
      </c>
      <c r="B1524" s="2" t="s">
        <v>4251</v>
      </c>
      <c r="C1524" s="3" t="n">
        <v>1.7727851</v>
      </c>
      <c r="D1524" s="4" t="s">
        <v>4252</v>
      </c>
    </row>
    <row r="1525" customFormat="false" ht="10" hidden="false" customHeight="false" outlineLevel="0" collapsed="false">
      <c r="A1525" s="1" t="s">
        <v>4253</v>
      </c>
      <c r="B1525" s="2" t="s">
        <v>4254</v>
      </c>
      <c r="C1525" s="3" t="n">
        <v>1.7744514</v>
      </c>
      <c r="D1525" s="4" t="s">
        <v>4255</v>
      </c>
    </row>
    <row r="1526" customFormat="false" ht="10" hidden="false" customHeight="false" outlineLevel="0" collapsed="false">
      <c r="A1526" s="1" t="s">
        <v>4256</v>
      </c>
      <c r="B1526" s="2" t="s">
        <v>4257</v>
      </c>
      <c r="C1526" s="3" t="n">
        <v>1.7750458</v>
      </c>
      <c r="D1526" s="4" t="s">
        <v>4258</v>
      </c>
    </row>
    <row r="1527" customFormat="false" ht="10" hidden="false" customHeight="false" outlineLevel="0" collapsed="false">
      <c r="A1527" s="1" t="s">
        <v>4259</v>
      </c>
      <c r="B1527" s="2" t="s">
        <v>4260</v>
      </c>
      <c r="C1527" s="3" t="n">
        <v>1.7754653</v>
      </c>
      <c r="D1527" s="4" t="s">
        <v>4261</v>
      </c>
    </row>
    <row r="1528" customFormat="false" ht="10" hidden="false" customHeight="false" outlineLevel="0" collapsed="false">
      <c r="A1528" s="1" t="s">
        <v>4262</v>
      </c>
      <c r="B1528" s="2" t="s">
        <v>4263</v>
      </c>
      <c r="C1528" s="3" t="n">
        <v>1.775477</v>
      </c>
      <c r="D1528" s="4" t="s">
        <v>4264</v>
      </c>
    </row>
    <row r="1529" customFormat="false" ht="10" hidden="false" customHeight="false" outlineLevel="0" collapsed="false">
      <c r="A1529" s="1" t="s">
        <v>4265</v>
      </c>
      <c r="B1529" s="2" t="s">
        <v>4266</v>
      </c>
      <c r="C1529" s="3" t="n">
        <v>1.7761034</v>
      </c>
      <c r="D1529" s="4" t="s">
        <v>4267</v>
      </c>
    </row>
    <row r="1530" customFormat="false" ht="10" hidden="false" customHeight="false" outlineLevel="0" collapsed="false">
      <c r="A1530" s="1" t="s">
        <v>3692</v>
      </c>
      <c r="B1530" s="2" t="s">
        <v>3693</v>
      </c>
      <c r="C1530" s="3" t="n">
        <v>1.7770872</v>
      </c>
      <c r="D1530" s="4" t="s">
        <v>4268</v>
      </c>
    </row>
    <row r="1531" customFormat="false" ht="10" hidden="false" customHeight="false" outlineLevel="0" collapsed="false">
      <c r="A1531" s="1" t="s">
        <v>4269</v>
      </c>
      <c r="B1531" s="2" t="s">
        <v>4270</v>
      </c>
      <c r="C1531" s="3" t="n">
        <v>1.7774127</v>
      </c>
      <c r="D1531" s="4" t="s">
        <v>4271</v>
      </c>
    </row>
    <row r="1532" customFormat="false" ht="10" hidden="false" customHeight="false" outlineLevel="0" collapsed="false">
      <c r="A1532" s="1" t="s">
        <v>4272</v>
      </c>
      <c r="B1532" s="2" t="s">
        <v>4273</v>
      </c>
      <c r="C1532" s="3" t="n">
        <v>1.7776917</v>
      </c>
      <c r="D1532" s="4" t="s">
        <v>4274</v>
      </c>
    </row>
    <row r="1533" customFormat="false" ht="10" hidden="false" customHeight="false" outlineLevel="0" collapsed="false">
      <c r="A1533" s="1" t="s">
        <v>4275</v>
      </c>
      <c r="B1533" s="2" t="s">
        <v>4276</v>
      </c>
      <c r="C1533" s="3" t="n">
        <v>1.7777325</v>
      </c>
      <c r="D1533" s="4" t="s">
        <v>4277</v>
      </c>
    </row>
    <row r="1534" customFormat="false" ht="10" hidden="false" customHeight="false" outlineLevel="0" collapsed="false">
      <c r="A1534" s="1" t="s">
        <v>4278</v>
      </c>
      <c r="B1534" s="2" t="s">
        <v>4279</v>
      </c>
      <c r="C1534" s="3" t="n">
        <v>1.7780941</v>
      </c>
      <c r="D1534" s="4" t="s">
        <v>4280</v>
      </c>
    </row>
    <row r="1535" customFormat="false" ht="10" hidden="false" customHeight="false" outlineLevel="0" collapsed="false">
      <c r="A1535" s="1" t="s">
        <v>4281</v>
      </c>
      <c r="B1535" s="2" t="s">
        <v>4282</v>
      </c>
      <c r="C1535" s="3" t="n">
        <v>1.7781075</v>
      </c>
      <c r="D1535" s="4" t="s">
        <v>4283</v>
      </c>
    </row>
    <row r="1536" customFormat="false" ht="10" hidden="false" customHeight="false" outlineLevel="0" collapsed="false">
      <c r="A1536" s="1" t="s">
        <v>4284</v>
      </c>
      <c r="B1536" s="2" t="s">
        <v>4285</v>
      </c>
      <c r="C1536" s="3" t="n">
        <v>1.7783509</v>
      </c>
      <c r="D1536" s="4" t="s">
        <v>4286</v>
      </c>
    </row>
    <row r="1537" customFormat="false" ht="10" hidden="false" customHeight="false" outlineLevel="0" collapsed="false">
      <c r="A1537" s="1" t="s">
        <v>4287</v>
      </c>
      <c r="B1537" s="2" t="s">
        <v>4288</v>
      </c>
      <c r="C1537" s="3" t="n">
        <v>1.7785829</v>
      </c>
      <c r="D1537" s="4" t="s">
        <v>4289</v>
      </c>
    </row>
    <row r="1538" customFormat="false" ht="10" hidden="false" customHeight="false" outlineLevel="0" collapsed="false">
      <c r="A1538" s="1" t="s">
        <v>4290</v>
      </c>
      <c r="B1538" s="2" t="s">
        <v>4291</v>
      </c>
      <c r="C1538" s="3" t="n">
        <v>1.7789821</v>
      </c>
      <c r="D1538" s="4" t="s">
        <v>4292</v>
      </c>
    </row>
    <row r="1539" customFormat="false" ht="10" hidden="false" customHeight="false" outlineLevel="0" collapsed="false">
      <c r="A1539" s="1" t="s">
        <v>4293</v>
      </c>
      <c r="B1539" s="2" t="s">
        <v>4294</v>
      </c>
      <c r="C1539" s="3" t="n">
        <v>1.7793967</v>
      </c>
      <c r="D1539" s="4" t="s">
        <v>4295</v>
      </c>
    </row>
    <row r="1540" customFormat="false" ht="10" hidden="false" customHeight="false" outlineLevel="0" collapsed="false">
      <c r="A1540" s="1" t="s">
        <v>4296</v>
      </c>
      <c r="B1540" s="2" t="s">
        <v>4297</v>
      </c>
      <c r="C1540" s="3" t="n">
        <v>1.7807459</v>
      </c>
      <c r="D1540" s="4" t="s">
        <v>4298</v>
      </c>
    </row>
    <row r="1541" customFormat="false" ht="10" hidden="false" customHeight="false" outlineLevel="0" collapsed="false">
      <c r="A1541" s="1" t="s">
        <v>4299</v>
      </c>
      <c r="B1541" s="2" t="s">
        <v>4300</v>
      </c>
      <c r="C1541" s="3" t="n">
        <v>1.7808587</v>
      </c>
      <c r="D1541" s="4" t="s">
        <v>4301</v>
      </c>
    </row>
    <row r="1542" customFormat="false" ht="10" hidden="false" customHeight="false" outlineLevel="0" collapsed="false">
      <c r="A1542" s="1" t="s">
        <v>4302</v>
      </c>
      <c r="B1542" s="2" t="s">
        <v>4303</v>
      </c>
      <c r="C1542" s="3" t="n">
        <v>1.7808788</v>
      </c>
      <c r="D1542" s="4" t="s">
        <v>4304</v>
      </c>
    </row>
    <row r="1543" customFormat="false" ht="10" hidden="false" customHeight="false" outlineLevel="0" collapsed="false">
      <c r="A1543" s="1" t="s">
        <v>4305</v>
      </c>
      <c r="B1543" s="2" t="s">
        <v>4306</v>
      </c>
      <c r="C1543" s="3" t="n">
        <v>1.7813167</v>
      </c>
      <c r="D1543" s="4" t="s">
        <v>4307</v>
      </c>
    </row>
    <row r="1544" customFormat="false" ht="10" hidden="false" customHeight="false" outlineLevel="0" collapsed="false">
      <c r="A1544" s="1" t="s">
        <v>4308</v>
      </c>
      <c r="B1544" s="2" t="s">
        <v>4309</v>
      </c>
      <c r="C1544" s="3" t="n">
        <v>1.7819833</v>
      </c>
      <c r="D1544" s="4" t="s">
        <v>4310</v>
      </c>
    </row>
    <row r="1545" customFormat="false" ht="10" hidden="false" customHeight="false" outlineLevel="0" collapsed="false">
      <c r="A1545" s="1" t="s">
        <v>4311</v>
      </c>
      <c r="B1545" s="2" t="s">
        <v>4312</v>
      </c>
      <c r="C1545" s="3" t="n">
        <v>1.7821156</v>
      </c>
      <c r="D1545" s="4" t="s">
        <v>4313</v>
      </c>
    </row>
    <row r="1546" customFormat="false" ht="20" hidden="false" customHeight="false" outlineLevel="0" collapsed="false">
      <c r="A1546" s="1" t="s">
        <v>2135</v>
      </c>
      <c r="B1546" s="2" t="s">
        <v>2136</v>
      </c>
      <c r="C1546" s="3" t="n">
        <v>1.7826453</v>
      </c>
      <c r="D1546" s="4" t="s">
        <v>4314</v>
      </c>
    </row>
    <row r="1547" customFormat="false" ht="10" hidden="false" customHeight="false" outlineLevel="0" collapsed="false">
      <c r="A1547" s="1" t="s">
        <v>4315</v>
      </c>
      <c r="B1547" s="2" t="s">
        <v>4316</v>
      </c>
      <c r="C1547" s="3" t="n">
        <v>1.7828193</v>
      </c>
      <c r="D1547" s="4" t="s">
        <v>4317</v>
      </c>
    </row>
    <row r="1548" customFormat="false" ht="10" hidden="false" customHeight="false" outlineLevel="0" collapsed="false">
      <c r="A1548" s="1" t="s">
        <v>4318</v>
      </c>
      <c r="B1548" s="2" t="s">
        <v>4319</v>
      </c>
      <c r="C1548" s="3" t="n">
        <v>1.7830853</v>
      </c>
      <c r="D1548" s="4" t="s">
        <v>4320</v>
      </c>
    </row>
    <row r="1549" customFormat="false" ht="10" hidden="false" customHeight="false" outlineLevel="0" collapsed="false">
      <c r="A1549" s="1" t="s">
        <v>4321</v>
      </c>
      <c r="B1549" s="2" t="s">
        <v>4322</v>
      </c>
      <c r="C1549" s="3" t="n">
        <v>1.7831894</v>
      </c>
      <c r="D1549" s="4" t="s">
        <v>4323</v>
      </c>
    </row>
    <row r="1550" customFormat="false" ht="10" hidden="false" customHeight="false" outlineLevel="0" collapsed="false">
      <c r="A1550" s="1" t="s">
        <v>4324</v>
      </c>
      <c r="B1550" s="2" t="s">
        <v>4325</v>
      </c>
      <c r="C1550" s="3" t="n">
        <v>1.7840292</v>
      </c>
      <c r="D1550" s="4" t="s">
        <v>4326</v>
      </c>
    </row>
    <row r="1551" customFormat="false" ht="30" hidden="false" customHeight="false" outlineLevel="0" collapsed="false">
      <c r="A1551" s="1" t="s">
        <v>4327</v>
      </c>
      <c r="B1551" s="2" t="s">
        <v>4328</v>
      </c>
      <c r="C1551" s="3" t="n">
        <v>1.7842144</v>
      </c>
      <c r="D1551" s="4" t="s">
        <v>4329</v>
      </c>
    </row>
    <row r="1552" customFormat="false" ht="10" hidden="false" customHeight="false" outlineLevel="0" collapsed="false">
      <c r="A1552" s="1" t="s">
        <v>4330</v>
      </c>
      <c r="B1552" s="2" t="s">
        <v>4331</v>
      </c>
      <c r="C1552" s="3" t="n">
        <v>1.7842278</v>
      </c>
      <c r="D1552" s="4" t="s">
        <v>4332</v>
      </c>
    </row>
    <row r="1553" customFormat="false" ht="10" hidden="false" customHeight="false" outlineLevel="0" collapsed="false">
      <c r="A1553" s="1" t="s">
        <v>4333</v>
      </c>
      <c r="B1553" s="2" t="s">
        <v>4334</v>
      </c>
      <c r="C1553" s="3" t="n">
        <v>1.785004</v>
      </c>
      <c r="D1553" s="4" t="s">
        <v>4335</v>
      </c>
    </row>
    <row r="1554" customFormat="false" ht="10" hidden="false" customHeight="false" outlineLevel="0" collapsed="false">
      <c r="A1554" s="1" t="s">
        <v>4336</v>
      </c>
      <c r="B1554" s="2" t="s">
        <v>4337</v>
      </c>
      <c r="C1554" s="3" t="n">
        <v>1.7855418</v>
      </c>
      <c r="D1554" s="4" t="s">
        <v>4338</v>
      </c>
    </row>
    <row r="1555" customFormat="false" ht="10" hidden="false" customHeight="false" outlineLevel="0" collapsed="false">
      <c r="A1555" s="1" t="s">
        <v>4339</v>
      </c>
      <c r="B1555" s="2" t="s">
        <v>4340</v>
      </c>
      <c r="C1555" s="3" t="n">
        <v>1.7859618</v>
      </c>
      <c r="D1555" s="4" t="s">
        <v>4341</v>
      </c>
    </row>
    <row r="1556" customFormat="false" ht="10" hidden="false" customHeight="false" outlineLevel="0" collapsed="false">
      <c r="A1556" s="1" t="s">
        <v>4342</v>
      </c>
      <c r="B1556" s="2" t="s">
        <v>4343</v>
      </c>
      <c r="C1556" s="3" t="n">
        <v>1.7874586</v>
      </c>
      <c r="D1556" s="4" t="s">
        <v>4344</v>
      </c>
    </row>
    <row r="1557" customFormat="false" ht="10" hidden="false" customHeight="false" outlineLevel="0" collapsed="false">
      <c r="A1557" s="1" t="s">
        <v>4345</v>
      </c>
      <c r="B1557" s="2" t="s">
        <v>4346</v>
      </c>
      <c r="C1557" s="3" t="n">
        <v>1.7874801</v>
      </c>
      <c r="D1557" s="4" t="s">
        <v>4347</v>
      </c>
    </row>
    <row r="1558" customFormat="false" ht="10" hidden="false" customHeight="false" outlineLevel="0" collapsed="false">
      <c r="A1558" s="1" t="s">
        <v>4348</v>
      </c>
      <c r="B1558" s="2" t="s">
        <v>4349</v>
      </c>
      <c r="C1558" s="3" t="n">
        <v>1.7876538</v>
      </c>
      <c r="D1558" s="4" t="s">
        <v>4350</v>
      </c>
    </row>
    <row r="1559" customFormat="false" ht="10" hidden="false" customHeight="false" outlineLevel="0" collapsed="false">
      <c r="A1559" s="1" t="s">
        <v>4351</v>
      </c>
      <c r="B1559" s="2" t="s">
        <v>4352</v>
      </c>
      <c r="C1559" s="3" t="n">
        <v>1.7879152</v>
      </c>
      <c r="D1559" s="4" t="s">
        <v>4353</v>
      </c>
    </row>
    <row r="1560" customFormat="false" ht="10" hidden="false" customHeight="false" outlineLevel="0" collapsed="false">
      <c r="A1560" s="1" t="s">
        <v>2683</v>
      </c>
      <c r="B1560" s="2" t="s">
        <v>2684</v>
      </c>
      <c r="C1560" s="3" t="n">
        <v>1.7880022</v>
      </c>
      <c r="D1560" s="4" t="s">
        <v>4354</v>
      </c>
    </row>
    <row r="1561" customFormat="false" ht="20" hidden="false" customHeight="false" outlineLevel="0" collapsed="false">
      <c r="A1561" s="1" t="s">
        <v>4355</v>
      </c>
      <c r="B1561" s="2" t="s">
        <v>4356</v>
      </c>
      <c r="C1561" s="3" t="n">
        <v>1.7883108</v>
      </c>
      <c r="D1561" s="4" t="s">
        <v>4357</v>
      </c>
    </row>
    <row r="1562" customFormat="false" ht="10" hidden="false" customHeight="false" outlineLevel="0" collapsed="false">
      <c r="A1562" s="1" t="s">
        <v>4358</v>
      </c>
      <c r="B1562" s="2" t="s">
        <v>4359</v>
      </c>
      <c r="C1562" s="3" t="n">
        <v>1.7885249</v>
      </c>
      <c r="D1562" s="4" t="s">
        <v>4360</v>
      </c>
    </row>
    <row r="1563" customFormat="false" ht="10" hidden="false" customHeight="false" outlineLevel="0" collapsed="false">
      <c r="A1563" s="1" t="s">
        <v>4361</v>
      </c>
      <c r="B1563" s="2" t="s">
        <v>4362</v>
      </c>
      <c r="C1563" s="3" t="n">
        <v>1.7886394</v>
      </c>
      <c r="D1563" s="4" t="s">
        <v>4363</v>
      </c>
    </row>
    <row r="1564" customFormat="false" ht="10" hidden="false" customHeight="false" outlineLevel="0" collapsed="false">
      <c r="A1564" s="1" t="s">
        <v>4020</v>
      </c>
      <c r="B1564" s="2" t="s">
        <v>4021</v>
      </c>
      <c r="C1564" s="3" t="n">
        <v>1.7886983</v>
      </c>
      <c r="D1564" s="4" t="s">
        <v>4364</v>
      </c>
    </row>
    <row r="1565" customFormat="false" ht="10" hidden="false" customHeight="false" outlineLevel="0" collapsed="false">
      <c r="A1565" s="1" t="s">
        <v>4365</v>
      </c>
      <c r="B1565" s="2" t="s">
        <v>4366</v>
      </c>
      <c r="C1565" s="3" t="n">
        <v>1.7889402</v>
      </c>
      <c r="D1565" s="4" t="s">
        <v>4367</v>
      </c>
    </row>
    <row r="1566" customFormat="false" ht="10" hidden="false" customHeight="false" outlineLevel="0" collapsed="false">
      <c r="A1566" s="1" t="s">
        <v>4368</v>
      </c>
      <c r="B1566" s="2" t="s">
        <v>4369</v>
      </c>
      <c r="C1566" s="3" t="n">
        <v>1.7890846</v>
      </c>
      <c r="D1566" s="4" t="s">
        <v>4370</v>
      </c>
    </row>
    <row r="1567" customFormat="false" ht="10" hidden="false" customHeight="false" outlineLevel="0" collapsed="false">
      <c r="A1567" s="1" t="s">
        <v>4371</v>
      </c>
      <c r="B1567" s="2" t="s">
        <v>4372</v>
      </c>
      <c r="C1567" s="3" t="n">
        <v>1.7891621</v>
      </c>
      <c r="D1567" s="4" t="s">
        <v>4373</v>
      </c>
    </row>
    <row r="1568" customFormat="false" ht="10" hidden="false" customHeight="false" outlineLevel="0" collapsed="false">
      <c r="A1568" s="1" t="s">
        <v>4374</v>
      </c>
      <c r="B1568" s="2" t="s">
        <v>4375</v>
      </c>
      <c r="C1568" s="3" t="n">
        <v>1.7892076</v>
      </c>
      <c r="D1568" s="4" t="s">
        <v>4376</v>
      </c>
    </row>
    <row r="1569" customFormat="false" ht="10" hidden="false" customHeight="false" outlineLevel="0" collapsed="false">
      <c r="A1569" s="1" t="s">
        <v>4377</v>
      </c>
      <c r="B1569" s="2" t="s">
        <v>4378</v>
      </c>
      <c r="C1569" s="3" t="n">
        <v>1.7892551</v>
      </c>
      <c r="D1569" s="4" t="s">
        <v>4379</v>
      </c>
    </row>
    <row r="1570" customFormat="false" ht="10" hidden="false" customHeight="false" outlineLevel="0" collapsed="false">
      <c r="A1570" s="1" t="s">
        <v>4380</v>
      </c>
      <c r="B1570" s="2" t="s">
        <v>4381</v>
      </c>
      <c r="C1570" s="3" t="n">
        <v>1.7893528</v>
      </c>
      <c r="D1570" s="4" t="s">
        <v>4382</v>
      </c>
    </row>
    <row r="1571" customFormat="false" ht="10" hidden="false" customHeight="false" outlineLevel="0" collapsed="false">
      <c r="A1571" s="1" t="s">
        <v>2786</v>
      </c>
      <c r="B1571" s="2" t="s">
        <v>2787</v>
      </c>
      <c r="C1571" s="3" t="n">
        <v>1.7900874</v>
      </c>
      <c r="D1571" s="4" t="s">
        <v>4383</v>
      </c>
    </row>
    <row r="1572" customFormat="false" ht="10" hidden="false" customHeight="false" outlineLevel="0" collapsed="false">
      <c r="A1572" s="1" t="s">
        <v>2246</v>
      </c>
      <c r="B1572" s="2" t="s">
        <v>2247</v>
      </c>
      <c r="C1572" s="3" t="n">
        <v>1.7908626</v>
      </c>
      <c r="D1572" s="4" t="s">
        <v>4384</v>
      </c>
    </row>
    <row r="1573" customFormat="false" ht="10" hidden="false" customHeight="false" outlineLevel="0" collapsed="false">
      <c r="A1573" s="1" t="s">
        <v>4385</v>
      </c>
      <c r="B1573" s="2" t="s">
        <v>4386</v>
      </c>
      <c r="C1573" s="3" t="n">
        <v>1.7909103</v>
      </c>
      <c r="D1573" s="4" t="s">
        <v>4387</v>
      </c>
    </row>
    <row r="1574" customFormat="false" ht="10" hidden="false" customHeight="false" outlineLevel="0" collapsed="false">
      <c r="A1574" s="1" t="s">
        <v>4388</v>
      </c>
      <c r="B1574" s="2" t="s">
        <v>4389</v>
      </c>
      <c r="C1574" s="3" t="n">
        <v>1.7912247</v>
      </c>
      <c r="D1574" s="4" t="s">
        <v>4390</v>
      </c>
    </row>
    <row r="1575" customFormat="false" ht="10" hidden="false" customHeight="false" outlineLevel="0" collapsed="false">
      <c r="A1575" s="1" t="s">
        <v>4391</v>
      </c>
      <c r="B1575" s="2" t="s">
        <v>4392</v>
      </c>
      <c r="C1575" s="3" t="n">
        <v>1.791337</v>
      </c>
      <c r="D1575" s="4" t="s">
        <v>4393</v>
      </c>
    </row>
    <row r="1576" customFormat="false" ht="10" hidden="false" customHeight="false" outlineLevel="0" collapsed="false">
      <c r="A1576" s="1" t="s">
        <v>4394</v>
      </c>
      <c r="B1576" s="2" t="s">
        <v>4395</v>
      </c>
      <c r="C1576" s="3" t="n">
        <v>1.7920226</v>
      </c>
      <c r="D1576" s="4" t="s">
        <v>4396</v>
      </c>
    </row>
    <row r="1577" customFormat="false" ht="10" hidden="false" customHeight="false" outlineLevel="0" collapsed="false">
      <c r="A1577" s="1" t="s">
        <v>4397</v>
      </c>
      <c r="B1577" s="2" t="s">
        <v>4398</v>
      </c>
      <c r="C1577" s="3" t="n">
        <v>1.7933328</v>
      </c>
      <c r="D1577" s="4" t="s">
        <v>4399</v>
      </c>
    </row>
    <row r="1578" customFormat="false" ht="10" hidden="false" customHeight="false" outlineLevel="0" collapsed="false">
      <c r="A1578" s="1" t="s">
        <v>4400</v>
      </c>
      <c r="B1578" s="2" t="s">
        <v>4401</v>
      </c>
      <c r="C1578" s="3" t="n">
        <v>1.7940561</v>
      </c>
      <c r="D1578" s="4" t="s">
        <v>4402</v>
      </c>
    </row>
    <row r="1579" customFormat="false" ht="10" hidden="false" customHeight="false" outlineLevel="0" collapsed="false">
      <c r="A1579" s="1" t="s">
        <v>4403</v>
      </c>
      <c r="B1579" s="2" t="s">
        <v>4404</v>
      </c>
      <c r="C1579" s="3" t="n">
        <v>1.7941321</v>
      </c>
      <c r="D1579" s="4" t="s">
        <v>4405</v>
      </c>
    </row>
    <row r="1580" customFormat="false" ht="10" hidden="false" customHeight="false" outlineLevel="0" collapsed="false">
      <c r="A1580" s="1" t="s">
        <v>4406</v>
      </c>
      <c r="B1580" s="2" t="s">
        <v>4407</v>
      </c>
      <c r="C1580" s="3" t="n">
        <v>1.7949038</v>
      </c>
      <c r="D1580" s="4" t="s">
        <v>4408</v>
      </c>
    </row>
    <row r="1581" customFormat="false" ht="10" hidden="false" customHeight="false" outlineLevel="0" collapsed="false">
      <c r="A1581" s="1" t="s">
        <v>4409</v>
      </c>
      <c r="B1581" s="2" t="s">
        <v>4410</v>
      </c>
      <c r="C1581" s="3" t="n">
        <v>1.7951208</v>
      </c>
      <c r="D1581" s="4" t="s">
        <v>4411</v>
      </c>
    </row>
    <row r="1582" customFormat="false" ht="10" hidden="false" customHeight="false" outlineLevel="0" collapsed="false">
      <c r="A1582" s="1" t="s">
        <v>4011</v>
      </c>
      <c r="B1582" s="2" t="s">
        <v>4012</v>
      </c>
      <c r="C1582" s="3" t="n">
        <v>1.7951649</v>
      </c>
      <c r="D1582" s="4" t="s">
        <v>4412</v>
      </c>
    </row>
    <row r="1583" customFormat="false" ht="10" hidden="false" customHeight="false" outlineLevel="0" collapsed="false">
      <c r="A1583" s="1" t="s">
        <v>4413</v>
      </c>
      <c r="B1583" s="2" t="s">
        <v>4414</v>
      </c>
      <c r="C1583" s="3" t="n">
        <v>1.7959572</v>
      </c>
      <c r="D1583" s="4" t="s">
        <v>4415</v>
      </c>
    </row>
    <row r="1584" customFormat="false" ht="10" hidden="false" customHeight="false" outlineLevel="0" collapsed="false">
      <c r="A1584" s="1" t="s">
        <v>4416</v>
      </c>
      <c r="B1584" s="2" t="s">
        <v>4417</v>
      </c>
      <c r="C1584" s="3" t="n">
        <v>1.7962055</v>
      </c>
      <c r="D1584" s="4" t="s">
        <v>4418</v>
      </c>
    </row>
    <row r="1585" customFormat="false" ht="10" hidden="false" customHeight="false" outlineLevel="0" collapsed="false">
      <c r="A1585" s="1" t="s">
        <v>161</v>
      </c>
      <c r="B1585" s="2" t="s">
        <v>162</v>
      </c>
      <c r="C1585" s="3" t="n">
        <v>1.7962311</v>
      </c>
      <c r="D1585" s="4" t="s">
        <v>4419</v>
      </c>
    </row>
    <row r="1586" customFormat="false" ht="10" hidden="false" customHeight="false" outlineLevel="0" collapsed="false">
      <c r="A1586" s="1" t="s">
        <v>4420</v>
      </c>
      <c r="B1586" s="2" t="s">
        <v>4421</v>
      </c>
      <c r="C1586" s="3" t="n">
        <v>1.7963252</v>
      </c>
      <c r="D1586" s="4" t="s">
        <v>4422</v>
      </c>
    </row>
    <row r="1587" customFormat="false" ht="10" hidden="false" customHeight="false" outlineLevel="0" collapsed="false">
      <c r="A1587" s="1" t="s">
        <v>4423</v>
      </c>
      <c r="B1587" s="2" t="s">
        <v>4424</v>
      </c>
      <c r="C1587" s="3" t="n">
        <v>1.7965392</v>
      </c>
      <c r="D1587" s="4" t="s">
        <v>4425</v>
      </c>
    </row>
    <row r="1588" customFormat="false" ht="10" hidden="false" customHeight="false" outlineLevel="0" collapsed="false">
      <c r="A1588" s="1" t="s">
        <v>4426</v>
      </c>
      <c r="B1588" s="2" t="s">
        <v>4427</v>
      </c>
      <c r="C1588" s="3" t="n">
        <v>1.7968543</v>
      </c>
      <c r="D1588" s="4" t="s">
        <v>4428</v>
      </c>
    </row>
    <row r="1589" customFormat="false" ht="10" hidden="false" customHeight="false" outlineLevel="0" collapsed="false">
      <c r="A1589" s="1" t="s">
        <v>4429</v>
      </c>
      <c r="B1589" s="2" t="s">
        <v>4430</v>
      </c>
      <c r="C1589" s="3" t="n">
        <v>1.798499</v>
      </c>
      <c r="D1589" s="4" t="s">
        <v>4431</v>
      </c>
    </row>
    <row r="1590" customFormat="false" ht="10" hidden="false" customHeight="false" outlineLevel="0" collapsed="false">
      <c r="A1590" s="1" t="s">
        <v>4432</v>
      </c>
      <c r="B1590" s="2" t="s">
        <v>4433</v>
      </c>
      <c r="C1590" s="3" t="n">
        <v>1.7985632</v>
      </c>
      <c r="D1590" s="4" t="s">
        <v>4434</v>
      </c>
    </row>
    <row r="1591" customFormat="false" ht="10" hidden="false" customHeight="false" outlineLevel="0" collapsed="false">
      <c r="A1591" s="1" t="s">
        <v>4435</v>
      </c>
      <c r="B1591" s="2" t="s">
        <v>4436</v>
      </c>
      <c r="C1591" s="3" t="n">
        <v>1.7989234</v>
      </c>
      <c r="D1591" s="4" t="s">
        <v>4437</v>
      </c>
    </row>
    <row r="1592" customFormat="false" ht="10" hidden="false" customHeight="false" outlineLevel="0" collapsed="false">
      <c r="A1592" s="1" t="s">
        <v>4438</v>
      </c>
      <c r="B1592" s="2" t="s">
        <v>4439</v>
      </c>
      <c r="C1592" s="3" t="n">
        <v>1.8002909</v>
      </c>
      <c r="D1592" s="4" t="s">
        <v>4440</v>
      </c>
    </row>
    <row r="1593" customFormat="false" ht="10" hidden="false" customHeight="false" outlineLevel="0" collapsed="false">
      <c r="A1593" s="1" t="s">
        <v>4441</v>
      </c>
      <c r="B1593" s="2" t="s">
        <v>4442</v>
      </c>
      <c r="C1593" s="3" t="n">
        <v>1.8006015</v>
      </c>
      <c r="D1593" s="4" t="s">
        <v>4443</v>
      </c>
    </row>
    <row r="1594" customFormat="false" ht="10" hidden="false" customHeight="false" outlineLevel="0" collapsed="false">
      <c r="A1594" s="1" t="s">
        <v>4444</v>
      </c>
      <c r="B1594" s="2" t="s">
        <v>4445</v>
      </c>
      <c r="C1594" s="3" t="n">
        <v>1.8014595</v>
      </c>
      <c r="D1594" s="4" t="s">
        <v>4446</v>
      </c>
    </row>
    <row r="1595" customFormat="false" ht="10" hidden="false" customHeight="false" outlineLevel="0" collapsed="false">
      <c r="A1595" s="1" t="s">
        <v>4447</v>
      </c>
      <c r="B1595" s="2" t="s">
        <v>4448</v>
      </c>
      <c r="C1595" s="3" t="n">
        <v>1.801759</v>
      </c>
      <c r="D1595" s="4" t="s">
        <v>4449</v>
      </c>
    </row>
    <row r="1596" customFormat="false" ht="10" hidden="false" customHeight="false" outlineLevel="0" collapsed="false">
      <c r="A1596" s="1" t="s">
        <v>4450</v>
      </c>
      <c r="B1596" s="2" t="s">
        <v>4451</v>
      </c>
      <c r="C1596" s="3" t="n">
        <v>1.8023471</v>
      </c>
      <c r="D1596" s="4" t="s">
        <v>4452</v>
      </c>
    </row>
    <row r="1597" customFormat="false" ht="10" hidden="false" customHeight="false" outlineLevel="0" collapsed="false">
      <c r="A1597" s="1" t="s">
        <v>4453</v>
      </c>
      <c r="B1597" s="2" t="s">
        <v>4454</v>
      </c>
      <c r="C1597" s="3" t="n">
        <v>1.8024506</v>
      </c>
      <c r="D1597" s="4" t="s">
        <v>4455</v>
      </c>
    </row>
    <row r="1598" customFormat="false" ht="10" hidden="false" customHeight="false" outlineLevel="0" collapsed="false">
      <c r="A1598" s="1" t="s">
        <v>4456</v>
      </c>
      <c r="B1598" s="2" t="s">
        <v>4457</v>
      </c>
      <c r="C1598" s="3" t="n">
        <v>1.8027949</v>
      </c>
      <c r="D1598" s="4" t="s">
        <v>4458</v>
      </c>
    </row>
    <row r="1599" customFormat="false" ht="10" hidden="false" customHeight="false" outlineLevel="0" collapsed="false">
      <c r="A1599" s="1" t="s">
        <v>4459</v>
      </c>
      <c r="B1599" s="2" t="s">
        <v>4460</v>
      </c>
      <c r="C1599" s="3" t="n">
        <v>1.8030893</v>
      </c>
      <c r="D1599" s="4" t="s">
        <v>4461</v>
      </c>
    </row>
    <row r="1600" customFormat="false" ht="10" hidden="false" customHeight="false" outlineLevel="0" collapsed="false">
      <c r="A1600" s="1" t="s">
        <v>4462</v>
      </c>
      <c r="B1600" s="2" t="s">
        <v>4463</v>
      </c>
      <c r="C1600" s="3" t="n">
        <v>1.8042723</v>
      </c>
      <c r="D1600" s="4" t="s">
        <v>4464</v>
      </c>
    </row>
    <row r="1601" customFormat="false" ht="10" hidden="false" customHeight="false" outlineLevel="0" collapsed="false">
      <c r="A1601" s="1" t="s">
        <v>3828</v>
      </c>
      <c r="B1601" s="2" t="s">
        <v>3829</v>
      </c>
      <c r="C1601" s="3" t="n">
        <v>1.8042933</v>
      </c>
      <c r="D1601" s="4" t="s">
        <v>4465</v>
      </c>
    </row>
    <row r="1602" customFormat="false" ht="10" hidden="false" customHeight="false" outlineLevel="0" collapsed="false">
      <c r="A1602" s="1" t="s">
        <v>4466</v>
      </c>
      <c r="B1602" s="2" t="s">
        <v>4467</v>
      </c>
      <c r="C1602" s="3" t="n">
        <v>1.8050978</v>
      </c>
      <c r="D1602" s="4" t="s">
        <v>4468</v>
      </c>
    </row>
    <row r="1603" customFormat="false" ht="10" hidden="false" customHeight="false" outlineLevel="0" collapsed="false">
      <c r="A1603" s="1" t="s">
        <v>4469</v>
      </c>
      <c r="B1603" s="2" t="s">
        <v>4470</v>
      </c>
      <c r="C1603" s="3" t="n">
        <v>1.8051282</v>
      </c>
      <c r="D1603" s="4" t="s">
        <v>4471</v>
      </c>
    </row>
    <row r="1604" customFormat="false" ht="10" hidden="false" customHeight="false" outlineLevel="0" collapsed="false">
      <c r="A1604" s="1" t="s">
        <v>4472</v>
      </c>
      <c r="B1604" s="2" t="s">
        <v>4473</v>
      </c>
      <c r="C1604" s="3" t="n">
        <v>1.8053518</v>
      </c>
      <c r="D1604" s="4" t="s">
        <v>4474</v>
      </c>
    </row>
    <row r="1605" customFormat="false" ht="10" hidden="false" customHeight="false" outlineLevel="0" collapsed="false">
      <c r="A1605" s="1" t="s">
        <v>4475</v>
      </c>
      <c r="B1605" s="2" t="s">
        <v>4476</v>
      </c>
      <c r="C1605" s="3" t="n">
        <v>1.8054984</v>
      </c>
      <c r="D1605" s="4" t="s">
        <v>4477</v>
      </c>
    </row>
    <row r="1606" customFormat="false" ht="10" hidden="false" customHeight="false" outlineLevel="0" collapsed="false">
      <c r="A1606" s="1" t="s">
        <v>4478</v>
      </c>
      <c r="B1606" s="2" t="s">
        <v>4479</v>
      </c>
      <c r="C1606" s="3" t="n">
        <v>1.805911</v>
      </c>
      <c r="D1606" s="4" t="s">
        <v>4480</v>
      </c>
    </row>
    <row r="1607" customFormat="false" ht="10" hidden="false" customHeight="false" outlineLevel="0" collapsed="false">
      <c r="A1607" s="1" t="s">
        <v>4481</v>
      </c>
      <c r="B1607" s="2" t="s">
        <v>4482</v>
      </c>
      <c r="C1607" s="3" t="n">
        <v>1.8062274</v>
      </c>
      <c r="D1607" s="4" t="s">
        <v>4483</v>
      </c>
    </row>
    <row r="1608" customFormat="false" ht="10" hidden="false" customHeight="false" outlineLevel="0" collapsed="false">
      <c r="A1608" s="1" t="s">
        <v>4484</v>
      </c>
      <c r="B1608" s="2" t="s">
        <v>4485</v>
      </c>
      <c r="C1608" s="3" t="n">
        <v>1.8072427</v>
      </c>
      <c r="D1608" s="4" t="s">
        <v>4486</v>
      </c>
    </row>
    <row r="1609" customFormat="false" ht="10" hidden="false" customHeight="false" outlineLevel="0" collapsed="false">
      <c r="A1609" s="1" t="s">
        <v>4487</v>
      </c>
      <c r="B1609" s="2" t="s">
        <v>4488</v>
      </c>
      <c r="C1609" s="3" t="n">
        <v>1.8080533</v>
      </c>
      <c r="D1609" s="4" t="s">
        <v>4489</v>
      </c>
    </row>
    <row r="1610" customFormat="false" ht="10" hidden="false" customHeight="false" outlineLevel="0" collapsed="false">
      <c r="A1610" s="1" t="s">
        <v>4490</v>
      </c>
      <c r="B1610" s="2" t="s">
        <v>4491</v>
      </c>
      <c r="C1610" s="3" t="n">
        <v>1.8090585</v>
      </c>
      <c r="D1610" s="4" t="s">
        <v>4492</v>
      </c>
    </row>
    <row r="1611" customFormat="false" ht="10" hidden="false" customHeight="false" outlineLevel="0" collapsed="false">
      <c r="A1611" s="1" t="s">
        <v>4493</v>
      </c>
      <c r="B1611" s="2" t="s">
        <v>4494</v>
      </c>
      <c r="C1611" s="3" t="n">
        <v>1.8095378</v>
      </c>
      <c r="D1611" s="4" t="s">
        <v>4495</v>
      </c>
    </row>
    <row r="1612" customFormat="false" ht="10" hidden="false" customHeight="false" outlineLevel="0" collapsed="false">
      <c r="A1612" s="1" t="s">
        <v>4496</v>
      </c>
      <c r="B1612" s="2" t="s">
        <v>4497</v>
      </c>
      <c r="C1612" s="3" t="n">
        <v>1.8099654</v>
      </c>
      <c r="D1612" s="4" t="s">
        <v>4498</v>
      </c>
    </row>
    <row r="1613" customFormat="false" ht="10" hidden="false" customHeight="false" outlineLevel="0" collapsed="false">
      <c r="A1613" s="1" t="s">
        <v>4499</v>
      </c>
      <c r="B1613" s="2" t="s">
        <v>4500</v>
      </c>
      <c r="C1613" s="3" t="n">
        <v>1.8109396</v>
      </c>
      <c r="D1613" s="4" t="s">
        <v>4501</v>
      </c>
    </row>
    <row r="1614" customFormat="false" ht="20" hidden="false" customHeight="false" outlineLevel="0" collapsed="false">
      <c r="A1614" s="1" t="s">
        <v>2376</v>
      </c>
      <c r="B1614" s="2" t="s">
        <v>2377</v>
      </c>
      <c r="C1614" s="3" t="n">
        <v>1.8110844</v>
      </c>
      <c r="D1614" s="4" t="s">
        <v>4502</v>
      </c>
    </row>
    <row r="1615" customFormat="false" ht="10" hidden="false" customHeight="false" outlineLevel="0" collapsed="false">
      <c r="A1615" s="1" t="s">
        <v>4503</v>
      </c>
      <c r="B1615" s="2" t="s">
        <v>4504</v>
      </c>
      <c r="C1615" s="3" t="n">
        <v>1.8111584</v>
      </c>
      <c r="D1615" s="4" t="s">
        <v>4505</v>
      </c>
    </row>
    <row r="1616" customFormat="false" ht="10" hidden="false" customHeight="false" outlineLevel="0" collapsed="false">
      <c r="A1616" s="1" t="s">
        <v>4506</v>
      </c>
      <c r="B1616" s="2" t="s">
        <v>4507</v>
      </c>
      <c r="C1616" s="3" t="n">
        <v>1.811305</v>
      </c>
      <c r="D1616" s="4" t="s">
        <v>4508</v>
      </c>
    </row>
    <row r="1617" customFormat="false" ht="10" hidden="false" customHeight="false" outlineLevel="0" collapsed="false">
      <c r="A1617" s="1" t="s">
        <v>4509</v>
      </c>
      <c r="B1617" s="2" t="s">
        <v>4510</v>
      </c>
      <c r="C1617" s="3" t="n">
        <v>1.8113869</v>
      </c>
      <c r="D1617" s="4" t="s">
        <v>4511</v>
      </c>
    </row>
    <row r="1618" customFormat="false" ht="10" hidden="false" customHeight="false" outlineLevel="0" collapsed="false">
      <c r="A1618" s="1" t="s">
        <v>4512</v>
      </c>
      <c r="B1618" s="2" t="s">
        <v>4513</v>
      </c>
      <c r="C1618" s="3" t="n">
        <v>1.8120055</v>
      </c>
      <c r="D1618" s="4" t="s">
        <v>4514</v>
      </c>
    </row>
    <row r="1619" customFormat="false" ht="10" hidden="false" customHeight="false" outlineLevel="0" collapsed="false">
      <c r="A1619" s="1" t="s">
        <v>4515</v>
      </c>
      <c r="B1619" s="2" t="s">
        <v>4516</v>
      </c>
      <c r="C1619" s="3" t="n">
        <v>1.8132303</v>
      </c>
      <c r="D1619" s="4" t="s">
        <v>4517</v>
      </c>
    </row>
    <row r="1620" customFormat="false" ht="10" hidden="false" customHeight="false" outlineLevel="0" collapsed="false">
      <c r="A1620" s="1" t="s">
        <v>3992</v>
      </c>
      <c r="B1620" s="2" t="s">
        <v>3993</v>
      </c>
      <c r="C1620" s="3" t="n">
        <v>1.814249</v>
      </c>
      <c r="D1620" s="4" t="s">
        <v>4518</v>
      </c>
    </row>
    <row r="1621" customFormat="false" ht="10" hidden="false" customHeight="false" outlineLevel="0" collapsed="false">
      <c r="A1621" s="1" t="s">
        <v>4519</v>
      </c>
      <c r="B1621" s="2" t="s">
        <v>4520</v>
      </c>
      <c r="C1621" s="3" t="n">
        <v>1.8150759</v>
      </c>
      <c r="D1621" s="4" t="s">
        <v>4521</v>
      </c>
    </row>
    <row r="1622" customFormat="false" ht="10" hidden="false" customHeight="false" outlineLevel="0" collapsed="false">
      <c r="A1622" s="1" t="s">
        <v>4522</v>
      </c>
      <c r="B1622" s="2" t="s">
        <v>4523</v>
      </c>
      <c r="C1622" s="3" t="n">
        <v>1.8151239</v>
      </c>
      <c r="D1622" s="4" t="s">
        <v>4524</v>
      </c>
    </row>
    <row r="1623" customFormat="false" ht="10" hidden="false" customHeight="false" outlineLevel="0" collapsed="false">
      <c r="A1623" s="1" t="s">
        <v>2087</v>
      </c>
      <c r="B1623" s="2" t="s">
        <v>2088</v>
      </c>
      <c r="C1623" s="3" t="n">
        <v>1.8151565</v>
      </c>
      <c r="D1623" s="4" t="s">
        <v>4525</v>
      </c>
    </row>
    <row r="1624" customFormat="false" ht="10" hidden="false" customHeight="false" outlineLevel="0" collapsed="false">
      <c r="A1624" s="1" t="s">
        <v>4526</v>
      </c>
      <c r="B1624" s="2" t="s">
        <v>4527</v>
      </c>
      <c r="C1624" s="3" t="n">
        <v>1.8152481</v>
      </c>
      <c r="D1624" s="4" t="s">
        <v>4528</v>
      </c>
    </row>
    <row r="1625" customFormat="false" ht="10" hidden="false" customHeight="false" outlineLevel="0" collapsed="false">
      <c r="A1625" s="1" t="s">
        <v>4529</v>
      </c>
      <c r="B1625" s="2" t="s">
        <v>4530</v>
      </c>
      <c r="C1625" s="3" t="n">
        <v>1.8153487</v>
      </c>
      <c r="D1625" s="4" t="s">
        <v>4531</v>
      </c>
    </row>
    <row r="1626" customFormat="false" ht="10" hidden="false" customHeight="false" outlineLevel="0" collapsed="false">
      <c r="A1626" s="1" t="s">
        <v>4532</v>
      </c>
      <c r="B1626" s="2" t="s">
        <v>4533</v>
      </c>
      <c r="C1626" s="3" t="n">
        <v>1.8154119</v>
      </c>
      <c r="D1626" s="4" t="s">
        <v>4534</v>
      </c>
    </row>
    <row r="1627" customFormat="false" ht="20" hidden="false" customHeight="false" outlineLevel="0" collapsed="false">
      <c r="A1627" s="1" t="s">
        <v>4535</v>
      </c>
      <c r="B1627" s="2" t="s">
        <v>4536</v>
      </c>
      <c r="C1627" s="3" t="n">
        <v>1.816959</v>
      </c>
      <c r="D1627" s="4" t="s">
        <v>4537</v>
      </c>
    </row>
    <row r="1628" customFormat="false" ht="10" hidden="false" customHeight="false" outlineLevel="0" collapsed="false">
      <c r="A1628" s="1" t="s">
        <v>4538</v>
      </c>
      <c r="B1628" s="2" t="s">
        <v>4539</v>
      </c>
      <c r="C1628" s="3" t="n">
        <v>1.8169722</v>
      </c>
      <c r="D1628" s="4" t="s">
        <v>4540</v>
      </c>
    </row>
    <row r="1629" customFormat="false" ht="10" hidden="false" customHeight="false" outlineLevel="0" collapsed="false">
      <c r="A1629" s="1" t="s">
        <v>4541</v>
      </c>
      <c r="B1629" s="2" t="s">
        <v>4542</v>
      </c>
      <c r="C1629" s="3" t="n">
        <v>1.8174865</v>
      </c>
      <c r="D1629" s="4" t="s">
        <v>4543</v>
      </c>
    </row>
    <row r="1630" customFormat="false" ht="10" hidden="false" customHeight="false" outlineLevel="0" collapsed="false">
      <c r="A1630" s="1" t="s">
        <v>4447</v>
      </c>
      <c r="B1630" s="2" t="s">
        <v>4448</v>
      </c>
      <c r="C1630" s="3" t="n">
        <v>1.8177665</v>
      </c>
      <c r="D1630" s="4" t="s">
        <v>4544</v>
      </c>
    </row>
    <row r="1631" customFormat="false" ht="10" hidden="false" customHeight="false" outlineLevel="0" collapsed="false">
      <c r="A1631" s="1" t="s">
        <v>4545</v>
      </c>
      <c r="B1631" s="2" t="s">
        <v>4546</v>
      </c>
      <c r="C1631" s="3" t="n">
        <v>1.8178662</v>
      </c>
      <c r="D1631" s="4" t="s">
        <v>4547</v>
      </c>
    </row>
    <row r="1632" customFormat="false" ht="10" hidden="false" customHeight="false" outlineLevel="0" collapsed="false">
      <c r="A1632" s="1" t="s">
        <v>4548</v>
      </c>
      <c r="B1632" s="2" t="s">
        <v>4549</v>
      </c>
      <c r="C1632" s="3" t="n">
        <v>1.8180194</v>
      </c>
      <c r="D1632" s="4" t="s">
        <v>4550</v>
      </c>
    </row>
    <row r="1633" customFormat="false" ht="10" hidden="false" customHeight="false" outlineLevel="0" collapsed="false">
      <c r="A1633" s="1" t="s">
        <v>4551</v>
      </c>
      <c r="B1633" s="2" t="s">
        <v>4552</v>
      </c>
      <c r="C1633" s="3" t="n">
        <v>1.8215537</v>
      </c>
      <c r="D1633" s="4" t="s">
        <v>4553</v>
      </c>
    </row>
    <row r="1634" customFormat="false" ht="10" hidden="false" customHeight="false" outlineLevel="0" collapsed="false">
      <c r="A1634" s="1" t="s">
        <v>4554</v>
      </c>
      <c r="B1634" s="2" t="s">
        <v>4555</v>
      </c>
      <c r="C1634" s="3" t="n">
        <v>1.8216174</v>
      </c>
      <c r="D1634" s="4" t="s">
        <v>4556</v>
      </c>
    </row>
    <row r="1635" customFormat="false" ht="10" hidden="false" customHeight="false" outlineLevel="0" collapsed="false">
      <c r="A1635" s="1" t="s">
        <v>4557</v>
      </c>
      <c r="B1635" s="2" t="s">
        <v>4558</v>
      </c>
      <c r="C1635" s="3" t="n">
        <v>1.8219206</v>
      </c>
      <c r="D1635" s="4" t="s">
        <v>4559</v>
      </c>
    </row>
    <row r="1636" customFormat="false" ht="10" hidden="false" customHeight="false" outlineLevel="0" collapsed="false">
      <c r="A1636" s="1" t="s">
        <v>4560</v>
      </c>
      <c r="B1636" s="2" t="s">
        <v>4561</v>
      </c>
      <c r="C1636" s="3" t="n">
        <v>1.822842</v>
      </c>
      <c r="D1636" s="4" t="s">
        <v>4562</v>
      </c>
    </row>
    <row r="1637" customFormat="false" ht="10" hidden="false" customHeight="false" outlineLevel="0" collapsed="false">
      <c r="A1637" s="1" t="s">
        <v>4563</v>
      </c>
      <c r="B1637" s="2" t="s">
        <v>4564</v>
      </c>
      <c r="C1637" s="3" t="n">
        <v>1.8232567</v>
      </c>
      <c r="D1637" s="4" t="s">
        <v>4565</v>
      </c>
    </row>
    <row r="1638" customFormat="false" ht="10" hidden="false" customHeight="false" outlineLevel="0" collapsed="false">
      <c r="A1638" s="1" t="s">
        <v>4566</v>
      </c>
      <c r="B1638" s="2" t="s">
        <v>4567</v>
      </c>
      <c r="C1638" s="3" t="n">
        <v>1.823461</v>
      </c>
      <c r="D1638" s="4" t="s">
        <v>4568</v>
      </c>
    </row>
    <row r="1639" customFormat="false" ht="10" hidden="false" customHeight="false" outlineLevel="0" collapsed="false">
      <c r="A1639" s="1" t="s">
        <v>4569</v>
      </c>
      <c r="B1639" s="2" t="s">
        <v>4570</v>
      </c>
      <c r="C1639" s="3" t="n">
        <v>1.8237437</v>
      </c>
      <c r="D1639" s="4" t="s">
        <v>4571</v>
      </c>
    </row>
    <row r="1640" customFormat="false" ht="10" hidden="false" customHeight="false" outlineLevel="0" collapsed="false">
      <c r="A1640" s="1" t="s">
        <v>4572</v>
      </c>
      <c r="B1640" s="2" t="s">
        <v>4573</v>
      </c>
      <c r="C1640" s="3" t="n">
        <v>1.823899</v>
      </c>
      <c r="D1640" s="4" t="s">
        <v>4574</v>
      </c>
    </row>
    <row r="1641" customFormat="false" ht="10" hidden="false" customHeight="false" outlineLevel="0" collapsed="false">
      <c r="A1641" s="1" t="s">
        <v>4575</v>
      </c>
      <c r="B1641" s="2" t="s">
        <v>4576</v>
      </c>
      <c r="C1641" s="3" t="n">
        <v>1.8241901</v>
      </c>
      <c r="D1641" s="4" t="s">
        <v>4577</v>
      </c>
    </row>
    <row r="1642" customFormat="false" ht="10" hidden="false" customHeight="false" outlineLevel="0" collapsed="false">
      <c r="A1642" s="1" t="s">
        <v>4578</v>
      </c>
      <c r="B1642" s="2" t="s">
        <v>4579</v>
      </c>
      <c r="C1642" s="3" t="n">
        <v>1.8244008</v>
      </c>
      <c r="D1642" s="4" t="s">
        <v>4580</v>
      </c>
    </row>
    <row r="1643" customFormat="false" ht="10" hidden="false" customHeight="false" outlineLevel="0" collapsed="false">
      <c r="A1643" s="1" t="s">
        <v>4581</v>
      </c>
      <c r="B1643" s="2" t="s">
        <v>4582</v>
      </c>
      <c r="C1643" s="3" t="n">
        <v>1.8250664</v>
      </c>
      <c r="D1643" s="4" t="s">
        <v>4583</v>
      </c>
    </row>
    <row r="1644" customFormat="false" ht="10" hidden="false" customHeight="false" outlineLevel="0" collapsed="false">
      <c r="A1644" s="1" t="s">
        <v>4584</v>
      </c>
      <c r="B1644" s="2" t="s">
        <v>4585</v>
      </c>
      <c r="C1644" s="3" t="n">
        <v>1.8251087</v>
      </c>
      <c r="D1644" s="4" t="s">
        <v>4586</v>
      </c>
    </row>
    <row r="1645" customFormat="false" ht="10" hidden="false" customHeight="false" outlineLevel="0" collapsed="false">
      <c r="A1645" s="1" t="s">
        <v>4587</v>
      </c>
      <c r="B1645" s="2" t="s">
        <v>4588</v>
      </c>
      <c r="C1645" s="3" t="n">
        <v>1.8256084</v>
      </c>
      <c r="D1645" s="4" t="s">
        <v>4589</v>
      </c>
    </row>
    <row r="1646" customFormat="false" ht="10" hidden="false" customHeight="false" outlineLevel="0" collapsed="false">
      <c r="A1646" s="1" t="s">
        <v>4590</v>
      </c>
      <c r="B1646" s="2" t="s">
        <v>4591</v>
      </c>
      <c r="C1646" s="3" t="n">
        <v>1.8260492</v>
      </c>
      <c r="D1646" s="4" t="s">
        <v>4592</v>
      </c>
    </row>
    <row r="1647" customFormat="false" ht="10" hidden="false" customHeight="false" outlineLevel="0" collapsed="false">
      <c r="A1647" s="1" t="s">
        <v>4593</v>
      </c>
      <c r="B1647" s="2" t="s">
        <v>4594</v>
      </c>
      <c r="C1647" s="3" t="n">
        <v>1.8263302</v>
      </c>
      <c r="D1647" s="4" t="s">
        <v>4595</v>
      </c>
    </row>
    <row r="1648" customFormat="false" ht="10" hidden="false" customHeight="false" outlineLevel="0" collapsed="false">
      <c r="A1648" s="1" t="s">
        <v>4596</v>
      </c>
      <c r="B1648" s="2" t="s">
        <v>4597</v>
      </c>
      <c r="C1648" s="3" t="n">
        <v>1.8270741</v>
      </c>
      <c r="D1648" s="4" t="s">
        <v>4598</v>
      </c>
    </row>
    <row r="1649" customFormat="false" ht="10" hidden="false" customHeight="false" outlineLevel="0" collapsed="false">
      <c r="A1649" s="1" t="s">
        <v>2683</v>
      </c>
      <c r="B1649" s="2" t="s">
        <v>2684</v>
      </c>
      <c r="C1649" s="3" t="n">
        <v>1.8270773</v>
      </c>
      <c r="D1649" s="4" t="s">
        <v>4599</v>
      </c>
    </row>
    <row r="1650" customFormat="false" ht="10" hidden="false" customHeight="false" outlineLevel="0" collapsed="false">
      <c r="A1650" s="1" t="s">
        <v>4600</v>
      </c>
      <c r="B1650" s="2" t="s">
        <v>4601</v>
      </c>
      <c r="C1650" s="3" t="n">
        <v>1.8271212</v>
      </c>
      <c r="D1650" s="4" t="s">
        <v>4602</v>
      </c>
    </row>
    <row r="1651" customFormat="false" ht="10" hidden="false" customHeight="false" outlineLevel="0" collapsed="false">
      <c r="A1651" s="1" t="s">
        <v>4603</v>
      </c>
      <c r="B1651" s="2" t="s">
        <v>4604</v>
      </c>
      <c r="C1651" s="3" t="n">
        <v>1.8274272</v>
      </c>
      <c r="D1651" s="4" t="s">
        <v>4605</v>
      </c>
    </row>
    <row r="1652" customFormat="false" ht="10" hidden="false" customHeight="false" outlineLevel="0" collapsed="false">
      <c r="A1652" s="1" t="s">
        <v>4606</v>
      </c>
      <c r="B1652" s="2" t="s">
        <v>4607</v>
      </c>
      <c r="C1652" s="3" t="n">
        <v>1.8275753</v>
      </c>
      <c r="D1652" s="4" t="s">
        <v>4608</v>
      </c>
    </row>
    <row r="1653" customFormat="false" ht="10" hidden="false" customHeight="false" outlineLevel="0" collapsed="false">
      <c r="A1653" s="1" t="s">
        <v>3249</v>
      </c>
      <c r="B1653" s="2" t="s">
        <v>3250</v>
      </c>
      <c r="C1653" s="3" t="n">
        <v>1.8281296</v>
      </c>
      <c r="D1653" s="4" t="s">
        <v>4609</v>
      </c>
    </row>
    <row r="1654" customFormat="false" ht="10" hidden="false" customHeight="false" outlineLevel="0" collapsed="false">
      <c r="A1654" s="1" t="s">
        <v>4610</v>
      </c>
      <c r="B1654" s="2" t="s">
        <v>4611</v>
      </c>
      <c r="C1654" s="3" t="n">
        <v>1.829003</v>
      </c>
      <c r="D1654" s="4" t="s">
        <v>4612</v>
      </c>
    </row>
    <row r="1655" customFormat="false" ht="10" hidden="false" customHeight="false" outlineLevel="0" collapsed="false">
      <c r="A1655" s="1" t="s">
        <v>4613</v>
      </c>
      <c r="B1655" s="2" t="s">
        <v>4614</v>
      </c>
      <c r="C1655" s="3" t="n">
        <v>1.829023</v>
      </c>
      <c r="D1655" s="4" t="s">
        <v>4615</v>
      </c>
    </row>
    <row r="1656" customFormat="false" ht="10" hidden="false" customHeight="false" outlineLevel="0" collapsed="false">
      <c r="A1656" s="1" t="s">
        <v>4616</v>
      </c>
      <c r="B1656" s="2" t="s">
        <v>4617</v>
      </c>
      <c r="C1656" s="3" t="n">
        <v>1.8294446</v>
      </c>
      <c r="D1656" s="4" t="s">
        <v>4618</v>
      </c>
    </row>
    <row r="1657" customFormat="false" ht="10" hidden="false" customHeight="false" outlineLevel="0" collapsed="false">
      <c r="A1657" s="1" t="s">
        <v>4619</v>
      </c>
      <c r="B1657" s="2" t="s">
        <v>4620</v>
      </c>
      <c r="C1657" s="3" t="n">
        <v>1.8295841</v>
      </c>
      <c r="D1657" s="4" t="s">
        <v>4621</v>
      </c>
    </row>
    <row r="1658" customFormat="false" ht="10" hidden="false" customHeight="false" outlineLevel="0" collapsed="false">
      <c r="A1658" s="1" t="s">
        <v>4622</v>
      </c>
      <c r="B1658" s="2" t="s">
        <v>4623</v>
      </c>
      <c r="C1658" s="3" t="n">
        <v>1.829701</v>
      </c>
      <c r="D1658" s="4" t="s">
        <v>4624</v>
      </c>
    </row>
    <row r="1659" customFormat="false" ht="10" hidden="false" customHeight="false" outlineLevel="0" collapsed="false">
      <c r="A1659" s="1" t="s">
        <v>4625</v>
      </c>
      <c r="B1659" s="2" t="s">
        <v>4626</v>
      </c>
      <c r="C1659" s="3" t="n">
        <v>1.8300163</v>
      </c>
      <c r="D1659" s="4" t="s">
        <v>4627</v>
      </c>
    </row>
    <row r="1660" customFormat="false" ht="10" hidden="false" customHeight="false" outlineLevel="0" collapsed="false">
      <c r="A1660" s="1" t="s">
        <v>4628</v>
      </c>
      <c r="B1660" s="2" t="s">
        <v>4629</v>
      </c>
      <c r="C1660" s="3" t="n">
        <v>1.8303388</v>
      </c>
      <c r="D1660" s="4" t="s">
        <v>4630</v>
      </c>
    </row>
    <row r="1661" customFormat="false" ht="10" hidden="false" customHeight="false" outlineLevel="0" collapsed="false">
      <c r="A1661" s="1" t="s">
        <v>4631</v>
      </c>
      <c r="B1661" s="2" t="s">
        <v>4632</v>
      </c>
      <c r="C1661" s="3" t="n">
        <v>1.8304098</v>
      </c>
      <c r="D1661" s="4" t="s">
        <v>4633</v>
      </c>
    </row>
    <row r="1662" customFormat="false" ht="10" hidden="false" customHeight="false" outlineLevel="0" collapsed="false">
      <c r="A1662" s="1" t="s">
        <v>4634</v>
      </c>
      <c r="B1662" s="2" t="s">
        <v>4635</v>
      </c>
      <c r="C1662" s="3" t="n">
        <v>1.831899</v>
      </c>
      <c r="D1662" s="4" t="s">
        <v>4636</v>
      </c>
    </row>
    <row r="1663" customFormat="false" ht="10" hidden="false" customHeight="false" outlineLevel="0" collapsed="false">
      <c r="A1663" s="1" t="s">
        <v>4637</v>
      </c>
      <c r="B1663" s="2" t="s">
        <v>4638</v>
      </c>
      <c r="C1663" s="3" t="n">
        <v>1.8322936</v>
      </c>
      <c r="D1663" s="4" t="s">
        <v>4639</v>
      </c>
    </row>
    <row r="1664" customFormat="false" ht="10" hidden="false" customHeight="false" outlineLevel="0" collapsed="false">
      <c r="A1664" s="1" t="s">
        <v>2705</v>
      </c>
      <c r="B1664" s="2" t="s">
        <v>2706</v>
      </c>
      <c r="C1664" s="3" t="n">
        <v>1.8331188</v>
      </c>
      <c r="D1664" s="4" t="s">
        <v>4640</v>
      </c>
    </row>
    <row r="1665" customFormat="false" ht="10" hidden="false" customHeight="false" outlineLevel="0" collapsed="false">
      <c r="A1665" s="1" t="s">
        <v>4641</v>
      </c>
      <c r="B1665" s="2" t="s">
        <v>4642</v>
      </c>
      <c r="C1665" s="3" t="n">
        <v>1.8332806</v>
      </c>
      <c r="D1665" s="4" t="s">
        <v>4643</v>
      </c>
    </row>
    <row r="1666" customFormat="false" ht="10" hidden="false" customHeight="false" outlineLevel="0" collapsed="false">
      <c r="A1666" s="1" t="s">
        <v>4644</v>
      </c>
      <c r="B1666" s="2" t="s">
        <v>4645</v>
      </c>
      <c r="C1666" s="3" t="n">
        <v>1.8335911</v>
      </c>
      <c r="D1666" s="4" t="s">
        <v>4646</v>
      </c>
    </row>
    <row r="1667" customFormat="false" ht="10" hidden="false" customHeight="false" outlineLevel="0" collapsed="false">
      <c r="A1667" s="1" t="s">
        <v>4647</v>
      </c>
      <c r="B1667" s="2" t="s">
        <v>4648</v>
      </c>
      <c r="C1667" s="3" t="n">
        <v>1.8341255</v>
      </c>
      <c r="D1667" s="4" t="s">
        <v>4649</v>
      </c>
    </row>
    <row r="1668" customFormat="false" ht="10" hidden="false" customHeight="false" outlineLevel="0" collapsed="false">
      <c r="A1668" s="1" t="s">
        <v>4650</v>
      </c>
      <c r="B1668" s="2" t="s">
        <v>4651</v>
      </c>
      <c r="C1668" s="3" t="n">
        <v>1.8354178</v>
      </c>
      <c r="D1668" s="4" t="s">
        <v>4652</v>
      </c>
    </row>
    <row r="1669" customFormat="false" ht="10" hidden="false" customHeight="false" outlineLevel="0" collapsed="false">
      <c r="A1669" s="1" t="s">
        <v>4653</v>
      </c>
      <c r="B1669" s="2" t="s">
        <v>4654</v>
      </c>
      <c r="C1669" s="3" t="n">
        <v>1.8354536</v>
      </c>
      <c r="D1669" s="4" t="s">
        <v>4655</v>
      </c>
    </row>
    <row r="1670" customFormat="false" ht="10" hidden="false" customHeight="false" outlineLevel="0" collapsed="false">
      <c r="A1670" s="1" t="s">
        <v>4656</v>
      </c>
      <c r="B1670" s="2" t="s">
        <v>4657</v>
      </c>
      <c r="C1670" s="3" t="n">
        <v>1.8371971</v>
      </c>
      <c r="D1670" s="4" t="s">
        <v>4658</v>
      </c>
    </row>
    <row r="1671" customFormat="false" ht="10" hidden="false" customHeight="false" outlineLevel="0" collapsed="false">
      <c r="A1671" s="1" t="s">
        <v>4659</v>
      </c>
      <c r="B1671" s="2" t="s">
        <v>4660</v>
      </c>
      <c r="C1671" s="3" t="n">
        <v>1.8372644</v>
      </c>
      <c r="D1671" s="4" t="s">
        <v>4661</v>
      </c>
    </row>
    <row r="1672" customFormat="false" ht="20" hidden="false" customHeight="false" outlineLevel="0" collapsed="false">
      <c r="A1672" s="1" t="s">
        <v>4662</v>
      </c>
      <c r="B1672" s="2" t="s">
        <v>4663</v>
      </c>
      <c r="C1672" s="3" t="n">
        <v>1.8387824</v>
      </c>
      <c r="D1672" s="4" t="s">
        <v>4664</v>
      </c>
    </row>
    <row r="1673" customFormat="false" ht="10" hidden="false" customHeight="false" outlineLevel="0" collapsed="false">
      <c r="A1673" s="1" t="s">
        <v>4665</v>
      </c>
      <c r="B1673" s="2" t="s">
        <v>4666</v>
      </c>
      <c r="C1673" s="3" t="n">
        <v>1.8388005</v>
      </c>
      <c r="D1673" s="4" t="s">
        <v>4667</v>
      </c>
    </row>
    <row r="1674" customFormat="false" ht="10" hidden="false" customHeight="false" outlineLevel="0" collapsed="false">
      <c r="A1674" s="1" t="s">
        <v>4668</v>
      </c>
      <c r="B1674" s="2" t="s">
        <v>4669</v>
      </c>
      <c r="C1674" s="3" t="n">
        <v>1.8391271</v>
      </c>
      <c r="D1674" s="4" t="s">
        <v>4670</v>
      </c>
    </row>
    <row r="1675" customFormat="false" ht="10" hidden="false" customHeight="false" outlineLevel="0" collapsed="false">
      <c r="A1675" s="1" t="s">
        <v>4671</v>
      </c>
      <c r="B1675" s="2" t="s">
        <v>4672</v>
      </c>
      <c r="C1675" s="3" t="n">
        <v>1.8403957</v>
      </c>
      <c r="D1675" s="4" t="s">
        <v>4673</v>
      </c>
    </row>
    <row r="1676" customFormat="false" ht="10" hidden="false" customHeight="false" outlineLevel="0" collapsed="false">
      <c r="A1676" s="1" t="s">
        <v>4674</v>
      </c>
      <c r="B1676" s="2" t="s">
        <v>4675</v>
      </c>
      <c r="C1676" s="3" t="n">
        <v>1.8407688</v>
      </c>
      <c r="D1676" s="4" t="s">
        <v>4676</v>
      </c>
    </row>
    <row r="1677" customFormat="false" ht="10" hidden="false" customHeight="false" outlineLevel="0" collapsed="false">
      <c r="A1677" s="1" t="s">
        <v>4677</v>
      </c>
      <c r="B1677" s="2" t="s">
        <v>4678</v>
      </c>
      <c r="C1677" s="3" t="n">
        <v>1.8410717</v>
      </c>
      <c r="D1677" s="4" t="s">
        <v>4679</v>
      </c>
    </row>
    <row r="1678" customFormat="false" ht="10" hidden="false" customHeight="false" outlineLevel="0" collapsed="false">
      <c r="A1678" s="1" t="s">
        <v>4680</v>
      </c>
      <c r="B1678" s="2" t="s">
        <v>4681</v>
      </c>
      <c r="C1678" s="3" t="n">
        <v>1.8411321</v>
      </c>
      <c r="D1678" s="4" t="s">
        <v>4682</v>
      </c>
    </row>
    <row r="1679" customFormat="false" ht="10" hidden="false" customHeight="false" outlineLevel="0" collapsed="false">
      <c r="A1679" s="1" t="s">
        <v>4569</v>
      </c>
      <c r="B1679" s="2" t="s">
        <v>4570</v>
      </c>
      <c r="C1679" s="3" t="n">
        <v>1.8413153</v>
      </c>
      <c r="D1679" s="4" t="s">
        <v>4683</v>
      </c>
    </row>
    <row r="1680" customFormat="false" ht="10" hidden="false" customHeight="false" outlineLevel="0" collapsed="false">
      <c r="A1680" s="1" t="s">
        <v>2282</v>
      </c>
      <c r="B1680" s="2" t="s">
        <v>2283</v>
      </c>
      <c r="C1680" s="3" t="n">
        <v>1.8413565</v>
      </c>
      <c r="D1680" s="4" t="s">
        <v>4684</v>
      </c>
    </row>
    <row r="1681" customFormat="false" ht="10" hidden="false" customHeight="false" outlineLevel="0" collapsed="false">
      <c r="A1681" s="1" t="s">
        <v>2452</v>
      </c>
      <c r="B1681" s="2" t="s">
        <v>2453</v>
      </c>
      <c r="C1681" s="3" t="n">
        <v>1.8413989</v>
      </c>
      <c r="D1681" s="4" t="s">
        <v>4685</v>
      </c>
    </row>
    <row r="1682" customFormat="false" ht="10" hidden="false" customHeight="false" outlineLevel="0" collapsed="false">
      <c r="A1682" s="1" t="s">
        <v>4686</v>
      </c>
      <c r="B1682" s="2" t="s">
        <v>4687</v>
      </c>
      <c r="C1682" s="3" t="n">
        <v>1.8415365</v>
      </c>
      <c r="D1682" s="4" t="s">
        <v>4688</v>
      </c>
    </row>
    <row r="1683" customFormat="false" ht="10" hidden="false" customHeight="false" outlineLevel="0" collapsed="false">
      <c r="A1683" s="1" t="s">
        <v>4689</v>
      </c>
      <c r="B1683" s="2" t="s">
        <v>4690</v>
      </c>
      <c r="C1683" s="3" t="n">
        <v>1.8426781</v>
      </c>
      <c r="D1683" s="4" t="s">
        <v>4691</v>
      </c>
    </row>
    <row r="1684" customFormat="false" ht="10" hidden="false" customHeight="false" outlineLevel="0" collapsed="false">
      <c r="A1684" s="1" t="s">
        <v>4692</v>
      </c>
      <c r="B1684" s="2" t="s">
        <v>4693</v>
      </c>
      <c r="C1684" s="3" t="n">
        <v>1.8428894</v>
      </c>
      <c r="D1684" s="4" t="s">
        <v>4694</v>
      </c>
    </row>
    <row r="1685" customFormat="false" ht="10" hidden="false" customHeight="false" outlineLevel="0" collapsed="false">
      <c r="A1685" s="1" t="s">
        <v>4695</v>
      </c>
      <c r="B1685" s="2" t="s">
        <v>4696</v>
      </c>
      <c r="C1685" s="3" t="n">
        <v>1.8440945</v>
      </c>
      <c r="D1685" s="4" t="s">
        <v>4697</v>
      </c>
    </row>
    <row r="1686" customFormat="false" ht="10" hidden="false" customHeight="false" outlineLevel="0" collapsed="false">
      <c r="A1686" s="1" t="s">
        <v>4698</v>
      </c>
      <c r="B1686" s="2" t="s">
        <v>4699</v>
      </c>
      <c r="C1686" s="3" t="n">
        <v>1.8440978</v>
      </c>
      <c r="D1686" s="4" t="s">
        <v>4700</v>
      </c>
    </row>
    <row r="1687" customFormat="false" ht="10" hidden="false" customHeight="false" outlineLevel="0" collapsed="false">
      <c r="A1687" s="1" t="s">
        <v>4701</v>
      </c>
      <c r="B1687" s="2" t="s">
        <v>4702</v>
      </c>
      <c r="C1687" s="3" t="n">
        <v>1.8446119</v>
      </c>
      <c r="D1687" s="4" t="s">
        <v>4703</v>
      </c>
    </row>
    <row r="1688" customFormat="false" ht="10" hidden="false" customHeight="false" outlineLevel="0" collapsed="false">
      <c r="A1688" s="1" t="s">
        <v>4704</v>
      </c>
      <c r="B1688" s="2" t="s">
        <v>4705</v>
      </c>
      <c r="C1688" s="3" t="n">
        <v>1.8446517</v>
      </c>
      <c r="D1688" s="4" t="s">
        <v>4706</v>
      </c>
    </row>
    <row r="1689" customFormat="false" ht="10" hidden="false" customHeight="false" outlineLevel="0" collapsed="false">
      <c r="A1689" s="1" t="s">
        <v>4707</v>
      </c>
      <c r="B1689" s="2" t="s">
        <v>4708</v>
      </c>
      <c r="C1689" s="3" t="n">
        <v>1.8447105</v>
      </c>
      <c r="D1689" s="4" t="s">
        <v>4709</v>
      </c>
    </row>
    <row r="1690" customFormat="false" ht="10" hidden="false" customHeight="false" outlineLevel="0" collapsed="false">
      <c r="A1690" s="1" t="s">
        <v>2498</v>
      </c>
      <c r="B1690" s="2" t="s">
        <v>2499</v>
      </c>
      <c r="C1690" s="3" t="n">
        <v>1.8468888</v>
      </c>
      <c r="D1690" s="4" t="s">
        <v>4710</v>
      </c>
    </row>
    <row r="1691" customFormat="false" ht="10" hidden="false" customHeight="false" outlineLevel="0" collapsed="false">
      <c r="A1691" s="1" t="s">
        <v>4711</v>
      </c>
      <c r="B1691" s="2" t="s">
        <v>4712</v>
      </c>
      <c r="C1691" s="3" t="n">
        <v>1.8476225</v>
      </c>
      <c r="D1691" s="4" t="s">
        <v>4713</v>
      </c>
    </row>
    <row r="1692" customFormat="false" ht="10" hidden="false" customHeight="false" outlineLevel="0" collapsed="false">
      <c r="A1692" s="1" t="s">
        <v>2885</v>
      </c>
      <c r="B1692" s="2" t="s">
        <v>2886</v>
      </c>
      <c r="C1692" s="3" t="n">
        <v>1.8478371</v>
      </c>
      <c r="D1692" s="4" t="s">
        <v>4714</v>
      </c>
    </row>
    <row r="1693" customFormat="false" ht="10" hidden="false" customHeight="false" outlineLevel="0" collapsed="false">
      <c r="A1693" s="1" t="n">
        <v>100041294</v>
      </c>
      <c r="B1693" s="2" t="s">
        <v>4715</v>
      </c>
      <c r="C1693" s="3" t="n">
        <v>1.847869</v>
      </c>
      <c r="D1693" s="4" t="s">
        <v>4716</v>
      </c>
    </row>
    <row r="1694" customFormat="false" ht="10" hidden="false" customHeight="false" outlineLevel="0" collapsed="false">
      <c r="A1694" s="1" t="s">
        <v>4717</v>
      </c>
      <c r="B1694" s="2" t="s">
        <v>4718</v>
      </c>
      <c r="C1694" s="3" t="n">
        <v>1.8482426</v>
      </c>
      <c r="D1694" s="4" t="s">
        <v>4719</v>
      </c>
    </row>
    <row r="1695" customFormat="false" ht="10" hidden="false" customHeight="false" outlineLevel="0" collapsed="false">
      <c r="A1695" s="1" t="s">
        <v>4720</v>
      </c>
      <c r="B1695" s="2" t="s">
        <v>4721</v>
      </c>
      <c r="C1695" s="3" t="n">
        <v>1.8484489</v>
      </c>
      <c r="D1695" s="4" t="s">
        <v>4722</v>
      </c>
    </row>
    <row r="1696" customFormat="false" ht="10" hidden="false" customHeight="false" outlineLevel="0" collapsed="false">
      <c r="A1696" s="1" t="s">
        <v>4723</v>
      </c>
      <c r="B1696" s="2" t="s">
        <v>4724</v>
      </c>
      <c r="C1696" s="3" t="n">
        <v>1.8489775</v>
      </c>
      <c r="D1696" s="4" t="s">
        <v>4725</v>
      </c>
    </row>
    <row r="1697" customFormat="false" ht="10" hidden="false" customHeight="false" outlineLevel="0" collapsed="false">
      <c r="A1697" s="1" t="s">
        <v>4726</v>
      </c>
      <c r="B1697" s="2" t="s">
        <v>4727</v>
      </c>
      <c r="C1697" s="3" t="n">
        <v>1.8490356</v>
      </c>
      <c r="D1697" s="4" t="s">
        <v>4728</v>
      </c>
    </row>
    <row r="1698" customFormat="false" ht="10" hidden="false" customHeight="false" outlineLevel="0" collapsed="false">
      <c r="A1698" s="1" t="s">
        <v>4729</v>
      </c>
      <c r="B1698" s="2" t="s">
        <v>4730</v>
      </c>
      <c r="C1698" s="3" t="n">
        <v>1.8491627</v>
      </c>
      <c r="D1698" s="4" t="s">
        <v>4731</v>
      </c>
    </row>
    <row r="1699" customFormat="false" ht="10" hidden="false" customHeight="false" outlineLevel="0" collapsed="false">
      <c r="A1699" s="1" t="s">
        <v>4732</v>
      </c>
      <c r="B1699" s="2" t="s">
        <v>4733</v>
      </c>
      <c r="C1699" s="3" t="n">
        <v>1.8494452</v>
      </c>
      <c r="D1699" s="4" t="s">
        <v>4734</v>
      </c>
    </row>
    <row r="1700" customFormat="false" ht="10" hidden="false" customHeight="false" outlineLevel="0" collapsed="false">
      <c r="A1700" s="1" t="s">
        <v>4735</v>
      </c>
      <c r="B1700" s="2" t="s">
        <v>4736</v>
      </c>
      <c r="C1700" s="3" t="n">
        <v>1.8511907</v>
      </c>
      <c r="D1700" s="4" t="s">
        <v>4737</v>
      </c>
    </row>
    <row r="1701" customFormat="false" ht="10" hidden="false" customHeight="false" outlineLevel="0" collapsed="false">
      <c r="A1701" s="1" t="s">
        <v>4738</v>
      </c>
      <c r="B1701" s="2" t="s">
        <v>4739</v>
      </c>
      <c r="C1701" s="3" t="n">
        <v>1.8517794</v>
      </c>
      <c r="D1701" s="4" t="s">
        <v>4740</v>
      </c>
    </row>
    <row r="1702" customFormat="false" ht="10" hidden="false" customHeight="false" outlineLevel="0" collapsed="false">
      <c r="A1702" s="1" t="s">
        <v>3175</v>
      </c>
      <c r="B1702" s="2" t="s">
        <v>3176</v>
      </c>
      <c r="C1702" s="3" t="n">
        <v>1.8521114</v>
      </c>
      <c r="D1702" s="4" t="s">
        <v>4741</v>
      </c>
    </row>
    <row r="1703" customFormat="false" ht="10" hidden="false" customHeight="false" outlineLevel="0" collapsed="false">
      <c r="A1703" s="1" t="s">
        <v>4742</v>
      </c>
      <c r="B1703" s="2" t="s">
        <v>4743</v>
      </c>
      <c r="C1703" s="3" t="n">
        <v>1.8522315</v>
      </c>
      <c r="D1703" s="4" t="s">
        <v>4744</v>
      </c>
    </row>
    <row r="1704" customFormat="false" ht="10" hidden="false" customHeight="false" outlineLevel="0" collapsed="false">
      <c r="A1704" s="1" t="s">
        <v>4745</v>
      </c>
      <c r="B1704" s="2" t="s">
        <v>4746</v>
      </c>
      <c r="C1704" s="3" t="n">
        <v>1.8522919</v>
      </c>
      <c r="D1704" s="4" t="s">
        <v>4747</v>
      </c>
    </row>
    <row r="1705" customFormat="false" ht="10" hidden="false" customHeight="false" outlineLevel="0" collapsed="false">
      <c r="A1705" s="1" t="s">
        <v>4748</v>
      </c>
      <c r="B1705" s="2" t="s">
        <v>4749</v>
      </c>
      <c r="C1705" s="3" t="n">
        <v>1.8529016</v>
      </c>
      <c r="D1705" s="4" t="s">
        <v>4750</v>
      </c>
    </row>
    <row r="1706" customFormat="false" ht="10" hidden="false" customHeight="false" outlineLevel="0" collapsed="false">
      <c r="A1706" s="1" t="s">
        <v>4751</v>
      </c>
      <c r="B1706" s="2" t="s">
        <v>4752</v>
      </c>
      <c r="C1706" s="3" t="n">
        <v>1.8532534</v>
      </c>
      <c r="D1706" s="4" t="s">
        <v>4753</v>
      </c>
    </row>
    <row r="1707" customFormat="false" ht="10" hidden="false" customHeight="false" outlineLevel="0" collapsed="false">
      <c r="A1707" s="1" t="s">
        <v>4754</v>
      </c>
      <c r="B1707" s="2" t="s">
        <v>4755</v>
      </c>
      <c r="C1707" s="3" t="n">
        <v>1.8534367</v>
      </c>
      <c r="D1707" s="4" t="s">
        <v>4756</v>
      </c>
    </row>
    <row r="1708" customFormat="false" ht="10" hidden="false" customHeight="false" outlineLevel="0" collapsed="false">
      <c r="A1708" s="1" t="s">
        <v>4757</v>
      </c>
      <c r="B1708" s="2" t="s">
        <v>4758</v>
      </c>
      <c r="C1708" s="3" t="n">
        <v>1.8541125</v>
      </c>
      <c r="D1708" s="4" t="s">
        <v>4759</v>
      </c>
    </row>
    <row r="1709" customFormat="false" ht="10" hidden="false" customHeight="false" outlineLevel="0" collapsed="false">
      <c r="A1709" s="1" t="s">
        <v>4760</v>
      </c>
      <c r="B1709" s="2" t="s">
        <v>4761</v>
      </c>
      <c r="C1709" s="3" t="n">
        <v>1.8546356</v>
      </c>
      <c r="D1709" s="4" t="s">
        <v>4762</v>
      </c>
    </row>
    <row r="1710" customFormat="false" ht="10" hidden="false" customHeight="false" outlineLevel="0" collapsed="false">
      <c r="A1710" s="1" t="s">
        <v>4763</v>
      </c>
      <c r="B1710" s="2" t="s">
        <v>4764</v>
      </c>
      <c r="C1710" s="3" t="n">
        <v>1.8573447</v>
      </c>
      <c r="D1710" s="4" t="s">
        <v>4765</v>
      </c>
    </row>
    <row r="1711" customFormat="false" ht="10" hidden="false" customHeight="false" outlineLevel="0" collapsed="false">
      <c r="A1711" s="1" t="s">
        <v>4766</v>
      </c>
      <c r="B1711" s="2" t="s">
        <v>4767</v>
      </c>
      <c r="C1711" s="3" t="n">
        <v>1.8573753</v>
      </c>
      <c r="D1711" s="4" t="s">
        <v>4768</v>
      </c>
    </row>
    <row r="1712" customFormat="false" ht="10" hidden="false" customHeight="false" outlineLevel="0" collapsed="false">
      <c r="A1712" s="1" t="s">
        <v>4769</v>
      </c>
      <c r="B1712" s="2" t="s">
        <v>4770</v>
      </c>
      <c r="C1712" s="3" t="n">
        <v>1.8578037</v>
      </c>
      <c r="D1712" s="4" t="s">
        <v>4771</v>
      </c>
    </row>
    <row r="1713" customFormat="false" ht="10" hidden="false" customHeight="false" outlineLevel="0" collapsed="false">
      <c r="A1713" s="1" t="s">
        <v>4772</v>
      </c>
      <c r="B1713" s="2" t="s">
        <v>4773</v>
      </c>
      <c r="C1713" s="3" t="n">
        <v>1.8585503</v>
      </c>
      <c r="D1713" s="4" t="s">
        <v>4774</v>
      </c>
    </row>
    <row r="1714" customFormat="false" ht="10" hidden="false" customHeight="false" outlineLevel="0" collapsed="false">
      <c r="A1714" s="1" t="s">
        <v>4775</v>
      </c>
      <c r="B1714" s="2" t="s">
        <v>4776</v>
      </c>
      <c r="C1714" s="3" t="n">
        <v>1.8587623</v>
      </c>
      <c r="D1714" s="4" t="s">
        <v>4777</v>
      </c>
    </row>
    <row r="1715" customFormat="false" ht="10" hidden="false" customHeight="false" outlineLevel="0" collapsed="false">
      <c r="A1715" s="1" t="s">
        <v>4778</v>
      </c>
      <c r="B1715" s="2" t="s">
        <v>4779</v>
      </c>
      <c r="C1715" s="3" t="n">
        <v>1.8591397</v>
      </c>
      <c r="D1715" s="4" t="s">
        <v>4780</v>
      </c>
    </row>
    <row r="1716" customFormat="false" ht="10" hidden="false" customHeight="false" outlineLevel="0" collapsed="false">
      <c r="A1716" s="1" t="s">
        <v>4781</v>
      </c>
      <c r="B1716" s="2" t="s">
        <v>4782</v>
      </c>
      <c r="C1716" s="3" t="n">
        <v>1.8592521</v>
      </c>
      <c r="D1716" s="4" t="s">
        <v>4783</v>
      </c>
    </row>
    <row r="1717" customFormat="false" ht="10" hidden="false" customHeight="false" outlineLevel="0" collapsed="false">
      <c r="A1717" s="1" t="s">
        <v>4784</v>
      </c>
      <c r="B1717" s="2" t="s">
        <v>4785</v>
      </c>
      <c r="C1717" s="3" t="n">
        <v>1.8597822</v>
      </c>
      <c r="D1717" s="4" t="s">
        <v>4786</v>
      </c>
    </row>
    <row r="1718" customFormat="false" ht="10" hidden="false" customHeight="false" outlineLevel="0" collapsed="false">
      <c r="A1718" s="1" t="s">
        <v>4787</v>
      </c>
      <c r="B1718" s="2" t="s">
        <v>4788</v>
      </c>
      <c r="C1718" s="3" t="n">
        <v>1.8604287</v>
      </c>
      <c r="D1718" s="4" t="s">
        <v>4789</v>
      </c>
    </row>
    <row r="1719" customFormat="false" ht="10" hidden="false" customHeight="false" outlineLevel="0" collapsed="false">
      <c r="A1719" s="1" t="s">
        <v>4790</v>
      </c>
      <c r="B1719" s="2" t="s">
        <v>4791</v>
      </c>
      <c r="C1719" s="3" t="n">
        <v>1.8618261</v>
      </c>
      <c r="D1719" s="4" t="s">
        <v>4792</v>
      </c>
    </row>
    <row r="1720" customFormat="false" ht="10" hidden="false" customHeight="false" outlineLevel="0" collapsed="false">
      <c r="A1720" s="1" t="s">
        <v>3980</v>
      </c>
      <c r="B1720" s="2" t="s">
        <v>3981</v>
      </c>
      <c r="C1720" s="3" t="n">
        <v>1.8636766</v>
      </c>
      <c r="D1720" s="4" t="s">
        <v>4793</v>
      </c>
    </row>
    <row r="1721" customFormat="false" ht="10" hidden="false" customHeight="false" outlineLevel="0" collapsed="false">
      <c r="A1721" s="1" t="s">
        <v>4794</v>
      </c>
      <c r="B1721" s="2" t="s">
        <v>4795</v>
      </c>
      <c r="C1721" s="3" t="n">
        <v>1.8645462</v>
      </c>
      <c r="D1721" s="4" t="s">
        <v>4796</v>
      </c>
    </row>
    <row r="1722" customFormat="false" ht="10" hidden="false" customHeight="false" outlineLevel="0" collapsed="false">
      <c r="A1722" s="1" t="s">
        <v>4797</v>
      </c>
      <c r="B1722" s="2" t="s">
        <v>4798</v>
      </c>
      <c r="C1722" s="3" t="n">
        <v>1.8647418</v>
      </c>
      <c r="D1722" s="4" t="s">
        <v>4799</v>
      </c>
    </row>
    <row r="1723" customFormat="false" ht="10" hidden="false" customHeight="false" outlineLevel="0" collapsed="false">
      <c r="A1723" s="1" t="s">
        <v>4800</v>
      </c>
      <c r="B1723" s="2" t="s">
        <v>4801</v>
      </c>
      <c r="C1723" s="3" t="n">
        <v>1.8656972</v>
      </c>
      <c r="D1723" s="4" t="s">
        <v>4802</v>
      </c>
    </row>
    <row r="1724" customFormat="false" ht="20" hidden="false" customHeight="false" outlineLevel="0" collapsed="false">
      <c r="A1724" s="1" t="s">
        <v>4803</v>
      </c>
      <c r="B1724" s="2" t="s">
        <v>4804</v>
      </c>
      <c r="C1724" s="3" t="n">
        <v>1.8657376</v>
      </c>
      <c r="D1724" s="4" t="s">
        <v>4805</v>
      </c>
    </row>
    <row r="1725" customFormat="false" ht="10" hidden="false" customHeight="false" outlineLevel="0" collapsed="false">
      <c r="A1725" s="1" t="s">
        <v>4806</v>
      </c>
      <c r="B1725" s="2" t="s">
        <v>4807</v>
      </c>
      <c r="C1725" s="3" t="n">
        <v>1.8661989</v>
      </c>
      <c r="D1725" s="4" t="s">
        <v>4808</v>
      </c>
    </row>
    <row r="1726" customFormat="false" ht="10" hidden="false" customHeight="false" outlineLevel="0" collapsed="false">
      <c r="A1726" s="1" t="s">
        <v>2683</v>
      </c>
      <c r="B1726" s="2" t="s">
        <v>2684</v>
      </c>
      <c r="C1726" s="3" t="n">
        <v>1.8670789</v>
      </c>
      <c r="D1726" s="4" t="s">
        <v>4809</v>
      </c>
    </row>
    <row r="1727" customFormat="false" ht="10" hidden="false" customHeight="false" outlineLevel="0" collapsed="false">
      <c r="A1727" s="1" t="s">
        <v>4545</v>
      </c>
      <c r="B1727" s="2" t="s">
        <v>4546</v>
      </c>
      <c r="C1727" s="3" t="n">
        <v>1.8674188</v>
      </c>
      <c r="D1727" s="4" t="s">
        <v>4810</v>
      </c>
    </row>
    <row r="1728" customFormat="false" ht="10" hidden="false" customHeight="false" outlineLevel="0" collapsed="false">
      <c r="A1728" s="1" t="s">
        <v>4811</v>
      </c>
      <c r="B1728" s="2" t="s">
        <v>4812</v>
      </c>
      <c r="C1728" s="3" t="n">
        <v>1.8675146</v>
      </c>
      <c r="D1728" s="4" t="s">
        <v>4813</v>
      </c>
    </row>
    <row r="1729" customFormat="false" ht="10" hidden="false" customHeight="false" outlineLevel="0" collapsed="false">
      <c r="A1729" s="1" t="s">
        <v>4814</v>
      </c>
      <c r="B1729" s="2" t="s">
        <v>4815</v>
      </c>
      <c r="C1729" s="3" t="n">
        <v>1.8677281</v>
      </c>
      <c r="D1729" s="4" t="s">
        <v>4816</v>
      </c>
    </row>
    <row r="1730" customFormat="false" ht="10" hidden="false" customHeight="false" outlineLevel="0" collapsed="false">
      <c r="A1730" s="1" t="s">
        <v>4817</v>
      </c>
      <c r="B1730" s="2" t="s">
        <v>4818</v>
      </c>
      <c r="C1730" s="3" t="n">
        <v>1.8685267</v>
      </c>
      <c r="D1730" s="4" t="s">
        <v>4819</v>
      </c>
    </row>
    <row r="1731" customFormat="false" ht="10" hidden="false" customHeight="false" outlineLevel="0" collapsed="false">
      <c r="A1731" s="1" t="s">
        <v>4820</v>
      </c>
      <c r="B1731" s="2" t="s">
        <v>4821</v>
      </c>
      <c r="C1731" s="3" t="n">
        <v>1.8691978</v>
      </c>
      <c r="D1731" s="4" t="s">
        <v>4822</v>
      </c>
    </row>
    <row r="1732" customFormat="false" ht="10" hidden="false" customHeight="false" outlineLevel="0" collapsed="false">
      <c r="A1732" s="1" t="s">
        <v>4823</v>
      </c>
      <c r="B1732" s="2" t="s">
        <v>4824</v>
      </c>
      <c r="C1732" s="3" t="n">
        <v>1.8693541</v>
      </c>
      <c r="D1732" s="4" t="s">
        <v>4825</v>
      </c>
    </row>
    <row r="1733" customFormat="false" ht="10" hidden="false" customHeight="false" outlineLevel="0" collapsed="false">
      <c r="A1733" s="1" t="s">
        <v>4826</v>
      </c>
      <c r="B1733" s="2" t="s">
        <v>4827</v>
      </c>
      <c r="C1733" s="3" t="n">
        <v>1.8698005</v>
      </c>
      <c r="D1733" s="4" t="s">
        <v>4828</v>
      </c>
    </row>
    <row r="1734" customFormat="false" ht="10" hidden="false" customHeight="false" outlineLevel="0" collapsed="false">
      <c r="A1734" s="1" t="s">
        <v>4829</v>
      </c>
      <c r="B1734" s="2" t="s">
        <v>4830</v>
      </c>
      <c r="C1734" s="3" t="n">
        <v>1.8701321</v>
      </c>
      <c r="D1734" s="4" t="s">
        <v>4831</v>
      </c>
    </row>
    <row r="1735" customFormat="false" ht="10" hidden="false" customHeight="false" outlineLevel="0" collapsed="false">
      <c r="A1735" s="1" t="s">
        <v>2543</v>
      </c>
      <c r="B1735" s="2" t="s">
        <v>2544</v>
      </c>
      <c r="C1735" s="3" t="n">
        <v>1.8701539</v>
      </c>
      <c r="D1735" s="4" t="s">
        <v>4832</v>
      </c>
    </row>
    <row r="1736" customFormat="false" ht="10" hidden="false" customHeight="false" outlineLevel="0" collapsed="false">
      <c r="A1736" s="1" t="s">
        <v>4833</v>
      </c>
      <c r="B1736" s="2" t="s">
        <v>4834</v>
      </c>
      <c r="C1736" s="3" t="n">
        <v>1.870746</v>
      </c>
      <c r="D1736" s="4" t="s">
        <v>4835</v>
      </c>
    </row>
    <row r="1737" customFormat="false" ht="10" hidden="false" customHeight="false" outlineLevel="0" collapsed="false">
      <c r="A1737" s="1" t="s">
        <v>4836</v>
      </c>
      <c r="B1737" s="2" t="s">
        <v>4837</v>
      </c>
      <c r="C1737" s="3" t="n">
        <v>1.8712989</v>
      </c>
      <c r="D1737" s="4" t="s">
        <v>4838</v>
      </c>
    </row>
    <row r="1738" customFormat="false" ht="10" hidden="false" customHeight="false" outlineLevel="0" collapsed="false">
      <c r="A1738" s="1" t="s">
        <v>4839</v>
      </c>
      <c r="B1738" s="2" t="s">
        <v>4840</v>
      </c>
      <c r="C1738" s="3" t="n">
        <v>1.8715651</v>
      </c>
      <c r="D1738" s="4" t="s">
        <v>4841</v>
      </c>
    </row>
    <row r="1739" customFormat="false" ht="10" hidden="false" customHeight="false" outlineLevel="0" collapsed="false">
      <c r="A1739" s="1" t="s">
        <v>3584</v>
      </c>
      <c r="B1739" s="2" t="s">
        <v>3585</v>
      </c>
      <c r="C1739" s="3" t="n">
        <v>1.8718138</v>
      </c>
      <c r="D1739" s="4" t="s">
        <v>4842</v>
      </c>
    </row>
    <row r="1740" customFormat="false" ht="10" hidden="false" customHeight="false" outlineLevel="0" collapsed="false">
      <c r="A1740" s="1" t="s">
        <v>4843</v>
      </c>
      <c r="B1740" s="2" t="s">
        <v>4844</v>
      </c>
      <c r="C1740" s="3" t="n">
        <v>1.8734207</v>
      </c>
      <c r="D1740" s="4" t="s">
        <v>4845</v>
      </c>
    </row>
    <row r="1741" customFormat="false" ht="10" hidden="false" customHeight="false" outlineLevel="0" collapsed="false">
      <c r="A1741" s="1" t="s">
        <v>4846</v>
      </c>
      <c r="B1741" s="2" t="s">
        <v>4847</v>
      </c>
      <c r="C1741" s="3" t="n">
        <v>1.8738493</v>
      </c>
      <c r="D1741" s="4" t="s">
        <v>4848</v>
      </c>
    </row>
    <row r="1742" customFormat="false" ht="10" hidden="false" customHeight="false" outlineLevel="0" collapsed="false">
      <c r="A1742" s="1" t="s">
        <v>4849</v>
      </c>
      <c r="B1742" s="2" t="s">
        <v>4850</v>
      </c>
      <c r="C1742" s="3" t="n">
        <v>1.874157</v>
      </c>
      <c r="D1742" s="4" t="s">
        <v>4851</v>
      </c>
    </row>
    <row r="1743" customFormat="false" ht="10" hidden="false" customHeight="false" outlineLevel="0" collapsed="false">
      <c r="A1743" s="1" t="s">
        <v>4852</v>
      </c>
      <c r="B1743" s="2" t="s">
        <v>4853</v>
      </c>
      <c r="C1743" s="3" t="n">
        <v>1.874341</v>
      </c>
      <c r="D1743" s="4" t="s">
        <v>4854</v>
      </c>
    </row>
    <row r="1744" customFormat="false" ht="10" hidden="false" customHeight="false" outlineLevel="0" collapsed="false">
      <c r="A1744" s="1" t="s">
        <v>4855</v>
      </c>
      <c r="B1744" s="2" t="s">
        <v>4856</v>
      </c>
      <c r="C1744" s="3" t="n">
        <v>1.874969</v>
      </c>
      <c r="D1744" s="4" t="s">
        <v>4857</v>
      </c>
    </row>
    <row r="1745" customFormat="false" ht="10" hidden="false" customHeight="false" outlineLevel="0" collapsed="false">
      <c r="A1745" s="1" t="s">
        <v>4858</v>
      </c>
      <c r="B1745" s="2" t="s">
        <v>4859</v>
      </c>
      <c r="C1745" s="3" t="n">
        <v>1.8764222</v>
      </c>
      <c r="D1745" s="4" t="s">
        <v>4860</v>
      </c>
    </row>
    <row r="1746" customFormat="false" ht="10" hidden="false" customHeight="false" outlineLevel="0" collapsed="false">
      <c r="A1746" s="1" t="s">
        <v>4861</v>
      </c>
      <c r="B1746" s="2" t="s">
        <v>4862</v>
      </c>
      <c r="C1746" s="3" t="n">
        <v>1.8764976</v>
      </c>
      <c r="D1746" s="4" t="s">
        <v>4863</v>
      </c>
    </row>
    <row r="1747" customFormat="false" ht="10" hidden="false" customHeight="false" outlineLevel="0" collapsed="false">
      <c r="A1747" s="1" t="s">
        <v>4864</v>
      </c>
      <c r="B1747" s="2" t="s">
        <v>4865</v>
      </c>
      <c r="C1747" s="3" t="n">
        <v>1.8779135</v>
      </c>
      <c r="D1747" s="4" t="s">
        <v>4866</v>
      </c>
    </row>
    <row r="1748" customFormat="false" ht="10" hidden="false" customHeight="false" outlineLevel="0" collapsed="false">
      <c r="A1748" s="1" t="s">
        <v>4867</v>
      </c>
      <c r="B1748" s="2" t="s">
        <v>4868</v>
      </c>
      <c r="C1748" s="3" t="n">
        <v>1.8785094</v>
      </c>
      <c r="D1748" s="4" t="s">
        <v>4869</v>
      </c>
    </row>
    <row r="1749" customFormat="false" ht="10" hidden="false" customHeight="false" outlineLevel="0" collapsed="false">
      <c r="A1749" s="1" t="s">
        <v>4870</v>
      </c>
      <c r="B1749" s="2" t="s">
        <v>4871</v>
      </c>
      <c r="C1749" s="3" t="n">
        <v>1.8791587</v>
      </c>
      <c r="D1749" s="4" t="s">
        <v>4872</v>
      </c>
    </row>
    <row r="1750" customFormat="false" ht="10" hidden="false" customHeight="false" outlineLevel="0" collapsed="false">
      <c r="A1750" s="1" t="s">
        <v>4873</v>
      </c>
      <c r="B1750" s="2" t="s">
        <v>4874</v>
      </c>
      <c r="C1750" s="3" t="n">
        <v>1.879274</v>
      </c>
      <c r="D1750" s="4" t="s">
        <v>4875</v>
      </c>
    </row>
    <row r="1751" customFormat="false" ht="10" hidden="false" customHeight="false" outlineLevel="0" collapsed="false">
      <c r="A1751" s="1" t="s">
        <v>1784</v>
      </c>
      <c r="B1751" s="2" t="s">
        <v>1785</v>
      </c>
      <c r="C1751" s="3" t="n">
        <v>1.8793333</v>
      </c>
      <c r="D1751" s="4" t="s">
        <v>4876</v>
      </c>
    </row>
    <row r="1752" customFormat="false" ht="10" hidden="false" customHeight="false" outlineLevel="0" collapsed="false">
      <c r="A1752" s="1" t="s">
        <v>4877</v>
      </c>
      <c r="B1752" s="2" t="s">
        <v>4878</v>
      </c>
      <c r="C1752" s="3" t="n">
        <v>1.8816054</v>
      </c>
      <c r="D1752" s="4" t="s">
        <v>4879</v>
      </c>
    </row>
    <row r="1753" customFormat="false" ht="10" hidden="false" customHeight="false" outlineLevel="0" collapsed="false">
      <c r="A1753" s="1" t="s">
        <v>3215</v>
      </c>
      <c r="B1753" s="2" t="s">
        <v>3216</v>
      </c>
      <c r="C1753" s="3" t="n">
        <v>1.8828583</v>
      </c>
      <c r="D1753" s="4" t="s">
        <v>4880</v>
      </c>
    </row>
    <row r="1754" customFormat="false" ht="10" hidden="false" customHeight="false" outlineLevel="0" collapsed="false">
      <c r="A1754" s="1" t="s">
        <v>4881</v>
      </c>
      <c r="B1754" s="2" t="s">
        <v>4882</v>
      </c>
      <c r="C1754" s="3" t="n">
        <v>1.8829735</v>
      </c>
      <c r="D1754" s="4" t="s">
        <v>4883</v>
      </c>
    </row>
    <row r="1755" customFormat="false" ht="20" hidden="false" customHeight="false" outlineLevel="0" collapsed="false">
      <c r="A1755" s="1" t="s">
        <v>4884</v>
      </c>
      <c r="B1755" s="2" t="s">
        <v>4885</v>
      </c>
      <c r="C1755" s="3" t="n">
        <v>1.8858549</v>
      </c>
      <c r="D1755" s="4" t="s">
        <v>4886</v>
      </c>
    </row>
    <row r="1756" customFormat="false" ht="20" hidden="false" customHeight="false" outlineLevel="0" collapsed="false">
      <c r="A1756" s="1" t="s">
        <v>4887</v>
      </c>
      <c r="B1756" s="2" t="s">
        <v>4888</v>
      </c>
      <c r="C1756" s="3" t="n">
        <v>1.8867071</v>
      </c>
      <c r="D1756" s="4" t="s">
        <v>4889</v>
      </c>
    </row>
    <row r="1757" customFormat="false" ht="10" hidden="false" customHeight="false" outlineLevel="0" collapsed="false">
      <c r="A1757" s="1" t="s">
        <v>4890</v>
      </c>
      <c r="B1757" s="2" t="s">
        <v>4891</v>
      </c>
      <c r="C1757" s="3" t="n">
        <v>1.8890502</v>
      </c>
      <c r="D1757" s="4" t="s">
        <v>4892</v>
      </c>
    </row>
    <row r="1758" customFormat="false" ht="10" hidden="false" customHeight="false" outlineLevel="0" collapsed="false">
      <c r="A1758" s="1" t="s">
        <v>4893</v>
      </c>
      <c r="B1758" s="2" t="s">
        <v>4894</v>
      </c>
      <c r="C1758" s="3" t="n">
        <v>1.8894423</v>
      </c>
      <c r="D1758" s="4" t="s">
        <v>4895</v>
      </c>
    </row>
    <row r="1759" customFormat="false" ht="10" hidden="false" customHeight="false" outlineLevel="0" collapsed="false">
      <c r="A1759" s="1" t="s">
        <v>4896</v>
      </c>
      <c r="B1759" s="2" t="s">
        <v>4897</v>
      </c>
      <c r="C1759" s="3" t="n">
        <v>1.8914024</v>
      </c>
      <c r="D1759" s="4" t="s">
        <v>4898</v>
      </c>
    </row>
    <row r="1760" customFormat="false" ht="10" hidden="false" customHeight="false" outlineLevel="0" collapsed="false">
      <c r="A1760" s="1" t="s">
        <v>4899</v>
      </c>
      <c r="B1760" s="2" t="s">
        <v>4900</v>
      </c>
      <c r="C1760" s="3" t="n">
        <v>1.8914689</v>
      </c>
      <c r="D1760" s="4" t="s">
        <v>4901</v>
      </c>
    </row>
    <row r="1761" customFormat="false" ht="10" hidden="false" customHeight="false" outlineLevel="0" collapsed="false">
      <c r="A1761" s="1" t="s">
        <v>4902</v>
      </c>
      <c r="B1761" s="2" t="s">
        <v>4903</v>
      </c>
      <c r="C1761" s="3" t="n">
        <v>1.8914897</v>
      </c>
      <c r="D1761" s="4" t="s">
        <v>4904</v>
      </c>
    </row>
    <row r="1762" customFormat="false" ht="10" hidden="false" customHeight="false" outlineLevel="0" collapsed="false">
      <c r="A1762" s="1" t="s">
        <v>4905</v>
      </c>
      <c r="B1762" s="2" t="s">
        <v>4906</v>
      </c>
      <c r="C1762" s="3" t="n">
        <v>1.8930278</v>
      </c>
      <c r="D1762" s="4" t="s">
        <v>4907</v>
      </c>
    </row>
    <row r="1763" customFormat="false" ht="10" hidden="false" customHeight="false" outlineLevel="0" collapsed="false">
      <c r="A1763" s="1" t="s">
        <v>4908</v>
      </c>
      <c r="B1763" s="2" t="s">
        <v>4909</v>
      </c>
      <c r="C1763" s="3" t="n">
        <v>1.8933188</v>
      </c>
      <c r="D1763" s="4" t="s">
        <v>4910</v>
      </c>
    </row>
    <row r="1764" customFormat="false" ht="10" hidden="false" customHeight="false" outlineLevel="0" collapsed="false">
      <c r="A1764" s="1" t="s">
        <v>4911</v>
      </c>
      <c r="B1764" s="2" t="s">
        <v>4912</v>
      </c>
      <c r="C1764" s="3" t="n">
        <v>1.8939349</v>
      </c>
      <c r="D1764" s="4" t="s">
        <v>4913</v>
      </c>
    </row>
    <row r="1765" customFormat="false" ht="10" hidden="false" customHeight="false" outlineLevel="0" collapsed="false">
      <c r="A1765" s="1" t="s">
        <v>4914</v>
      </c>
      <c r="B1765" s="2" t="s">
        <v>4915</v>
      </c>
      <c r="C1765" s="3" t="n">
        <v>1.8944157</v>
      </c>
      <c r="D1765" s="4" t="s">
        <v>4916</v>
      </c>
    </row>
    <row r="1766" customFormat="false" ht="10" hidden="false" customHeight="false" outlineLevel="0" collapsed="false">
      <c r="A1766" s="1" t="s">
        <v>4917</v>
      </c>
      <c r="B1766" s="2" t="s">
        <v>4918</v>
      </c>
      <c r="C1766" s="3" t="n">
        <v>1.8951877</v>
      </c>
      <c r="D1766" s="4" t="s">
        <v>4919</v>
      </c>
    </row>
    <row r="1767" customFormat="false" ht="10" hidden="false" customHeight="false" outlineLevel="0" collapsed="false">
      <c r="A1767" s="1" t="s">
        <v>4920</v>
      </c>
      <c r="B1767" s="2" t="s">
        <v>4921</v>
      </c>
      <c r="C1767" s="3" t="n">
        <v>1.8956522</v>
      </c>
      <c r="D1767" s="4" t="s">
        <v>4922</v>
      </c>
    </row>
    <row r="1768" customFormat="false" ht="10" hidden="false" customHeight="false" outlineLevel="0" collapsed="false">
      <c r="A1768" s="1" t="s">
        <v>4923</v>
      </c>
      <c r="B1768" s="2" t="s">
        <v>4924</v>
      </c>
      <c r="C1768" s="3" t="n">
        <v>1.8957952</v>
      </c>
      <c r="D1768" s="4" t="s">
        <v>4925</v>
      </c>
    </row>
    <row r="1769" customFormat="false" ht="10" hidden="false" customHeight="false" outlineLevel="0" collapsed="false">
      <c r="A1769" s="1" t="s">
        <v>4926</v>
      </c>
      <c r="B1769" s="2" t="s">
        <v>4927</v>
      </c>
      <c r="C1769" s="3" t="n">
        <v>1.8976472</v>
      </c>
      <c r="D1769" s="4" t="s">
        <v>4928</v>
      </c>
    </row>
    <row r="1770" customFormat="false" ht="10" hidden="false" customHeight="false" outlineLevel="0" collapsed="false">
      <c r="A1770" s="1" t="s">
        <v>4929</v>
      </c>
      <c r="B1770" s="2" t="s">
        <v>4930</v>
      </c>
      <c r="C1770" s="3" t="n">
        <v>1.8983128</v>
      </c>
      <c r="D1770" s="4" t="s">
        <v>4931</v>
      </c>
    </row>
    <row r="1771" customFormat="false" ht="10" hidden="false" customHeight="false" outlineLevel="0" collapsed="false">
      <c r="A1771" s="1" t="s">
        <v>4932</v>
      </c>
      <c r="B1771" s="2" t="s">
        <v>4933</v>
      </c>
      <c r="C1771" s="3" t="n">
        <v>1.8988606</v>
      </c>
      <c r="D1771" s="4" t="s">
        <v>4934</v>
      </c>
    </row>
    <row r="1772" customFormat="false" ht="10" hidden="false" customHeight="false" outlineLevel="0" collapsed="false">
      <c r="A1772" s="1" t="s">
        <v>3346</v>
      </c>
      <c r="B1772" s="2" t="s">
        <v>3347</v>
      </c>
      <c r="C1772" s="3" t="n">
        <v>1.8994281</v>
      </c>
      <c r="D1772" s="4" t="s">
        <v>4935</v>
      </c>
    </row>
    <row r="1773" customFormat="false" ht="10" hidden="false" customHeight="false" outlineLevel="0" collapsed="false">
      <c r="A1773" s="1" t="s">
        <v>4936</v>
      </c>
      <c r="B1773" s="2" t="s">
        <v>4937</v>
      </c>
      <c r="C1773" s="3" t="n">
        <v>1.8996729</v>
      </c>
      <c r="D1773" s="4" t="s">
        <v>4938</v>
      </c>
    </row>
    <row r="1774" customFormat="false" ht="10" hidden="false" customHeight="false" outlineLevel="0" collapsed="false">
      <c r="A1774" s="1" t="s">
        <v>4939</v>
      </c>
      <c r="B1774" s="2" t="s">
        <v>4940</v>
      </c>
      <c r="C1774" s="3" t="n">
        <v>1.8999035</v>
      </c>
      <c r="D1774" s="4" t="s">
        <v>4941</v>
      </c>
    </row>
    <row r="1775" customFormat="false" ht="10" hidden="false" customHeight="false" outlineLevel="0" collapsed="false">
      <c r="A1775" s="1" t="s">
        <v>4942</v>
      </c>
      <c r="B1775" s="2" t="s">
        <v>4943</v>
      </c>
      <c r="C1775" s="3" t="n">
        <v>1.9002202</v>
      </c>
      <c r="D1775" s="4" t="s">
        <v>4944</v>
      </c>
    </row>
    <row r="1776" customFormat="false" ht="10" hidden="false" customHeight="false" outlineLevel="0" collapsed="false">
      <c r="A1776" s="1" t="s">
        <v>4945</v>
      </c>
      <c r="B1776" s="2" t="s">
        <v>4946</v>
      </c>
      <c r="C1776" s="3" t="n">
        <v>1.9003851</v>
      </c>
      <c r="D1776" s="4" t="s">
        <v>4947</v>
      </c>
    </row>
    <row r="1777" customFormat="false" ht="10" hidden="false" customHeight="false" outlineLevel="0" collapsed="false">
      <c r="A1777" s="1" t="s">
        <v>4948</v>
      </c>
      <c r="B1777" s="2" t="s">
        <v>4949</v>
      </c>
      <c r="C1777" s="3" t="n">
        <v>1.9005507</v>
      </c>
      <c r="D1777" s="4" t="s">
        <v>4950</v>
      </c>
    </row>
    <row r="1778" customFormat="false" ht="10" hidden="false" customHeight="false" outlineLevel="0" collapsed="false">
      <c r="A1778" s="1" t="s">
        <v>4951</v>
      </c>
      <c r="B1778" s="2" t="s">
        <v>4952</v>
      </c>
      <c r="C1778" s="3" t="n">
        <v>1.9008839</v>
      </c>
      <c r="D1778" s="4" t="s">
        <v>4953</v>
      </c>
    </row>
    <row r="1779" customFormat="false" ht="10" hidden="false" customHeight="false" outlineLevel="0" collapsed="false">
      <c r="A1779" s="1" t="s">
        <v>4954</v>
      </c>
      <c r="B1779" s="2" t="s">
        <v>4955</v>
      </c>
      <c r="C1779" s="3" t="n">
        <v>1.9012799</v>
      </c>
      <c r="D1779" s="4" t="s">
        <v>4956</v>
      </c>
    </row>
    <row r="1780" customFormat="false" ht="10" hidden="false" customHeight="false" outlineLevel="0" collapsed="false">
      <c r="A1780" s="1" t="s">
        <v>4957</v>
      </c>
      <c r="B1780" s="2" t="s">
        <v>4958</v>
      </c>
      <c r="C1780" s="3" t="n">
        <v>1.9016972</v>
      </c>
      <c r="D1780" s="4" t="s">
        <v>4959</v>
      </c>
    </row>
    <row r="1781" customFormat="false" ht="10" hidden="false" customHeight="false" outlineLevel="0" collapsed="false">
      <c r="A1781" s="1" t="s">
        <v>4960</v>
      </c>
      <c r="B1781" s="2" t="s">
        <v>4961</v>
      </c>
      <c r="C1781" s="3" t="n">
        <v>1.9022087</v>
      </c>
      <c r="D1781" s="4" t="s">
        <v>4962</v>
      </c>
    </row>
    <row r="1782" customFormat="false" ht="10" hidden="false" customHeight="false" outlineLevel="0" collapsed="false">
      <c r="A1782" s="1" t="s">
        <v>4963</v>
      </c>
      <c r="B1782" s="2" t="s">
        <v>4964</v>
      </c>
      <c r="C1782" s="3" t="n">
        <v>1.9023496</v>
      </c>
      <c r="D1782" s="4" t="s">
        <v>4965</v>
      </c>
    </row>
    <row r="1783" customFormat="false" ht="10" hidden="false" customHeight="false" outlineLevel="0" collapsed="false">
      <c r="A1783" s="1" t="s">
        <v>4966</v>
      </c>
      <c r="B1783" s="2" t="s">
        <v>4967</v>
      </c>
      <c r="C1783" s="3" t="n">
        <v>1.902792</v>
      </c>
      <c r="D1783" s="4" t="s">
        <v>4968</v>
      </c>
    </row>
    <row r="1784" customFormat="false" ht="10" hidden="false" customHeight="false" outlineLevel="0" collapsed="false">
      <c r="A1784" s="1" t="s">
        <v>4969</v>
      </c>
      <c r="B1784" s="2" t="s">
        <v>4970</v>
      </c>
      <c r="C1784" s="3" t="n">
        <v>1.9040123</v>
      </c>
      <c r="D1784" s="4" t="s">
        <v>4971</v>
      </c>
    </row>
    <row r="1785" customFormat="false" ht="10" hidden="false" customHeight="false" outlineLevel="0" collapsed="false">
      <c r="A1785" s="1" t="s">
        <v>4972</v>
      </c>
      <c r="B1785" s="2" t="s">
        <v>4973</v>
      </c>
      <c r="C1785" s="3" t="n">
        <v>1.9045601</v>
      </c>
      <c r="D1785" s="4" t="s">
        <v>4974</v>
      </c>
    </row>
    <row r="1786" customFormat="false" ht="10" hidden="false" customHeight="false" outlineLevel="0" collapsed="false">
      <c r="A1786" s="1" t="s">
        <v>4975</v>
      </c>
      <c r="B1786" s="2" t="s">
        <v>4976</v>
      </c>
      <c r="C1786" s="3" t="n">
        <v>1.906519</v>
      </c>
      <c r="D1786" s="4" t="s">
        <v>4977</v>
      </c>
    </row>
    <row r="1787" customFormat="false" ht="10" hidden="false" customHeight="false" outlineLevel="0" collapsed="false">
      <c r="A1787" s="1" t="s">
        <v>4978</v>
      </c>
      <c r="B1787" s="2" t="s">
        <v>4979</v>
      </c>
      <c r="C1787" s="3" t="n">
        <v>1.9066961</v>
      </c>
      <c r="D1787" s="4" t="s">
        <v>4980</v>
      </c>
    </row>
    <row r="1788" customFormat="false" ht="10" hidden="false" customHeight="false" outlineLevel="0" collapsed="false">
      <c r="A1788" s="1" t="s">
        <v>4981</v>
      </c>
      <c r="B1788" s="2" t="s">
        <v>4982</v>
      </c>
      <c r="C1788" s="3" t="n">
        <v>1.9071638</v>
      </c>
      <c r="D1788" s="4" t="s">
        <v>4983</v>
      </c>
    </row>
    <row r="1789" customFormat="false" ht="10" hidden="false" customHeight="false" outlineLevel="0" collapsed="false">
      <c r="A1789" s="1" t="s">
        <v>4984</v>
      </c>
      <c r="B1789" s="2" t="s">
        <v>4985</v>
      </c>
      <c r="C1789" s="3" t="n">
        <v>1.907611</v>
      </c>
      <c r="D1789" s="4" t="s">
        <v>4986</v>
      </c>
    </row>
    <row r="1790" customFormat="false" ht="10" hidden="false" customHeight="false" outlineLevel="0" collapsed="false">
      <c r="A1790" s="1" t="s">
        <v>4653</v>
      </c>
      <c r="B1790" s="2" t="s">
        <v>4654</v>
      </c>
      <c r="C1790" s="3" t="n">
        <v>1.9077732</v>
      </c>
      <c r="D1790" s="4" t="s">
        <v>4987</v>
      </c>
    </row>
    <row r="1791" customFormat="false" ht="20" hidden="false" customHeight="false" outlineLevel="0" collapsed="false">
      <c r="A1791" s="1" t="s">
        <v>1286</v>
      </c>
      <c r="B1791" s="2" t="s">
        <v>1287</v>
      </c>
      <c r="C1791" s="3" t="n">
        <v>1.9108156</v>
      </c>
      <c r="D1791" s="4" t="s">
        <v>4988</v>
      </c>
    </row>
    <row r="1792" customFormat="false" ht="10" hidden="false" customHeight="false" outlineLevel="0" collapsed="false">
      <c r="A1792" s="1" t="s">
        <v>4989</v>
      </c>
      <c r="B1792" s="2" t="s">
        <v>4990</v>
      </c>
      <c r="C1792" s="3" t="n">
        <v>1.9114373</v>
      </c>
      <c r="D1792" s="4" t="s">
        <v>4991</v>
      </c>
    </row>
    <row r="1793" customFormat="false" ht="10" hidden="false" customHeight="false" outlineLevel="0" collapsed="false">
      <c r="A1793" s="1" t="s">
        <v>4992</v>
      </c>
      <c r="B1793" s="2" t="s">
        <v>4993</v>
      </c>
      <c r="C1793" s="3" t="n">
        <v>1.9115227</v>
      </c>
      <c r="D1793" s="4" t="s">
        <v>4994</v>
      </c>
    </row>
    <row r="1794" customFormat="false" ht="20" hidden="false" customHeight="false" outlineLevel="0" collapsed="false">
      <c r="A1794" s="1" t="s">
        <v>4884</v>
      </c>
      <c r="B1794" s="2" t="s">
        <v>4885</v>
      </c>
      <c r="C1794" s="3" t="n">
        <v>1.9117935</v>
      </c>
      <c r="D1794" s="4" t="s">
        <v>4995</v>
      </c>
    </row>
    <row r="1795" customFormat="false" ht="20" hidden="false" customHeight="false" outlineLevel="0" collapsed="false">
      <c r="A1795" s="1" t="s">
        <v>4996</v>
      </c>
      <c r="B1795" s="2" t="s">
        <v>4997</v>
      </c>
      <c r="C1795" s="3" t="n">
        <v>1.9118651</v>
      </c>
      <c r="D1795" s="4" t="s">
        <v>4998</v>
      </c>
    </row>
    <row r="1796" customFormat="false" ht="10" hidden="false" customHeight="false" outlineLevel="0" collapsed="false">
      <c r="A1796" s="1" t="s">
        <v>4999</v>
      </c>
      <c r="B1796" s="2" t="s">
        <v>5000</v>
      </c>
      <c r="C1796" s="3" t="n">
        <v>1.9120661</v>
      </c>
      <c r="D1796" s="4" t="s">
        <v>5001</v>
      </c>
    </row>
    <row r="1797" customFormat="false" ht="10" hidden="false" customHeight="false" outlineLevel="0" collapsed="false">
      <c r="A1797" s="1" t="s">
        <v>5002</v>
      </c>
      <c r="B1797" s="2" t="s">
        <v>5003</v>
      </c>
      <c r="C1797" s="3" t="n">
        <v>1.9140451</v>
      </c>
      <c r="D1797" s="4" t="s">
        <v>5004</v>
      </c>
    </row>
    <row r="1798" customFormat="false" ht="10" hidden="false" customHeight="false" outlineLevel="0" collapsed="false">
      <c r="A1798" s="1" t="s">
        <v>5005</v>
      </c>
      <c r="B1798" s="2" t="s">
        <v>5006</v>
      </c>
      <c r="C1798" s="3" t="n">
        <v>1.9144111</v>
      </c>
      <c r="D1798" s="4" t="s">
        <v>5007</v>
      </c>
    </row>
    <row r="1799" customFormat="false" ht="10" hidden="false" customHeight="false" outlineLevel="0" collapsed="false">
      <c r="A1799" s="1" t="s">
        <v>5008</v>
      </c>
      <c r="B1799" s="2" t="s">
        <v>5009</v>
      </c>
      <c r="C1799" s="3" t="n">
        <v>1.9173469</v>
      </c>
      <c r="D1799" s="4" t="s">
        <v>5010</v>
      </c>
    </row>
    <row r="1800" customFormat="false" ht="10" hidden="false" customHeight="false" outlineLevel="0" collapsed="false">
      <c r="A1800" s="1" t="s">
        <v>5011</v>
      </c>
      <c r="B1800" s="2" t="s">
        <v>5012</v>
      </c>
      <c r="C1800" s="3" t="n">
        <v>1.9174301</v>
      </c>
      <c r="D1800" s="4" t="s">
        <v>5013</v>
      </c>
    </row>
    <row r="1801" customFormat="false" ht="10" hidden="false" customHeight="false" outlineLevel="0" collapsed="false">
      <c r="A1801" s="1" t="s">
        <v>5014</v>
      </c>
      <c r="B1801" s="2" t="s">
        <v>5015</v>
      </c>
      <c r="C1801" s="3" t="n">
        <v>1.9214124</v>
      </c>
      <c r="D1801" s="4" t="s">
        <v>5016</v>
      </c>
    </row>
    <row r="1802" customFormat="false" ht="10" hidden="false" customHeight="false" outlineLevel="0" collapsed="false">
      <c r="A1802" s="1" t="s">
        <v>5017</v>
      </c>
      <c r="B1802" s="2" t="s">
        <v>5018</v>
      </c>
      <c r="C1802" s="3" t="n">
        <v>1.9215702</v>
      </c>
      <c r="D1802" s="4" t="s">
        <v>5019</v>
      </c>
    </row>
    <row r="1803" customFormat="false" ht="10" hidden="false" customHeight="false" outlineLevel="0" collapsed="false">
      <c r="A1803" s="1" t="s">
        <v>5020</v>
      </c>
      <c r="B1803" s="2" t="s">
        <v>5021</v>
      </c>
      <c r="C1803" s="3" t="n">
        <v>1.9242247</v>
      </c>
      <c r="D1803" s="4" t="s">
        <v>5022</v>
      </c>
    </row>
    <row r="1804" customFormat="false" ht="10" hidden="false" customHeight="false" outlineLevel="0" collapsed="false">
      <c r="A1804" s="1" t="s">
        <v>5023</v>
      </c>
      <c r="B1804" s="2" t="s">
        <v>5024</v>
      </c>
      <c r="C1804" s="3" t="n">
        <v>1.9245336</v>
      </c>
      <c r="D1804" s="4" t="s">
        <v>5025</v>
      </c>
    </row>
    <row r="1805" customFormat="false" ht="10" hidden="false" customHeight="false" outlineLevel="0" collapsed="false">
      <c r="A1805" s="1" t="s">
        <v>2519</v>
      </c>
      <c r="B1805" s="2" t="s">
        <v>2520</v>
      </c>
      <c r="C1805" s="3" t="n">
        <v>1.9258461</v>
      </c>
      <c r="D1805" s="4" t="s">
        <v>5026</v>
      </c>
    </row>
    <row r="1806" customFormat="false" ht="10" hidden="false" customHeight="false" outlineLevel="0" collapsed="false">
      <c r="A1806" s="1" t="s">
        <v>5027</v>
      </c>
      <c r="B1806" s="2" t="s">
        <v>5028</v>
      </c>
      <c r="C1806" s="3" t="n">
        <v>1.9268156</v>
      </c>
      <c r="D1806" s="4" t="s">
        <v>5029</v>
      </c>
    </row>
    <row r="1807" customFormat="false" ht="10" hidden="false" customHeight="false" outlineLevel="0" collapsed="false">
      <c r="A1807" s="1" t="s">
        <v>5030</v>
      </c>
      <c r="B1807" s="2" t="s">
        <v>5031</v>
      </c>
      <c r="C1807" s="3" t="n">
        <v>1.927257</v>
      </c>
      <c r="D1807" s="4" t="s">
        <v>5032</v>
      </c>
    </row>
    <row r="1808" customFormat="false" ht="10" hidden="false" customHeight="false" outlineLevel="0" collapsed="false">
      <c r="A1808" s="1" t="s">
        <v>2388</v>
      </c>
      <c r="B1808" s="2" t="s">
        <v>2389</v>
      </c>
      <c r="C1808" s="3" t="n">
        <v>1.9272731</v>
      </c>
      <c r="D1808" s="4" t="s">
        <v>5033</v>
      </c>
    </row>
    <row r="1809" customFormat="false" ht="10" hidden="false" customHeight="false" outlineLevel="0" collapsed="false">
      <c r="A1809" s="1" t="s">
        <v>5034</v>
      </c>
      <c r="B1809" s="2" t="s">
        <v>5035</v>
      </c>
      <c r="C1809" s="3" t="n">
        <v>1.9283965</v>
      </c>
      <c r="D1809" s="4" t="s">
        <v>5036</v>
      </c>
    </row>
    <row r="1810" customFormat="false" ht="10" hidden="false" customHeight="false" outlineLevel="0" collapsed="false">
      <c r="A1810" s="1" t="s">
        <v>5037</v>
      </c>
      <c r="B1810" s="2" t="s">
        <v>5038</v>
      </c>
      <c r="C1810" s="3" t="n">
        <v>1.9309889</v>
      </c>
      <c r="D1810" s="4" t="s">
        <v>5039</v>
      </c>
    </row>
    <row r="1811" customFormat="false" ht="20" hidden="false" customHeight="false" outlineLevel="0" collapsed="false">
      <c r="A1811" s="1" t="s">
        <v>5040</v>
      </c>
      <c r="B1811" s="2" t="s">
        <v>5041</v>
      </c>
      <c r="C1811" s="3" t="n">
        <v>1.9317011</v>
      </c>
      <c r="D1811" s="4" t="s">
        <v>5042</v>
      </c>
    </row>
    <row r="1812" customFormat="false" ht="10" hidden="false" customHeight="false" outlineLevel="0" collapsed="false">
      <c r="A1812" s="1" t="s">
        <v>5043</v>
      </c>
      <c r="B1812" s="2" t="s">
        <v>5044</v>
      </c>
      <c r="C1812" s="3" t="n">
        <v>1.9320489</v>
      </c>
      <c r="D1812" s="4" t="s">
        <v>5045</v>
      </c>
    </row>
    <row r="1813" customFormat="false" ht="10" hidden="false" customHeight="false" outlineLevel="0" collapsed="false">
      <c r="A1813" s="1" t="s">
        <v>5046</v>
      </c>
      <c r="B1813" s="2" t="s">
        <v>5047</v>
      </c>
      <c r="C1813" s="3" t="n">
        <v>1.9333622</v>
      </c>
      <c r="D1813" s="4" t="s">
        <v>5048</v>
      </c>
    </row>
    <row r="1814" customFormat="false" ht="10" hidden="false" customHeight="false" outlineLevel="0" collapsed="false">
      <c r="A1814" s="1" t="s">
        <v>5049</v>
      </c>
      <c r="B1814" s="2" t="s">
        <v>5050</v>
      </c>
      <c r="C1814" s="3" t="n">
        <v>1.9349082</v>
      </c>
      <c r="D1814" s="4" t="s">
        <v>5051</v>
      </c>
    </row>
    <row r="1815" customFormat="false" ht="10" hidden="false" customHeight="false" outlineLevel="0" collapsed="false">
      <c r="A1815" s="1" t="s">
        <v>5052</v>
      </c>
      <c r="B1815" s="2" t="s">
        <v>5053</v>
      </c>
      <c r="C1815" s="3" t="n">
        <v>1.9349828</v>
      </c>
      <c r="D1815" s="4" t="s">
        <v>5054</v>
      </c>
    </row>
    <row r="1816" customFormat="false" ht="10" hidden="false" customHeight="false" outlineLevel="0" collapsed="false">
      <c r="A1816" s="1" t="s">
        <v>5055</v>
      </c>
      <c r="B1816" s="2" t="s">
        <v>5056</v>
      </c>
      <c r="C1816" s="3" t="n">
        <v>1.9352575</v>
      </c>
      <c r="D1816" s="4" t="s">
        <v>5057</v>
      </c>
    </row>
    <row r="1817" customFormat="false" ht="10" hidden="false" customHeight="false" outlineLevel="0" collapsed="false">
      <c r="A1817" s="1" t="s">
        <v>5058</v>
      </c>
      <c r="B1817" s="2" t="s">
        <v>5059</v>
      </c>
      <c r="C1817" s="3" t="n">
        <v>1.9400754</v>
      </c>
      <c r="D1817" s="4" t="s">
        <v>5060</v>
      </c>
    </row>
    <row r="1818" customFormat="false" ht="10" hidden="false" customHeight="false" outlineLevel="0" collapsed="false">
      <c r="A1818" s="1" t="s">
        <v>5061</v>
      </c>
      <c r="B1818" s="2" t="s">
        <v>5062</v>
      </c>
      <c r="C1818" s="3" t="n">
        <v>1.9401996</v>
      </c>
      <c r="D1818" s="4" t="s">
        <v>5063</v>
      </c>
    </row>
    <row r="1819" customFormat="false" ht="10" hidden="false" customHeight="false" outlineLevel="0" collapsed="false">
      <c r="A1819" s="1" t="s">
        <v>5064</v>
      </c>
      <c r="B1819" s="2" t="s">
        <v>5065</v>
      </c>
      <c r="C1819" s="3" t="n">
        <v>1.940324</v>
      </c>
      <c r="D1819" s="4" t="s">
        <v>5066</v>
      </c>
    </row>
    <row r="1820" customFormat="false" ht="10" hidden="false" customHeight="false" outlineLevel="0" collapsed="false">
      <c r="A1820" s="1" t="s">
        <v>5067</v>
      </c>
      <c r="B1820" s="2" t="s">
        <v>5068</v>
      </c>
      <c r="C1820" s="3" t="n">
        <v>1.9409256</v>
      </c>
      <c r="D1820" s="4" t="s">
        <v>5069</v>
      </c>
    </row>
    <row r="1821" customFormat="false" ht="10" hidden="false" customHeight="false" outlineLevel="0" collapsed="false">
      <c r="A1821" s="1" t="s">
        <v>5070</v>
      </c>
      <c r="B1821" s="2" t="s">
        <v>5071</v>
      </c>
      <c r="C1821" s="3" t="n">
        <v>1.9416832</v>
      </c>
      <c r="D1821" s="4" t="s">
        <v>5072</v>
      </c>
    </row>
    <row r="1822" customFormat="false" ht="10" hidden="false" customHeight="false" outlineLevel="0" collapsed="false">
      <c r="A1822" s="1" t="s">
        <v>5073</v>
      </c>
      <c r="B1822" s="2" t="s">
        <v>5074</v>
      </c>
      <c r="C1822" s="3" t="n">
        <v>1.9417959</v>
      </c>
      <c r="D1822" s="4" t="s">
        <v>5075</v>
      </c>
    </row>
    <row r="1823" customFormat="false" ht="10" hidden="false" customHeight="false" outlineLevel="0" collapsed="false">
      <c r="A1823" s="1" t="s">
        <v>5076</v>
      </c>
      <c r="B1823" s="2" t="s">
        <v>5077</v>
      </c>
      <c r="C1823" s="3" t="n">
        <v>1.9441772</v>
      </c>
      <c r="D1823" s="4" t="s">
        <v>5078</v>
      </c>
    </row>
    <row r="1824" customFormat="false" ht="10" hidden="false" customHeight="false" outlineLevel="0" collapsed="false">
      <c r="A1824" s="1" t="s">
        <v>4817</v>
      </c>
      <c r="B1824" s="2" t="s">
        <v>4818</v>
      </c>
      <c r="C1824" s="3" t="n">
        <v>1.9441806</v>
      </c>
      <c r="D1824" s="4" t="s">
        <v>5079</v>
      </c>
    </row>
    <row r="1825" customFormat="false" ht="10" hidden="false" customHeight="false" outlineLevel="0" collapsed="false">
      <c r="A1825" s="1" t="s">
        <v>5080</v>
      </c>
      <c r="B1825" s="2" t="s">
        <v>5081</v>
      </c>
      <c r="C1825" s="3" t="n">
        <v>1.9442956</v>
      </c>
      <c r="D1825" s="4" t="s">
        <v>5082</v>
      </c>
    </row>
    <row r="1826" customFormat="false" ht="10" hidden="false" customHeight="false" outlineLevel="0" collapsed="false">
      <c r="A1826" s="1" t="s">
        <v>2343</v>
      </c>
      <c r="B1826" s="2" t="s">
        <v>2344</v>
      </c>
      <c r="C1826" s="3" t="n">
        <v>1.944413</v>
      </c>
      <c r="D1826" s="4" t="s">
        <v>5083</v>
      </c>
    </row>
    <row r="1827" customFormat="false" ht="10" hidden="false" customHeight="false" outlineLevel="0" collapsed="false">
      <c r="A1827" s="1" t="s">
        <v>5084</v>
      </c>
      <c r="B1827" s="2" t="s">
        <v>5085</v>
      </c>
      <c r="C1827" s="3" t="n">
        <v>1.9462595</v>
      </c>
      <c r="D1827" s="4" t="s">
        <v>5086</v>
      </c>
    </row>
    <row r="1828" customFormat="false" ht="10" hidden="false" customHeight="false" outlineLevel="0" collapsed="false">
      <c r="A1828" s="1" t="s">
        <v>5087</v>
      </c>
      <c r="B1828" s="2" t="s">
        <v>5088</v>
      </c>
      <c r="C1828" s="3" t="n">
        <v>1.9499764</v>
      </c>
      <c r="D1828" s="4" t="s">
        <v>5089</v>
      </c>
    </row>
    <row r="1829" customFormat="false" ht="20" hidden="false" customHeight="false" outlineLevel="0" collapsed="false">
      <c r="A1829" s="1" t="s">
        <v>5090</v>
      </c>
      <c r="B1829" s="2" t="s">
        <v>5091</v>
      </c>
      <c r="C1829" s="3" t="n">
        <v>1.950022</v>
      </c>
      <c r="D1829" s="4" t="s">
        <v>5092</v>
      </c>
    </row>
    <row r="1830" customFormat="false" ht="10" hidden="false" customHeight="false" outlineLevel="0" collapsed="false">
      <c r="A1830" s="1" t="s">
        <v>5093</v>
      </c>
      <c r="B1830" s="2" t="s">
        <v>5094</v>
      </c>
      <c r="C1830" s="3" t="n">
        <v>1.9508451</v>
      </c>
      <c r="D1830" s="4" t="s">
        <v>5095</v>
      </c>
    </row>
    <row r="1831" customFormat="false" ht="10" hidden="false" customHeight="false" outlineLevel="0" collapsed="false">
      <c r="A1831" s="1" t="s">
        <v>5096</v>
      </c>
      <c r="B1831" s="2" t="s">
        <v>5097</v>
      </c>
      <c r="C1831" s="3" t="n">
        <v>1.9515913</v>
      </c>
      <c r="D1831" s="4" t="s">
        <v>5098</v>
      </c>
    </row>
    <row r="1832" customFormat="false" ht="10" hidden="false" customHeight="false" outlineLevel="0" collapsed="false">
      <c r="A1832" s="1" t="s">
        <v>5099</v>
      </c>
      <c r="B1832" s="2" t="s">
        <v>5100</v>
      </c>
      <c r="C1832" s="3" t="n">
        <v>1.9517965</v>
      </c>
      <c r="D1832" s="4" t="s">
        <v>5101</v>
      </c>
    </row>
    <row r="1833" customFormat="false" ht="10" hidden="false" customHeight="false" outlineLevel="0" collapsed="false">
      <c r="A1833" s="1" t="s">
        <v>5102</v>
      </c>
      <c r="B1833" s="2" t="s">
        <v>5103</v>
      </c>
      <c r="C1833" s="3" t="n">
        <v>1.9521163</v>
      </c>
      <c r="D1833" s="4" t="s">
        <v>5104</v>
      </c>
    </row>
    <row r="1834" customFormat="false" ht="10" hidden="false" customHeight="false" outlineLevel="0" collapsed="false">
      <c r="A1834" s="1" t="s">
        <v>2063</v>
      </c>
      <c r="B1834" s="2" t="s">
        <v>2064</v>
      </c>
      <c r="C1834" s="3" t="n">
        <v>1.9523876</v>
      </c>
      <c r="D1834" s="4" t="s">
        <v>5105</v>
      </c>
    </row>
    <row r="1835" customFormat="false" ht="10" hidden="false" customHeight="false" outlineLevel="0" collapsed="false">
      <c r="A1835" s="1" t="s">
        <v>5106</v>
      </c>
      <c r="B1835" s="2" t="s">
        <v>5107</v>
      </c>
      <c r="C1835" s="3" t="n">
        <v>1.9525064</v>
      </c>
      <c r="D1835" s="4" t="s">
        <v>5108</v>
      </c>
    </row>
    <row r="1836" customFormat="false" ht="10" hidden="false" customHeight="false" outlineLevel="0" collapsed="false">
      <c r="A1836" s="1" t="s">
        <v>5109</v>
      </c>
      <c r="B1836" s="2" t="s">
        <v>5110</v>
      </c>
      <c r="C1836" s="3" t="n">
        <v>1.9543135</v>
      </c>
      <c r="D1836" s="4" t="s">
        <v>5111</v>
      </c>
    </row>
    <row r="1837" customFormat="false" ht="10" hidden="false" customHeight="false" outlineLevel="0" collapsed="false">
      <c r="A1837" s="1" t="s">
        <v>5112</v>
      </c>
      <c r="B1837" s="2" t="s">
        <v>5113</v>
      </c>
      <c r="C1837" s="3" t="n">
        <v>1.9565271</v>
      </c>
      <c r="D1837" s="4" t="s">
        <v>5114</v>
      </c>
    </row>
    <row r="1838" customFormat="false" ht="10" hidden="false" customHeight="false" outlineLevel="0" collapsed="false">
      <c r="A1838" s="1" t="s">
        <v>5115</v>
      </c>
      <c r="B1838" s="2" t="s">
        <v>5116</v>
      </c>
      <c r="C1838" s="3" t="n">
        <v>1.9569894</v>
      </c>
      <c r="D1838" s="4" t="s">
        <v>5117</v>
      </c>
    </row>
    <row r="1839" customFormat="false" ht="10" hidden="false" customHeight="false" outlineLevel="0" collapsed="false">
      <c r="A1839" s="1" t="s">
        <v>5118</v>
      </c>
      <c r="B1839" s="2" t="s">
        <v>5119</v>
      </c>
      <c r="C1839" s="3" t="n">
        <v>1.9570486</v>
      </c>
      <c r="D1839" s="4" t="s">
        <v>5120</v>
      </c>
    </row>
    <row r="1840" customFormat="false" ht="20" hidden="false" customHeight="false" outlineLevel="0" collapsed="false">
      <c r="A1840" s="1" t="s">
        <v>5121</v>
      </c>
      <c r="B1840" s="2" t="s">
        <v>5122</v>
      </c>
      <c r="C1840" s="3" t="n">
        <v>1.9591671</v>
      </c>
      <c r="D1840" s="4" t="s">
        <v>5123</v>
      </c>
    </row>
    <row r="1841" customFormat="false" ht="10" hidden="false" customHeight="false" outlineLevel="0" collapsed="false">
      <c r="A1841" s="1" t="s">
        <v>5124</v>
      </c>
      <c r="B1841" s="2" t="s">
        <v>5125</v>
      </c>
      <c r="C1841" s="3" t="n">
        <v>1.9600494</v>
      </c>
      <c r="D1841" s="4" t="s">
        <v>5126</v>
      </c>
    </row>
    <row r="1842" customFormat="false" ht="10" hidden="false" customHeight="false" outlineLevel="0" collapsed="false">
      <c r="A1842" s="1" t="s">
        <v>5127</v>
      </c>
      <c r="B1842" s="2" t="s">
        <v>5128</v>
      </c>
      <c r="C1842" s="3" t="n">
        <v>1.9606166</v>
      </c>
      <c r="D1842" s="4" t="s">
        <v>5129</v>
      </c>
    </row>
    <row r="1843" customFormat="false" ht="10" hidden="false" customHeight="false" outlineLevel="0" collapsed="false">
      <c r="A1843" s="1" t="s">
        <v>5130</v>
      </c>
      <c r="B1843" s="2" t="s">
        <v>5131</v>
      </c>
      <c r="C1843" s="3" t="n">
        <v>1.9620862</v>
      </c>
      <c r="D1843" s="4" t="s">
        <v>5132</v>
      </c>
    </row>
    <row r="1844" customFormat="false" ht="10" hidden="false" customHeight="false" outlineLevel="0" collapsed="false">
      <c r="A1844" s="1" t="s">
        <v>4529</v>
      </c>
      <c r="B1844" s="2" t="s">
        <v>4530</v>
      </c>
      <c r="C1844" s="3" t="n">
        <v>1.9621742</v>
      </c>
      <c r="D1844" s="4" t="s">
        <v>5133</v>
      </c>
    </row>
    <row r="1845" customFormat="false" ht="10" hidden="false" customHeight="false" outlineLevel="0" collapsed="false">
      <c r="A1845" s="1" t="s">
        <v>5134</v>
      </c>
      <c r="B1845" s="2" t="s">
        <v>5135</v>
      </c>
      <c r="C1845" s="3" t="n">
        <v>1.9629205</v>
      </c>
      <c r="D1845" s="4" t="s">
        <v>5136</v>
      </c>
    </row>
    <row r="1846" customFormat="false" ht="10" hidden="false" customHeight="false" outlineLevel="0" collapsed="false">
      <c r="A1846" s="1" t="s">
        <v>5137</v>
      </c>
      <c r="B1846" s="2" t="s">
        <v>5138</v>
      </c>
      <c r="C1846" s="3" t="n">
        <v>1.9635937</v>
      </c>
      <c r="D1846" s="4" t="s">
        <v>5139</v>
      </c>
    </row>
    <row r="1847" customFormat="false" ht="10" hidden="false" customHeight="false" outlineLevel="0" collapsed="false">
      <c r="A1847" s="1" t="s">
        <v>3477</v>
      </c>
      <c r="B1847" s="2" t="s">
        <v>3478</v>
      </c>
      <c r="C1847" s="3" t="n">
        <v>1.9653695</v>
      </c>
      <c r="D1847" s="4" t="s">
        <v>5140</v>
      </c>
    </row>
    <row r="1848" customFormat="false" ht="20" hidden="false" customHeight="false" outlineLevel="0" collapsed="false">
      <c r="A1848" s="1" t="s">
        <v>3450</v>
      </c>
      <c r="B1848" s="2" t="s">
        <v>3451</v>
      </c>
      <c r="C1848" s="3" t="n">
        <v>1.9668132</v>
      </c>
      <c r="D1848" s="4" t="s">
        <v>5141</v>
      </c>
    </row>
    <row r="1849" customFormat="false" ht="10" hidden="false" customHeight="false" outlineLevel="0" collapsed="false">
      <c r="A1849" s="1" t="s">
        <v>5142</v>
      </c>
      <c r="B1849" s="2" t="s">
        <v>5143</v>
      </c>
      <c r="C1849" s="3" t="n">
        <v>1.9670919</v>
      </c>
      <c r="D1849" s="4" t="s">
        <v>5144</v>
      </c>
    </row>
    <row r="1850" customFormat="false" ht="10" hidden="false" customHeight="false" outlineLevel="0" collapsed="false">
      <c r="A1850" s="1" t="s">
        <v>5145</v>
      </c>
      <c r="B1850" s="2" t="s">
        <v>5146</v>
      </c>
      <c r="C1850" s="3" t="n">
        <v>1.9674159</v>
      </c>
      <c r="D1850" s="4" t="s">
        <v>5147</v>
      </c>
    </row>
    <row r="1851" customFormat="false" ht="10" hidden="false" customHeight="false" outlineLevel="0" collapsed="false">
      <c r="A1851" s="1" t="s">
        <v>5148</v>
      </c>
      <c r="B1851" s="2" t="s">
        <v>5149</v>
      </c>
      <c r="C1851" s="3" t="n">
        <v>1.9674513</v>
      </c>
      <c r="D1851" s="4" t="s">
        <v>5150</v>
      </c>
    </row>
    <row r="1852" customFormat="false" ht="10" hidden="false" customHeight="false" outlineLevel="0" collapsed="false">
      <c r="A1852" s="1" t="s">
        <v>5151</v>
      </c>
      <c r="B1852" s="2" t="s">
        <v>5152</v>
      </c>
      <c r="C1852" s="3" t="n">
        <v>1.9678126</v>
      </c>
      <c r="D1852" s="4" t="s">
        <v>5153</v>
      </c>
    </row>
    <row r="1853" customFormat="false" ht="10" hidden="false" customHeight="false" outlineLevel="0" collapsed="false">
      <c r="A1853" s="1" t="s">
        <v>4459</v>
      </c>
      <c r="B1853" s="2" t="s">
        <v>4460</v>
      </c>
      <c r="C1853" s="3" t="n">
        <v>1.968436</v>
      </c>
      <c r="D1853" s="4" t="s">
        <v>5154</v>
      </c>
    </row>
    <row r="1854" customFormat="false" ht="10" hidden="false" customHeight="false" outlineLevel="0" collapsed="false">
      <c r="A1854" s="1" t="s">
        <v>5155</v>
      </c>
      <c r="B1854" s="2" t="s">
        <v>5156</v>
      </c>
      <c r="C1854" s="3" t="n">
        <v>1.9709637</v>
      </c>
      <c r="D1854" s="4" t="s">
        <v>5157</v>
      </c>
    </row>
    <row r="1855" customFormat="false" ht="10" hidden="false" customHeight="false" outlineLevel="0" collapsed="false">
      <c r="A1855" s="1" t="s">
        <v>5158</v>
      </c>
      <c r="B1855" s="2" t="s">
        <v>5159</v>
      </c>
      <c r="C1855" s="3" t="n">
        <v>1.9733984</v>
      </c>
      <c r="D1855" s="4" t="s">
        <v>5160</v>
      </c>
    </row>
    <row r="1856" customFormat="false" ht="10" hidden="false" customHeight="false" outlineLevel="0" collapsed="false">
      <c r="A1856" s="1" t="s">
        <v>4250</v>
      </c>
      <c r="B1856" s="2" t="s">
        <v>4251</v>
      </c>
      <c r="C1856" s="3" t="n">
        <v>1.9749241</v>
      </c>
      <c r="D1856" s="4" t="s">
        <v>5161</v>
      </c>
    </row>
    <row r="1857" customFormat="false" ht="10" hidden="false" customHeight="false" outlineLevel="0" collapsed="false">
      <c r="A1857" s="1" t="s">
        <v>5162</v>
      </c>
      <c r="B1857" s="2" t="s">
        <v>5163</v>
      </c>
      <c r="C1857" s="3" t="n">
        <v>1.975252</v>
      </c>
      <c r="D1857" s="4" t="s">
        <v>5164</v>
      </c>
    </row>
    <row r="1858" customFormat="false" ht="10" hidden="false" customHeight="false" outlineLevel="0" collapsed="false">
      <c r="A1858" s="1" t="s">
        <v>5165</v>
      </c>
      <c r="B1858" s="2" t="s">
        <v>5166</v>
      </c>
      <c r="C1858" s="3" t="n">
        <v>1.9763581</v>
      </c>
      <c r="D1858" s="4" t="s">
        <v>5167</v>
      </c>
    </row>
    <row r="1859" customFormat="false" ht="10" hidden="false" customHeight="false" outlineLevel="0" collapsed="false">
      <c r="A1859" s="1" t="s">
        <v>5168</v>
      </c>
      <c r="B1859" s="2" t="s">
        <v>5169</v>
      </c>
      <c r="C1859" s="3" t="n">
        <v>1.9766137</v>
      </c>
      <c r="D1859" s="4" t="s">
        <v>5170</v>
      </c>
    </row>
    <row r="1860" customFormat="false" ht="10" hidden="false" customHeight="false" outlineLevel="0" collapsed="false">
      <c r="A1860" s="1" t="s">
        <v>4529</v>
      </c>
      <c r="B1860" s="2" t="s">
        <v>4530</v>
      </c>
      <c r="C1860" s="3" t="n">
        <v>1.977275</v>
      </c>
      <c r="D1860" s="4" t="s">
        <v>5171</v>
      </c>
    </row>
    <row r="1861" customFormat="false" ht="20" hidden="false" customHeight="false" outlineLevel="0" collapsed="false">
      <c r="A1861" s="1" t="s">
        <v>5172</v>
      </c>
      <c r="B1861" s="2" t="s">
        <v>5173</v>
      </c>
      <c r="C1861" s="3" t="n">
        <v>1.9785227</v>
      </c>
      <c r="D1861" s="4" t="s">
        <v>5174</v>
      </c>
    </row>
    <row r="1862" customFormat="false" ht="10" hidden="false" customHeight="false" outlineLevel="0" collapsed="false">
      <c r="A1862" s="1" t="s">
        <v>5175</v>
      </c>
      <c r="B1862" s="2" t="s">
        <v>5176</v>
      </c>
      <c r="C1862" s="3" t="n">
        <v>1.9788231</v>
      </c>
      <c r="D1862" s="4" t="s">
        <v>5177</v>
      </c>
    </row>
    <row r="1863" customFormat="false" ht="10" hidden="false" customHeight="false" outlineLevel="0" collapsed="false">
      <c r="A1863" s="1" t="s">
        <v>2956</v>
      </c>
      <c r="B1863" s="2" t="s">
        <v>2957</v>
      </c>
      <c r="C1863" s="3" t="n">
        <v>1.9803991</v>
      </c>
      <c r="D1863" s="4" t="s">
        <v>5178</v>
      </c>
    </row>
    <row r="1864" customFormat="false" ht="10" hidden="false" customHeight="false" outlineLevel="0" collapsed="false">
      <c r="A1864" s="1" t="s">
        <v>5179</v>
      </c>
      <c r="B1864" s="2" t="s">
        <v>5180</v>
      </c>
      <c r="C1864" s="3" t="n">
        <v>1.9821176</v>
      </c>
      <c r="D1864" s="4" t="s">
        <v>5181</v>
      </c>
    </row>
    <row r="1865" customFormat="false" ht="20" hidden="false" customHeight="false" outlineLevel="0" collapsed="false">
      <c r="A1865" s="1" t="s">
        <v>5182</v>
      </c>
      <c r="B1865" s="2" t="s">
        <v>5183</v>
      </c>
      <c r="C1865" s="3" t="n">
        <v>1.9823605</v>
      </c>
      <c r="D1865" s="4" t="s">
        <v>5184</v>
      </c>
    </row>
    <row r="1866" customFormat="false" ht="10" hidden="false" customHeight="false" outlineLevel="0" collapsed="false">
      <c r="A1866" s="1" t="s">
        <v>5185</v>
      </c>
      <c r="B1866" s="2" t="s">
        <v>5186</v>
      </c>
      <c r="C1866" s="3" t="n">
        <v>1.9837848</v>
      </c>
      <c r="D1866" s="4" t="s">
        <v>5187</v>
      </c>
    </row>
    <row r="1867" customFormat="false" ht="10" hidden="false" customHeight="false" outlineLevel="0" collapsed="false">
      <c r="A1867" s="1" t="s">
        <v>5188</v>
      </c>
      <c r="B1867" s="2" t="s">
        <v>5189</v>
      </c>
      <c r="C1867" s="3" t="n">
        <v>1.9838652</v>
      </c>
      <c r="D1867" s="4" t="s">
        <v>5190</v>
      </c>
    </row>
    <row r="1868" customFormat="false" ht="10" hidden="false" customHeight="false" outlineLevel="0" collapsed="false">
      <c r="A1868" s="1" t="s">
        <v>5191</v>
      </c>
      <c r="B1868" s="2" t="s">
        <v>5192</v>
      </c>
      <c r="C1868" s="3" t="n">
        <v>1.9845123</v>
      </c>
      <c r="D1868" s="4" t="s">
        <v>5193</v>
      </c>
    </row>
    <row r="1869" customFormat="false" ht="10" hidden="false" customHeight="false" outlineLevel="0" collapsed="false">
      <c r="A1869" s="1" t="s">
        <v>5194</v>
      </c>
      <c r="B1869" s="2" t="s">
        <v>5195</v>
      </c>
      <c r="C1869" s="3" t="n">
        <v>1.9858243</v>
      </c>
      <c r="D1869" s="4" t="s">
        <v>5196</v>
      </c>
    </row>
    <row r="1870" customFormat="false" ht="20" hidden="false" customHeight="false" outlineLevel="0" collapsed="false">
      <c r="A1870" s="1" t="s">
        <v>3510</v>
      </c>
      <c r="B1870" s="2" t="s">
        <v>3511</v>
      </c>
      <c r="C1870" s="3" t="n">
        <v>1.987488</v>
      </c>
      <c r="D1870" s="4" t="s">
        <v>5197</v>
      </c>
    </row>
    <row r="1871" customFormat="false" ht="10" hidden="false" customHeight="false" outlineLevel="0" collapsed="false">
      <c r="A1871" s="1" t="s">
        <v>5198</v>
      </c>
      <c r="B1871" s="2" t="s">
        <v>5199</v>
      </c>
      <c r="C1871" s="3" t="n">
        <v>1.9880563</v>
      </c>
      <c r="D1871" s="4" t="s">
        <v>5200</v>
      </c>
    </row>
    <row r="1872" customFormat="false" ht="10" hidden="false" customHeight="false" outlineLevel="0" collapsed="false">
      <c r="A1872" s="1" t="s">
        <v>5201</v>
      </c>
      <c r="B1872" s="2" t="s">
        <v>5202</v>
      </c>
      <c r="C1872" s="3" t="n">
        <v>1.9883881</v>
      </c>
      <c r="D1872" s="4" t="s">
        <v>5203</v>
      </c>
    </row>
    <row r="1873" customFormat="false" ht="10" hidden="false" customHeight="false" outlineLevel="0" collapsed="false">
      <c r="A1873" s="1" t="s">
        <v>5204</v>
      </c>
      <c r="B1873" s="2" t="s">
        <v>5205</v>
      </c>
      <c r="C1873" s="3" t="n">
        <v>1.9919402</v>
      </c>
      <c r="D1873" s="4" t="s">
        <v>5206</v>
      </c>
    </row>
    <row r="1874" customFormat="false" ht="10" hidden="false" customHeight="false" outlineLevel="0" collapsed="false">
      <c r="A1874" s="1" t="s">
        <v>4723</v>
      </c>
      <c r="B1874" s="2" t="s">
        <v>4724</v>
      </c>
      <c r="C1874" s="3" t="n">
        <v>1.9919641</v>
      </c>
      <c r="D1874" s="4" t="s">
        <v>5207</v>
      </c>
    </row>
    <row r="1875" customFormat="false" ht="10" hidden="false" customHeight="false" outlineLevel="0" collapsed="false">
      <c r="A1875" s="1" t="s">
        <v>5208</v>
      </c>
      <c r="B1875" s="2" t="s">
        <v>5209</v>
      </c>
      <c r="C1875" s="3" t="n">
        <v>1.9920376</v>
      </c>
      <c r="D1875" s="4" t="s">
        <v>5210</v>
      </c>
    </row>
    <row r="1876" customFormat="false" ht="10" hidden="false" customHeight="false" outlineLevel="0" collapsed="false">
      <c r="A1876" s="1" t="s">
        <v>5211</v>
      </c>
      <c r="B1876" s="2" t="s">
        <v>5212</v>
      </c>
      <c r="C1876" s="3" t="n">
        <v>1.992312</v>
      </c>
      <c r="D1876" s="4" t="s">
        <v>5213</v>
      </c>
    </row>
    <row r="1877" customFormat="false" ht="10" hidden="false" customHeight="false" outlineLevel="0" collapsed="false">
      <c r="A1877" s="1" t="s">
        <v>5214</v>
      </c>
      <c r="B1877" s="2" t="s">
        <v>5215</v>
      </c>
      <c r="C1877" s="3" t="n">
        <v>1.9925366</v>
      </c>
      <c r="D1877" s="4" t="s">
        <v>5216</v>
      </c>
    </row>
    <row r="1878" customFormat="false" ht="10" hidden="false" customHeight="false" outlineLevel="0" collapsed="false">
      <c r="A1878" s="1" t="s">
        <v>4129</v>
      </c>
      <c r="B1878" s="2" t="s">
        <v>4130</v>
      </c>
      <c r="C1878" s="3" t="n">
        <v>1.9926095</v>
      </c>
      <c r="D1878" s="4" t="s">
        <v>5217</v>
      </c>
    </row>
    <row r="1879" customFormat="false" ht="10" hidden="false" customHeight="false" outlineLevel="0" collapsed="false">
      <c r="A1879" s="1" t="s">
        <v>5218</v>
      </c>
      <c r="B1879" s="2" t="s">
        <v>5219</v>
      </c>
      <c r="C1879" s="3" t="n">
        <v>1.9930909</v>
      </c>
      <c r="D1879" s="4" t="s">
        <v>5220</v>
      </c>
    </row>
    <row r="1880" customFormat="false" ht="10" hidden="false" customHeight="false" outlineLevel="0" collapsed="false">
      <c r="A1880" s="1" t="s">
        <v>2225</v>
      </c>
      <c r="B1880" s="2" t="s">
        <v>2226</v>
      </c>
      <c r="C1880" s="3" t="n">
        <v>1.9937387</v>
      </c>
      <c r="D1880" s="4" t="s">
        <v>5221</v>
      </c>
    </row>
    <row r="1881" customFormat="false" ht="10" hidden="false" customHeight="false" outlineLevel="0" collapsed="false">
      <c r="A1881" s="1" t="s">
        <v>5222</v>
      </c>
      <c r="B1881" s="2" t="s">
        <v>5223</v>
      </c>
      <c r="C1881" s="3" t="n">
        <v>1.9949279</v>
      </c>
      <c r="D1881" s="4" t="s">
        <v>5224</v>
      </c>
    </row>
    <row r="1882" customFormat="false" ht="10" hidden="false" customHeight="false" outlineLevel="0" collapsed="false">
      <c r="A1882" s="1" t="s">
        <v>5225</v>
      </c>
      <c r="B1882" s="2" t="s">
        <v>5226</v>
      </c>
      <c r="C1882" s="3" t="n">
        <v>1.9996673</v>
      </c>
      <c r="D1882" s="4" t="s">
        <v>5227</v>
      </c>
    </row>
    <row r="1883" customFormat="false" ht="10" hidden="false" customHeight="false" outlineLevel="0" collapsed="false">
      <c r="A1883" s="1" t="s">
        <v>5228</v>
      </c>
      <c r="B1883" s="2" t="s">
        <v>5229</v>
      </c>
      <c r="C1883" s="3" t="n">
        <v>2.000997</v>
      </c>
      <c r="D1883" s="4" t="s">
        <v>5230</v>
      </c>
    </row>
    <row r="1884" customFormat="false" ht="10" hidden="false" customHeight="false" outlineLevel="0" collapsed="false">
      <c r="A1884" s="1" t="s">
        <v>3495</v>
      </c>
      <c r="B1884" s="2" t="s">
        <v>3496</v>
      </c>
      <c r="C1884" s="3" t="n">
        <v>2.001162</v>
      </c>
      <c r="D1884" s="4" t="s">
        <v>5231</v>
      </c>
    </row>
    <row r="1885" customFormat="false" ht="10" hidden="false" customHeight="false" outlineLevel="0" collapsed="false">
      <c r="A1885" s="1" t="s">
        <v>5232</v>
      </c>
      <c r="B1885" s="2" t="s">
        <v>5233</v>
      </c>
      <c r="C1885" s="3" t="n">
        <v>2.0013816</v>
      </c>
      <c r="D1885" s="4" t="s">
        <v>5234</v>
      </c>
    </row>
    <row r="1886" customFormat="false" ht="10" hidden="false" customHeight="false" outlineLevel="0" collapsed="false">
      <c r="A1886" s="1" t="s">
        <v>5235</v>
      </c>
      <c r="B1886" s="2" t="s">
        <v>5236</v>
      </c>
      <c r="C1886" s="3" t="n">
        <v>2.001751</v>
      </c>
      <c r="D1886" s="4" t="s">
        <v>5237</v>
      </c>
    </row>
    <row r="1887" customFormat="false" ht="10" hidden="false" customHeight="false" outlineLevel="0" collapsed="false">
      <c r="A1887" s="1" t="s">
        <v>5238</v>
      </c>
      <c r="B1887" s="2" t="s">
        <v>5239</v>
      </c>
      <c r="C1887" s="3" t="n">
        <v>2.002827</v>
      </c>
      <c r="D1887" s="4" t="s">
        <v>5240</v>
      </c>
    </row>
    <row r="1888" customFormat="false" ht="10" hidden="false" customHeight="false" outlineLevel="0" collapsed="false">
      <c r="A1888" s="1" t="s">
        <v>3575</v>
      </c>
      <c r="B1888" s="2" t="s">
        <v>3576</v>
      </c>
      <c r="C1888" s="3" t="n">
        <v>2.0035615</v>
      </c>
      <c r="D1888" s="4" t="s">
        <v>5241</v>
      </c>
    </row>
    <row r="1889" customFormat="false" ht="10" hidden="false" customHeight="false" outlineLevel="0" collapsed="false">
      <c r="A1889" s="1" t="s">
        <v>5242</v>
      </c>
      <c r="B1889" s="2" t="s">
        <v>5243</v>
      </c>
      <c r="C1889" s="3" t="n">
        <v>2.0039183</v>
      </c>
      <c r="D1889" s="4" t="s">
        <v>5244</v>
      </c>
    </row>
    <row r="1890" customFormat="false" ht="10" hidden="false" customHeight="false" outlineLevel="0" collapsed="false">
      <c r="A1890" s="1" t="s">
        <v>5245</v>
      </c>
      <c r="B1890" s="2" t="s">
        <v>5246</v>
      </c>
      <c r="C1890" s="3" t="n">
        <v>2.0061851</v>
      </c>
      <c r="D1890" s="4" t="s">
        <v>5247</v>
      </c>
    </row>
    <row r="1891" customFormat="false" ht="10" hidden="false" customHeight="false" outlineLevel="0" collapsed="false">
      <c r="A1891" s="1" t="s">
        <v>5248</v>
      </c>
      <c r="B1891" s="2" t="s">
        <v>5249</v>
      </c>
      <c r="C1891" s="3" t="n">
        <v>2.0067111</v>
      </c>
      <c r="D1891" s="4" t="s">
        <v>5250</v>
      </c>
    </row>
    <row r="1892" customFormat="false" ht="10" hidden="false" customHeight="false" outlineLevel="0" collapsed="false">
      <c r="A1892" s="1" t="s">
        <v>5251</v>
      </c>
      <c r="B1892" s="2" t="s">
        <v>5252</v>
      </c>
      <c r="C1892" s="3" t="n">
        <v>2.0067175</v>
      </c>
      <c r="D1892" s="4" t="s">
        <v>5253</v>
      </c>
    </row>
    <row r="1893" customFormat="false" ht="20" hidden="false" customHeight="false" outlineLevel="0" collapsed="false">
      <c r="A1893" s="1" t="s">
        <v>5254</v>
      </c>
      <c r="B1893" s="2" t="s">
        <v>5255</v>
      </c>
      <c r="C1893" s="3" t="n">
        <v>2.0073508</v>
      </c>
      <c r="D1893" s="4" t="s">
        <v>5256</v>
      </c>
    </row>
    <row r="1894" customFormat="false" ht="10" hidden="false" customHeight="false" outlineLevel="0" collapsed="false">
      <c r="A1894" s="1" t="s">
        <v>5017</v>
      </c>
      <c r="B1894" s="2" t="s">
        <v>5018</v>
      </c>
      <c r="C1894" s="3" t="n">
        <v>2.0078078</v>
      </c>
      <c r="D1894" s="4" t="s">
        <v>5257</v>
      </c>
    </row>
    <row r="1895" customFormat="false" ht="10" hidden="false" customHeight="false" outlineLevel="0" collapsed="false">
      <c r="A1895" s="1" t="s">
        <v>5258</v>
      </c>
      <c r="B1895" s="2" t="s">
        <v>5259</v>
      </c>
      <c r="C1895" s="3" t="n">
        <v>2.0080112</v>
      </c>
      <c r="D1895" s="4" t="s">
        <v>5260</v>
      </c>
    </row>
    <row r="1896" customFormat="false" ht="10" hidden="false" customHeight="false" outlineLevel="0" collapsed="false">
      <c r="A1896" s="1" t="s">
        <v>4563</v>
      </c>
      <c r="B1896" s="2" t="s">
        <v>4564</v>
      </c>
      <c r="C1896" s="3" t="n">
        <v>2.0084144</v>
      </c>
      <c r="D1896" s="4" t="s">
        <v>5261</v>
      </c>
    </row>
    <row r="1897" customFormat="false" ht="10" hidden="false" customHeight="false" outlineLevel="0" collapsed="false">
      <c r="A1897" s="1" t="s">
        <v>5262</v>
      </c>
      <c r="B1897" s="2" t="s">
        <v>5263</v>
      </c>
      <c r="C1897" s="3" t="n">
        <v>2.0096556</v>
      </c>
      <c r="D1897" s="4" t="s">
        <v>5264</v>
      </c>
    </row>
    <row r="1898" customFormat="false" ht="10" hidden="false" customHeight="false" outlineLevel="0" collapsed="false">
      <c r="A1898" s="1" t="s">
        <v>5265</v>
      </c>
      <c r="B1898" s="2" t="s">
        <v>5266</v>
      </c>
      <c r="C1898" s="3" t="n">
        <v>2.0110685</v>
      </c>
      <c r="D1898" s="4" t="s">
        <v>5267</v>
      </c>
    </row>
    <row r="1899" customFormat="false" ht="10" hidden="false" customHeight="false" outlineLevel="0" collapsed="false">
      <c r="A1899" s="1" t="s">
        <v>3249</v>
      </c>
      <c r="B1899" s="2" t="s">
        <v>3250</v>
      </c>
      <c r="C1899" s="3" t="n">
        <v>2.0128764</v>
      </c>
      <c r="D1899" s="4" t="s">
        <v>5268</v>
      </c>
    </row>
    <row r="1900" customFormat="false" ht="10" hidden="false" customHeight="false" outlineLevel="0" collapsed="false">
      <c r="A1900" s="1" t="s">
        <v>5269</v>
      </c>
      <c r="B1900" s="2" t="s">
        <v>5270</v>
      </c>
      <c r="C1900" s="3" t="n">
        <v>2.0137691</v>
      </c>
      <c r="D1900" s="4" t="s">
        <v>5271</v>
      </c>
    </row>
    <row r="1901" customFormat="false" ht="10" hidden="false" customHeight="false" outlineLevel="0" collapsed="false">
      <c r="A1901" s="1" t="s">
        <v>5272</v>
      </c>
      <c r="B1901" s="2" t="s">
        <v>5273</v>
      </c>
      <c r="C1901" s="3" t="n">
        <v>2.014377</v>
      </c>
      <c r="D1901" s="4" t="s">
        <v>5274</v>
      </c>
    </row>
    <row r="1902" customFormat="false" ht="10" hidden="false" customHeight="false" outlineLevel="0" collapsed="false">
      <c r="A1902" s="1" t="s">
        <v>5275</v>
      </c>
      <c r="B1902" s="2" t="s">
        <v>5276</v>
      </c>
      <c r="C1902" s="3" t="n">
        <v>2.0146076</v>
      </c>
      <c r="D1902" s="4" t="s">
        <v>5277</v>
      </c>
    </row>
    <row r="1903" customFormat="false" ht="20" hidden="false" customHeight="false" outlineLevel="0" collapsed="false">
      <c r="A1903" s="1" t="s">
        <v>5278</v>
      </c>
      <c r="B1903" s="2" t="s">
        <v>5279</v>
      </c>
      <c r="C1903" s="3" t="n">
        <v>2.0149717</v>
      </c>
      <c r="D1903" s="4" t="s">
        <v>5280</v>
      </c>
    </row>
    <row r="1904" customFormat="false" ht="10" hidden="false" customHeight="false" outlineLevel="0" collapsed="false">
      <c r="A1904" s="1" t="s">
        <v>5281</v>
      </c>
      <c r="B1904" s="2" t="s">
        <v>5282</v>
      </c>
      <c r="C1904" s="3" t="n">
        <v>2.0160497</v>
      </c>
      <c r="D1904" s="4" t="s">
        <v>5283</v>
      </c>
    </row>
    <row r="1905" customFormat="false" ht="10" hidden="false" customHeight="false" outlineLevel="0" collapsed="false">
      <c r="A1905" s="1" t="s">
        <v>4054</v>
      </c>
      <c r="B1905" s="2" t="s">
        <v>4055</v>
      </c>
      <c r="C1905" s="3" t="n">
        <v>2.0168132</v>
      </c>
      <c r="D1905" s="4" t="s">
        <v>5284</v>
      </c>
    </row>
    <row r="1906" customFormat="false" ht="10" hidden="false" customHeight="false" outlineLevel="0" collapsed="false">
      <c r="A1906" s="1" t="s">
        <v>5285</v>
      </c>
      <c r="B1906" s="2" t="s">
        <v>5286</v>
      </c>
      <c r="C1906" s="3" t="n">
        <v>2.0181188</v>
      </c>
      <c r="D1906" s="4" t="s">
        <v>5287</v>
      </c>
    </row>
    <row r="1907" customFormat="false" ht="10" hidden="false" customHeight="false" outlineLevel="0" collapsed="false">
      <c r="A1907" s="1" t="s">
        <v>5288</v>
      </c>
      <c r="B1907" s="2" t="s">
        <v>5289</v>
      </c>
      <c r="C1907" s="3" t="n">
        <v>2.018126</v>
      </c>
      <c r="D1907" s="4" t="s">
        <v>5290</v>
      </c>
    </row>
    <row r="1908" customFormat="false" ht="10" hidden="false" customHeight="false" outlineLevel="0" collapsed="false">
      <c r="A1908" s="1" t="s">
        <v>2014</v>
      </c>
      <c r="B1908" s="2" t="s">
        <v>2015</v>
      </c>
      <c r="C1908" s="3" t="n">
        <v>2.0181531</v>
      </c>
      <c r="D1908" s="4" t="s">
        <v>5291</v>
      </c>
    </row>
    <row r="1909" customFormat="false" ht="10" hidden="false" customHeight="false" outlineLevel="0" collapsed="false">
      <c r="A1909" s="1" t="s">
        <v>5292</v>
      </c>
      <c r="B1909" s="2" t="s">
        <v>5293</v>
      </c>
      <c r="C1909" s="3" t="n">
        <v>2.0184508</v>
      </c>
      <c r="D1909" s="4" t="s">
        <v>5294</v>
      </c>
    </row>
    <row r="1910" customFormat="false" ht="10" hidden="false" customHeight="false" outlineLevel="0" collapsed="false">
      <c r="A1910" s="1" t="s">
        <v>2207</v>
      </c>
      <c r="B1910" s="2" t="s">
        <v>2208</v>
      </c>
      <c r="C1910" s="3" t="n">
        <v>2.0189879</v>
      </c>
      <c r="D1910" s="4" t="s">
        <v>5295</v>
      </c>
    </row>
    <row r="1911" customFormat="false" ht="20" hidden="false" customHeight="false" outlineLevel="0" collapsed="false">
      <c r="A1911" s="1" t="s">
        <v>5296</v>
      </c>
      <c r="B1911" s="2" t="s">
        <v>5297</v>
      </c>
      <c r="C1911" s="3" t="n">
        <v>2.0192758</v>
      </c>
      <c r="D1911" s="4" t="s">
        <v>5298</v>
      </c>
    </row>
    <row r="1912" customFormat="false" ht="10" hidden="false" customHeight="false" outlineLevel="0" collapsed="false">
      <c r="A1912" s="1" t="s">
        <v>3031</v>
      </c>
      <c r="B1912" s="2" t="s">
        <v>3032</v>
      </c>
      <c r="C1912" s="3" t="n">
        <v>2.0196923</v>
      </c>
      <c r="D1912" s="4" t="s">
        <v>5299</v>
      </c>
    </row>
    <row r="1913" customFormat="false" ht="10" hidden="false" customHeight="false" outlineLevel="0" collapsed="false">
      <c r="A1913" s="1" t="s">
        <v>5300</v>
      </c>
      <c r="B1913" s="2" t="s">
        <v>5301</v>
      </c>
      <c r="C1913" s="3" t="n">
        <v>2.0207506</v>
      </c>
      <c r="D1913" s="4" t="s">
        <v>5302</v>
      </c>
    </row>
    <row r="1914" customFormat="false" ht="10" hidden="false" customHeight="false" outlineLevel="0" collapsed="false">
      <c r="A1914" s="1" t="s">
        <v>5303</v>
      </c>
      <c r="B1914" s="2" t="s">
        <v>5304</v>
      </c>
      <c r="C1914" s="3" t="n">
        <v>2.0208172</v>
      </c>
      <c r="D1914" s="4" t="s">
        <v>5305</v>
      </c>
    </row>
    <row r="1915" customFormat="false" ht="10" hidden="false" customHeight="false" outlineLevel="0" collapsed="false">
      <c r="A1915" s="1" t="s">
        <v>5306</v>
      </c>
      <c r="B1915" s="2" t="s">
        <v>5307</v>
      </c>
      <c r="C1915" s="3" t="n">
        <v>2.0215242</v>
      </c>
      <c r="D1915" s="4" t="s">
        <v>5308</v>
      </c>
    </row>
    <row r="1916" customFormat="false" ht="20" hidden="false" customHeight="false" outlineLevel="0" collapsed="false">
      <c r="A1916" s="1" t="s">
        <v>5309</v>
      </c>
      <c r="B1916" s="2" t="s">
        <v>5310</v>
      </c>
      <c r="C1916" s="3" t="n">
        <v>2.0222856</v>
      </c>
      <c r="D1916" s="4" t="s">
        <v>5311</v>
      </c>
    </row>
    <row r="1917" customFormat="false" ht="10" hidden="false" customHeight="false" outlineLevel="0" collapsed="false">
      <c r="A1917" s="1" t="s">
        <v>5312</v>
      </c>
      <c r="B1917" s="2" t="s">
        <v>5313</v>
      </c>
      <c r="C1917" s="3" t="n">
        <v>2.0231984</v>
      </c>
      <c r="D1917" s="4" t="s">
        <v>5314</v>
      </c>
    </row>
    <row r="1918" customFormat="false" ht="10" hidden="false" customHeight="false" outlineLevel="0" collapsed="false">
      <c r="A1918" s="1" t="s">
        <v>3125</v>
      </c>
      <c r="B1918" s="2" t="s">
        <v>3126</v>
      </c>
      <c r="C1918" s="3" t="n">
        <v>2.0234289</v>
      </c>
      <c r="D1918" s="4" t="s">
        <v>5315</v>
      </c>
    </row>
    <row r="1919" customFormat="false" ht="10" hidden="false" customHeight="false" outlineLevel="0" collapsed="false">
      <c r="A1919" s="1" t="s">
        <v>2819</v>
      </c>
      <c r="B1919" s="2" t="s">
        <v>2820</v>
      </c>
      <c r="C1919" s="3" t="n">
        <v>2.0242795</v>
      </c>
      <c r="D1919" s="4" t="s">
        <v>5316</v>
      </c>
    </row>
    <row r="1920" customFormat="false" ht="10" hidden="false" customHeight="false" outlineLevel="0" collapsed="false">
      <c r="A1920" s="1" t="s">
        <v>5317</v>
      </c>
      <c r="B1920" s="2" t="s">
        <v>5318</v>
      </c>
      <c r="C1920" s="3" t="n">
        <v>2.0248075</v>
      </c>
      <c r="D1920" s="4" t="s">
        <v>5319</v>
      </c>
    </row>
    <row r="1921" customFormat="false" ht="10" hidden="false" customHeight="false" outlineLevel="0" collapsed="false">
      <c r="A1921" s="1" t="s">
        <v>5320</v>
      </c>
      <c r="B1921" s="2" t="s">
        <v>5321</v>
      </c>
      <c r="C1921" s="3" t="n">
        <v>2.0249833</v>
      </c>
      <c r="D1921" s="4" t="s">
        <v>5322</v>
      </c>
    </row>
    <row r="1922" customFormat="false" ht="10" hidden="false" customHeight="false" outlineLevel="0" collapsed="false">
      <c r="A1922" s="1" t="s">
        <v>5323</v>
      </c>
      <c r="B1922" s="2" t="s">
        <v>5324</v>
      </c>
      <c r="C1922" s="3" t="n">
        <v>2.0263527</v>
      </c>
      <c r="D1922" s="4" t="s">
        <v>5325</v>
      </c>
    </row>
    <row r="1923" customFormat="false" ht="10" hidden="false" customHeight="false" outlineLevel="0" collapsed="false">
      <c r="A1923" s="1" t="s">
        <v>5326</v>
      </c>
      <c r="B1923" s="2" t="s">
        <v>5327</v>
      </c>
      <c r="C1923" s="3" t="n">
        <v>2.0274228</v>
      </c>
      <c r="D1923" s="4" t="s">
        <v>5328</v>
      </c>
    </row>
    <row r="1924" customFormat="false" ht="20" hidden="false" customHeight="false" outlineLevel="0" collapsed="false">
      <c r="A1924" s="1" t="s">
        <v>5329</v>
      </c>
      <c r="B1924" s="2" t="s">
        <v>5330</v>
      </c>
      <c r="C1924" s="3" t="n">
        <v>2.0274826</v>
      </c>
      <c r="D1924" s="4" t="s">
        <v>5331</v>
      </c>
    </row>
    <row r="1925" customFormat="false" ht="10" hidden="false" customHeight="false" outlineLevel="0" collapsed="false">
      <c r="A1925" s="1" t="s">
        <v>5332</v>
      </c>
      <c r="B1925" s="2" t="s">
        <v>5333</v>
      </c>
      <c r="C1925" s="3" t="n">
        <v>2.0278358</v>
      </c>
      <c r="D1925" s="4" t="s">
        <v>5334</v>
      </c>
    </row>
    <row r="1926" customFormat="false" ht="10" hidden="false" customHeight="false" outlineLevel="0" collapsed="false">
      <c r="A1926" s="1" t="s">
        <v>5335</v>
      </c>
      <c r="B1926" s="2" t="s">
        <v>5336</v>
      </c>
      <c r="C1926" s="3" t="n">
        <v>2.0286219</v>
      </c>
      <c r="D1926" s="4" t="s">
        <v>5337</v>
      </c>
    </row>
    <row r="1927" customFormat="false" ht="10" hidden="false" customHeight="false" outlineLevel="0" collapsed="false">
      <c r="A1927" s="1" t="s">
        <v>5338</v>
      </c>
      <c r="B1927" s="2" t="s">
        <v>5339</v>
      </c>
      <c r="C1927" s="3" t="n">
        <v>2.0286935</v>
      </c>
      <c r="D1927" s="4" t="s">
        <v>5340</v>
      </c>
    </row>
    <row r="1928" customFormat="false" ht="10" hidden="false" customHeight="false" outlineLevel="0" collapsed="false">
      <c r="A1928" s="1" t="s">
        <v>5341</v>
      </c>
      <c r="B1928" s="2" t="s">
        <v>5342</v>
      </c>
      <c r="C1928" s="3" t="n">
        <v>2.029608</v>
      </c>
      <c r="D1928" s="4" t="s">
        <v>5343</v>
      </c>
    </row>
    <row r="1929" customFormat="false" ht="10" hidden="false" customHeight="false" outlineLevel="0" collapsed="false">
      <c r="A1929" s="1" t="s">
        <v>5344</v>
      </c>
      <c r="B1929" s="2" t="s">
        <v>5345</v>
      </c>
      <c r="C1929" s="3" t="n">
        <v>2.0300499</v>
      </c>
      <c r="D1929" s="4" t="s">
        <v>5346</v>
      </c>
    </row>
    <row r="1930" customFormat="false" ht="10" hidden="false" customHeight="false" outlineLevel="0" collapsed="false">
      <c r="A1930" s="1" t="s">
        <v>5347</v>
      </c>
      <c r="B1930" s="2" t="s">
        <v>5348</v>
      </c>
      <c r="C1930" s="3" t="n">
        <v>2.0307658</v>
      </c>
      <c r="D1930" s="4" t="s">
        <v>5349</v>
      </c>
    </row>
    <row r="1931" customFormat="false" ht="10" hidden="false" customHeight="false" outlineLevel="0" collapsed="false">
      <c r="A1931" s="1" t="s">
        <v>5350</v>
      </c>
      <c r="B1931" s="2" t="s">
        <v>5351</v>
      </c>
      <c r="C1931" s="3" t="n">
        <v>2.0311587</v>
      </c>
      <c r="D1931" s="4" t="s">
        <v>5352</v>
      </c>
    </row>
    <row r="1932" customFormat="false" ht="10" hidden="false" customHeight="false" outlineLevel="0" collapsed="false">
      <c r="A1932" s="1" t="s">
        <v>4163</v>
      </c>
      <c r="B1932" s="2" t="s">
        <v>4164</v>
      </c>
      <c r="C1932" s="3" t="n">
        <v>2.031384</v>
      </c>
      <c r="D1932" s="4" t="s">
        <v>5353</v>
      </c>
    </row>
    <row r="1933" customFormat="false" ht="10" hidden="false" customHeight="false" outlineLevel="0" collapsed="false">
      <c r="A1933" s="1" t="s">
        <v>5354</v>
      </c>
      <c r="B1933" s="2" t="s">
        <v>5355</v>
      </c>
      <c r="C1933" s="3" t="n">
        <v>2.0325778</v>
      </c>
      <c r="D1933" s="4" t="s">
        <v>5356</v>
      </c>
    </row>
    <row r="1934" customFormat="false" ht="10" hidden="false" customHeight="false" outlineLevel="0" collapsed="false">
      <c r="A1934" s="1" t="s">
        <v>5357</v>
      </c>
      <c r="B1934" s="2" t="s">
        <v>5358</v>
      </c>
      <c r="C1934" s="3" t="n">
        <v>2.0335556</v>
      </c>
      <c r="D1934" s="4" t="s">
        <v>5359</v>
      </c>
    </row>
    <row r="1935" customFormat="false" ht="10" hidden="false" customHeight="false" outlineLevel="0" collapsed="false">
      <c r="A1935" s="1" t="s">
        <v>5360</v>
      </c>
      <c r="B1935" s="2" t="s">
        <v>5361</v>
      </c>
      <c r="C1935" s="3" t="n">
        <v>2.0349805</v>
      </c>
      <c r="D1935" s="4" t="s">
        <v>5362</v>
      </c>
    </row>
    <row r="1936" customFormat="false" ht="10" hidden="false" customHeight="false" outlineLevel="0" collapsed="false">
      <c r="A1936" s="1" t="s">
        <v>5363</v>
      </c>
      <c r="B1936" s="2" t="s">
        <v>5364</v>
      </c>
      <c r="C1936" s="3" t="n">
        <v>2.0352111</v>
      </c>
      <c r="D1936" s="4" t="s">
        <v>5365</v>
      </c>
    </row>
    <row r="1937" customFormat="false" ht="10" hidden="false" customHeight="false" outlineLevel="0" collapsed="false">
      <c r="A1937" s="1" t="s">
        <v>5366</v>
      </c>
      <c r="B1937" s="2" t="s">
        <v>5367</v>
      </c>
      <c r="C1937" s="3" t="n">
        <v>2.0385959</v>
      </c>
      <c r="D1937" s="4" t="s">
        <v>5368</v>
      </c>
    </row>
    <row r="1938" customFormat="false" ht="10" hidden="false" customHeight="false" outlineLevel="0" collapsed="false">
      <c r="A1938" s="1" t="s">
        <v>5369</v>
      </c>
      <c r="B1938" s="2" t="s">
        <v>5370</v>
      </c>
      <c r="C1938" s="3" t="n">
        <v>2.0388879</v>
      </c>
      <c r="D1938" s="4" t="s">
        <v>5371</v>
      </c>
    </row>
    <row r="1939" customFormat="false" ht="10" hidden="false" customHeight="false" outlineLevel="0" collapsed="false">
      <c r="A1939" s="1" t="s">
        <v>5372</v>
      </c>
      <c r="B1939" s="2" t="s">
        <v>5373</v>
      </c>
      <c r="C1939" s="3" t="n">
        <v>2.0394706</v>
      </c>
      <c r="D1939" s="4" t="s">
        <v>5374</v>
      </c>
    </row>
    <row r="1940" customFormat="false" ht="10" hidden="false" customHeight="false" outlineLevel="0" collapsed="false">
      <c r="A1940" s="1" t="s">
        <v>5375</v>
      </c>
      <c r="B1940" s="2" t="s">
        <v>5376</v>
      </c>
      <c r="C1940" s="3" t="n">
        <v>2.0398105</v>
      </c>
      <c r="D1940" s="4" t="s">
        <v>5377</v>
      </c>
    </row>
    <row r="1941" customFormat="false" ht="10" hidden="false" customHeight="false" outlineLevel="0" collapsed="false">
      <c r="A1941" s="1" t="s">
        <v>5378</v>
      </c>
      <c r="B1941" s="2" t="s">
        <v>5379</v>
      </c>
      <c r="C1941" s="3" t="n">
        <v>2.0398745</v>
      </c>
      <c r="D1941" s="4" t="s">
        <v>5380</v>
      </c>
    </row>
    <row r="1942" customFormat="false" ht="10" hidden="false" customHeight="false" outlineLevel="0" collapsed="false">
      <c r="A1942" s="1" t="s">
        <v>5381</v>
      </c>
      <c r="B1942" s="2" t="s">
        <v>5382</v>
      </c>
      <c r="C1942" s="3" t="n">
        <v>2.0400311</v>
      </c>
      <c r="D1942" s="4" t="s">
        <v>5383</v>
      </c>
    </row>
    <row r="1943" customFormat="false" ht="10" hidden="false" customHeight="false" outlineLevel="0" collapsed="false">
      <c r="A1943" s="1" t="s">
        <v>5384</v>
      </c>
      <c r="B1943" s="2" t="s">
        <v>5385</v>
      </c>
      <c r="C1943" s="3" t="n">
        <v>2.0401536</v>
      </c>
      <c r="D1943" s="4" t="s">
        <v>5386</v>
      </c>
    </row>
    <row r="1944" customFormat="false" ht="10" hidden="false" customHeight="false" outlineLevel="0" collapsed="false">
      <c r="A1944" s="1" t="s">
        <v>5387</v>
      </c>
      <c r="B1944" s="2" t="s">
        <v>5388</v>
      </c>
      <c r="C1944" s="3" t="n">
        <v>2.0401913</v>
      </c>
      <c r="D1944" s="4" t="s">
        <v>5389</v>
      </c>
    </row>
    <row r="1945" customFormat="false" ht="10" hidden="false" customHeight="false" outlineLevel="0" collapsed="false">
      <c r="A1945" s="1" t="s">
        <v>2291</v>
      </c>
      <c r="B1945" s="2" t="s">
        <v>2292</v>
      </c>
      <c r="C1945" s="3" t="n">
        <v>2.0409441</v>
      </c>
      <c r="D1945" s="4" t="s">
        <v>5390</v>
      </c>
    </row>
    <row r="1946" customFormat="false" ht="10" hidden="false" customHeight="false" outlineLevel="0" collapsed="false">
      <c r="A1946" s="1" t="s">
        <v>5391</v>
      </c>
      <c r="B1946" s="2" t="s">
        <v>5392</v>
      </c>
      <c r="C1946" s="3" t="n">
        <v>2.0415175</v>
      </c>
      <c r="D1946" s="4" t="s">
        <v>5393</v>
      </c>
    </row>
    <row r="1947" customFormat="false" ht="10" hidden="false" customHeight="false" outlineLevel="0" collapsed="false">
      <c r="A1947" s="1" t="s">
        <v>5394</v>
      </c>
      <c r="B1947" s="2" t="s">
        <v>5395</v>
      </c>
      <c r="C1947" s="3" t="n">
        <v>2.0418556</v>
      </c>
      <c r="D1947" s="4" t="s">
        <v>5396</v>
      </c>
    </row>
    <row r="1948" customFormat="false" ht="10" hidden="false" customHeight="false" outlineLevel="0" collapsed="false">
      <c r="A1948" s="1" t="s">
        <v>5397</v>
      </c>
      <c r="B1948" s="2" t="s">
        <v>5398</v>
      </c>
      <c r="C1948" s="3" t="n">
        <v>2.0438934</v>
      </c>
      <c r="D1948" s="4" t="s">
        <v>5399</v>
      </c>
    </row>
    <row r="1949" customFormat="false" ht="10" hidden="false" customHeight="false" outlineLevel="0" collapsed="false">
      <c r="A1949" s="1" t="s">
        <v>5400</v>
      </c>
      <c r="B1949" s="2" t="s">
        <v>5401</v>
      </c>
      <c r="C1949" s="3" t="n">
        <v>2.0454642</v>
      </c>
      <c r="D1949" s="4" t="s">
        <v>5402</v>
      </c>
    </row>
    <row r="1950" customFormat="false" ht="10" hidden="false" customHeight="false" outlineLevel="0" collapsed="false">
      <c r="A1950" s="1" t="s">
        <v>5403</v>
      </c>
      <c r="B1950" s="2" t="s">
        <v>5404</v>
      </c>
      <c r="C1950" s="3" t="n">
        <v>2.0473641</v>
      </c>
      <c r="D1950" s="4" t="s">
        <v>5405</v>
      </c>
    </row>
    <row r="1951" customFormat="false" ht="10" hidden="false" customHeight="false" outlineLevel="0" collapsed="false">
      <c r="A1951" s="1" t="s">
        <v>5406</v>
      </c>
      <c r="B1951" s="2" t="s">
        <v>5407</v>
      </c>
      <c r="C1951" s="3" t="n">
        <v>2.0480075</v>
      </c>
      <c r="D1951" s="4" t="s">
        <v>5408</v>
      </c>
    </row>
    <row r="1952" customFormat="false" ht="10" hidden="false" customHeight="false" outlineLevel="0" collapsed="false">
      <c r="A1952" s="1" t="s">
        <v>5409</v>
      </c>
      <c r="B1952" s="2" t="s">
        <v>5410</v>
      </c>
      <c r="C1952" s="3" t="n">
        <v>2.0486577</v>
      </c>
      <c r="D1952" s="4" t="s">
        <v>5411</v>
      </c>
    </row>
    <row r="1953" customFormat="false" ht="10" hidden="false" customHeight="false" outlineLevel="0" collapsed="false">
      <c r="A1953" s="1" t="s">
        <v>5412</v>
      </c>
      <c r="B1953" s="2" t="s">
        <v>5413</v>
      </c>
      <c r="C1953" s="3" t="n">
        <v>2.0488938</v>
      </c>
      <c r="D1953" s="4" t="s">
        <v>5414</v>
      </c>
    </row>
    <row r="1954" customFormat="false" ht="20" hidden="false" customHeight="false" outlineLevel="0" collapsed="false">
      <c r="A1954" s="1" t="s">
        <v>5415</v>
      </c>
      <c r="B1954" s="2" t="s">
        <v>5416</v>
      </c>
      <c r="C1954" s="3" t="n">
        <v>2.0490328</v>
      </c>
      <c r="D1954" s="4" t="s">
        <v>5417</v>
      </c>
    </row>
    <row r="1955" customFormat="false" ht="10" hidden="false" customHeight="false" outlineLevel="0" collapsed="false">
      <c r="A1955" s="1" t="s">
        <v>5418</v>
      </c>
      <c r="B1955" s="2" t="s">
        <v>5419</v>
      </c>
      <c r="C1955" s="3" t="n">
        <v>2.0501052</v>
      </c>
      <c r="D1955" s="4" t="s">
        <v>5420</v>
      </c>
    </row>
    <row r="1956" customFormat="false" ht="10" hidden="false" customHeight="false" outlineLevel="0" collapsed="false">
      <c r="A1956" s="1" t="s">
        <v>5421</v>
      </c>
      <c r="B1956" s="2" t="s">
        <v>5422</v>
      </c>
      <c r="C1956" s="3" t="n">
        <v>2.0508222</v>
      </c>
      <c r="D1956" s="4" t="s">
        <v>5423</v>
      </c>
    </row>
    <row r="1957" customFormat="false" ht="10" hidden="false" customHeight="false" outlineLevel="0" collapsed="false">
      <c r="A1957" s="1" t="s">
        <v>5093</v>
      </c>
      <c r="B1957" s="2" t="s">
        <v>5094</v>
      </c>
      <c r="C1957" s="3" t="n">
        <v>2.0516206</v>
      </c>
      <c r="D1957" s="4" t="s">
        <v>5424</v>
      </c>
    </row>
    <row r="1958" customFormat="false" ht="10" hidden="false" customHeight="false" outlineLevel="0" collapsed="false">
      <c r="A1958" s="1" t="s">
        <v>5425</v>
      </c>
      <c r="B1958" s="2" t="s">
        <v>5426</v>
      </c>
      <c r="C1958" s="3" t="n">
        <v>2.0550232</v>
      </c>
      <c r="D1958" s="4" t="s">
        <v>5427</v>
      </c>
    </row>
    <row r="1959" customFormat="false" ht="10" hidden="false" customHeight="false" outlineLevel="0" collapsed="false">
      <c r="A1959" s="1" t="s">
        <v>5428</v>
      </c>
      <c r="B1959" s="2" t="s">
        <v>5429</v>
      </c>
      <c r="C1959" s="3" t="n">
        <v>2.0561451</v>
      </c>
      <c r="D1959" s="4" t="s">
        <v>5430</v>
      </c>
    </row>
    <row r="1960" customFormat="false" ht="20" hidden="false" customHeight="false" outlineLevel="0" collapsed="false">
      <c r="A1960" s="1" t="s">
        <v>4884</v>
      </c>
      <c r="B1960" s="2" t="s">
        <v>4885</v>
      </c>
      <c r="C1960" s="3" t="n">
        <v>2.0572318</v>
      </c>
      <c r="D1960" s="4" t="s">
        <v>5431</v>
      </c>
    </row>
    <row r="1961" customFormat="false" ht="10" hidden="false" customHeight="false" outlineLevel="0" collapsed="false">
      <c r="A1961" s="1" t="s">
        <v>5432</v>
      </c>
      <c r="B1961" s="2" t="s">
        <v>5433</v>
      </c>
      <c r="C1961" s="3" t="n">
        <v>2.0572663</v>
      </c>
      <c r="D1961" s="4" t="s">
        <v>5434</v>
      </c>
    </row>
    <row r="1962" customFormat="false" ht="10" hidden="false" customHeight="false" outlineLevel="0" collapsed="false">
      <c r="A1962" s="1" t="s">
        <v>5435</v>
      </c>
      <c r="B1962" s="2" t="s">
        <v>5436</v>
      </c>
      <c r="C1962" s="3" t="n">
        <v>2.0580809</v>
      </c>
      <c r="D1962" s="4" t="s">
        <v>5437</v>
      </c>
    </row>
    <row r="1963" customFormat="false" ht="10" hidden="false" customHeight="false" outlineLevel="0" collapsed="false">
      <c r="A1963" s="1" t="s">
        <v>5438</v>
      </c>
      <c r="B1963" s="2" t="s">
        <v>5439</v>
      </c>
      <c r="C1963" s="3" t="n">
        <v>2.0588086</v>
      </c>
      <c r="D1963" s="4" t="s">
        <v>5440</v>
      </c>
    </row>
    <row r="1964" customFormat="false" ht="10" hidden="false" customHeight="false" outlineLevel="0" collapsed="false">
      <c r="A1964" s="1" t="s">
        <v>5441</v>
      </c>
      <c r="B1964" s="2" t="s">
        <v>5442</v>
      </c>
      <c r="C1964" s="3" t="n">
        <v>2.0591398</v>
      </c>
      <c r="D1964" s="4" t="s">
        <v>5443</v>
      </c>
    </row>
    <row r="1965" customFormat="false" ht="10" hidden="false" customHeight="false" outlineLevel="0" collapsed="false">
      <c r="A1965" s="1" t="s">
        <v>5235</v>
      </c>
      <c r="B1965" s="2" t="s">
        <v>5236</v>
      </c>
      <c r="C1965" s="3" t="n">
        <v>2.0593104</v>
      </c>
      <c r="D1965" s="4" t="s">
        <v>5444</v>
      </c>
    </row>
    <row r="1966" customFormat="false" ht="10" hidden="false" customHeight="false" outlineLevel="0" collapsed="false">
      <c r="A1966" s="1" t="s">
        <v>5445</v>
      </c>
      <c r="B1966" s="2" t="s">
        <v>5446</v>
      </c>
      <c r="C1966" s="3" t="n">
        <v>2.0594091</v>
      </c>
      <c r="D1966" s="4" t="s">
        <v>5447</v>
      </c>
    </row>
    <row r="1967" customFormat="false" ht="10" hidden="false" customHeight="false" outlineLevel="0" collapsed="false">
      <c r="A1967" s="1" t="s">
        <v>5448</v>
      </c>
      <c r="B1967" s="2" t="s">
        <v>5449</v>
      </c>
      <c r="C1967" s="3" t="n">
        <v>2.0595198</v>
      </c>
      <c r="D1967" s="4" t="s">
        <v>5450</v>
      </c>
    </row>
    <row r="1968" customFormat="false" ht="10" hidden="false" customHeight="false" outlineLevel="0" collapsed="false">
      <c r="A1968" s="1" t="s">
        <v>4575</v>
      </c>
      <c r="B1968" s="2" t="s">
        <v>4576</v>
      </c>
      <c r="C1968" s="3" t="n">
        <v>2.0596208</v>
      </c>
      <c r="D1968" s="4" t="s">
        <v>5451</v>
      </c>
    </row>
    <row r="1969" customFormat="false" ht="10" hidden="false" customHeight="false" outlineLevel="0" collapsed="false">
      <c r="A1969" s="1" t="s">
        <v>5452</v>
      </c>
      <c r="B1969" s="2" t="s">
        <v>5453</v>
      </c>
      <c r="C1969" s="3" t="n">
        <v>2.0600853</v>
      </c>
      <c r="D1969" s="4" t="s">
        <v>5454</v>
      </c>
    </row>
    <row r="1970" customFormat="false" ht="10" hidden="false" customHeight="false" outlineLevel="0" collapsed="false">
      <c r="A1970" s="1" t="s">
        <v>5455</v>
      </c>
      <c r="B1970" s="2" t="s">
        <v>5456</v>
      </c>
      <c r="C1970" s="3" t="n">
        <v>2.0602109</v>
      </c>
      <c r="D1970" s="4" t="s">
        <v>5457</v>
      </c>
    </row>
    <row r="1971" customFormat="false" ht="10" hidden="false" customHeight="false" outlineLevel="0" collapsed="false">
      <c r="A1971" s="1" t="s">
        <v>5458</v>
      </c>
      <c r="B1971" s="2" t="s">
        <v>5459</v>
      </c>
      <c r="C1971" s="3" t="n">
        <v>2.0609951</v>
      </c>
      <c r="D1971" s="4" t="s">
        <v>5460</v>
      </c>
    </row>
    <row r="1972" customFormat="false" ht="10" hidden="false" customHeight="false" outlineLevel="0" collapsed="false">
      <c r="A1972" s="1" t="s">
        <v>5461</v>
      </c>
      <c r="B1972" s="2" t="s">
        <v>5462</v>
      </c>
      <c r="C1972" s="3" t="n">
        <v>2.0624351</v>
      </c>
      <c r="D1972" s="4" t="s">
        <v>5463</v>
      </c>
    </row>
    <row r="1973" customFormat="false" ht="10" hidden="false" customHeight="false" outlineLevel="0" collapsed="false">
      <c r="A1973" s="1" t="s">
        <v>5464</v>
      </c>
      <c r="B1973" s="2" t="s">
        <v>5465</v>
      </c>
      <c r="C1973" s="3" t="n">
        <v>2.0627714</v>
      </c>
      <c r="D1973" s="4" t="s">
        <v>5466</v>
      </c>
    </row>
    <row r="1974" customFormat="false" ht="10" hidden="false" customHeight="false" outlineLevel="0" collapsed="false">
      <c r="A1974" s="1" t="s">
        <v>5467</v>
      </c>
      <c r="B1974" s="2" t="s">
        <v>5468</v>
      </c>
      <c r="C1974" s="3" t="n">
        <v>2.0634988</v>
      </c>
      <c r="D1974" s="4" t="s">
        <v>5469</v>
      </c>
    </row>
    <row r="1975" customFormat="false" ht="10" hidden="false" customHeight="false" outlineLevel="0" collapsed="false">
      <c r="A1975" s="1" t="s">
        <v>5470</v>
      </c>
      <c r="B1975" s="2" t="s">
        <v>5471</v>
      </c>
      <c r="C1975" s="3" t="n">
        <v>2.0645619</v>
      </c>
      <c r="D1975" s="4" t="s">
        <v>5472</v>
      </c>
    </row>
    <row r="1976" customFormat="false" ht="10" hidden="false" customHeight="false" outlineLevel="0" collapsed="false">
      <c r="A1976" s="1" t="s">
        <v>5473</v>
      </c>
      <c r="B1976" s="2" t="s">
        <v>5474</v>
      </c>
      <c r="C1976" s="3" t="n">
        <v>2.0651777</v>
      </c>
      <c r="D1976" s="4" t="s">
        <v>5475</v>
      </c>
    </row>
    <row r="1977" customFormat="false" ht="10" hidden="false" customHeight="false" outlineLevel="0" collapsed="false">
      <c r="A1977" s="1" t="s">
        <v>5476</v>
      </c>
      <c r="B1977" s="2" t="s">
        <v>5477</v>
      </c>
      <c r="C1977" s="3" t="n">
        <v>2.0659842</v>
      </c>
      <c r="D1977" s="4" t="s">
        <v>5478</v>
      </c>
    </row>
    <row r="1978" customFormat="false" ht="10" hidden="false" customHeight="false" outlineLevel="0" collapsed="false">
      <c r="A1978" s="1" t="s">
        <v>5479</v>
      </c>
      <c r="B1978" s="2" t="s">
        <v>5480</v>
      </c>
      <c r="C1978" s="3" t="n">
        <v>2.0662831</v>
      </c>
      <c r="D1978" s="4" t="s">
        <v>5481</v>
      </c>
    </row>
    <row r="1979" customFormat="false" ht="10" hidden="false" customHeight="false" outlineLevel="0" collapsed="false">
      <c r="A1979" s="1" t="s">
        <v>5482</v>
      </c>
      <c r="B1979" s="2" t="s">
        <v>5483</v>
      </c>
      <c r="C1979" s="3" t="n">
        <v>2.0684576</v>
      </c>
      <c r="D1979" s="4" t="s">
        <v>5484</v>
      </c>
    </row>
    <row r="1980" customFormat="false" ht="10" hidden="false" customHeight="false" outlineLevel="0" collapsed="false">
      <c r="A1980" s="1" t="s">
        <v>5485</v>
      </c>
      <c r="B1980" s="2" t="s">
        <v>5486</v>
      </c>
      <c r="C1980" s="3" t="n">
        <v>2.0689446</v>
      </c>
      <c r="D1980" s="4" t="s">
        <v>5487</v>
      </c>
    </row>
    <row r="1981" customFormat="false" ht="10" hidden="false" customHeight="false" outlineLevel="0" collapsed="false">
      <c r="A1981" s="1" t="s">
        <v>4365</v>
      </c>
      <c r="B1981" s="2" t="s">
        <v>4366</v>
      </c>
      <c r="C1981" s="3" t="n">
        <v>2.0690055</v>
      </c>
      <c r="D1981" s="4" t="s">
        <v>5488</v>
      </c>
    </row>
    <row r="1982" customFormat="false" ht="10" hidden="false" customHeight="false" outlineLevel="0" collapsed="false">
      <c r="A1982" s="1" t="s">
        <v>5489</v>
      </c>
      <c r="B1982" s="2" t="s">
        <v>5490</v>
      </c>
      <c r="C1982" s="3" t="n">
        <v>2.0694443</v>
      </c>
      <c r="D1982" s="4" t="s">
        <v>5491</v>
      </c>
    </row>
    <row r="1983" customFormat="false" ht="10" hidden="false" customHeight="false" outlineLevel="0" collapsed="false">
      <c r="A1983" s="1" t="s">
        <v>5492</v>
      </c>
      <c r="B1983" s="2" t="s">
        <v>5493</v>
      </c>
      <c r="C1983" s="3" t="n">
        <v>2.0696254</v>
      </c>
      <c r="D1983" s="4" t="s">
        <v>5494</v>
      </c>
    </row>
    <row r="1984" customFormat="false" ht="10" hidden="false" customHeight="false" outlineLevel="0" collapsed="false">
      <c r="A1984" s="1" t="s">
        <v>5495</v>
      </c>
      <c r="B1984" s="2" t="s">
        <v>5496</v>
      </c>
      <c r="C1984" s="3" t="n">
        <v>2.0698032</v>
      </c>
      <c r="D1984" s="4" t="s">
        <v>5497</v>
      </c>
    </row>
    <row r="1985" customFormat="false" ht="10" hidden="false" customHeight="false" outlineLevel="0" collapsed="false">
      <c r="A1985" s="1" t="s">
        <v>5498</v>
      </c>
      <c r="B1985" s="2" t="s">
        <v>5499</v>
      </c>
      <c r="C1985" s="3" t="n">
        <v>2.070719</v>
      </c>
      <c r="D1985" s="4" t="s">
        <v>5500</v>
      </c>
    </row>
    <row r="1986" customFormat="false" ht="10" hidden="false" customHeight="false" outlineLevel="0" collapsed="false">
      <c r="A1986" s="1" t="s">
        <v>5501</v>
      </c>
      <c r="B1986" s="2" t="s">
        <v>5502</v>
      </c>
      <c r="C1986" s="3" t="n">
        <v>2.0710663</v>
      </c>
      <c r="D1986" s="4" t="s">
        <v>5503</v>
      </c>
    </row>
    <row r="1987" customFormat="false" ht="20" hidden="false" customHeight="false" outlineLevel="0" collapsed="false">
      <c r="A1987" s="1" t="s">
        <v>5504</v>
      </c>
      <c r="B1987" s="2" t="s">
        <v>5505</v>
      </c>
      <c r="C1987" s="3" t="n">
        <v>2.0728689</v>
      </c>
      <c r="D1987" s="4" t="s">
        <v>5506</v>
      </c>
    </row>
    <row r="1988" customFormat="false" ht="10" hidden="false" customHeight="false" outlineLevel="0" collapsed="false">
      <c r="A1988" s="1" t="s">
        <v>5507</v>
      </c>
      <c r="B1988" s="2" t="s">
        <v>5508</v>
      </c>
      <c r="C1988" s="3" t="n">
        <v>2.0743948</v>
      </c>
      <c r="D1988" s="4" t="s">
        <v>5509</v>
      </c>
    </row>
    <row r="1989" customFormat="false" ht="10" hidden="false" customHeight="false" outlineLevel="0" collapsed="false">
      <c r="A1989" s="1" t="s">
        <v>5510</v>
      </c>
      <c r="B1989" s="2" t="s">
        <v>5511</v>
      </c>
      <c r="C1989" s="3" t="n">
        <v>2.0756072</v>
      </c>
      <c r="D1989" s="4" t="s">
        <v>5512</v>
      </c>
    </row>
    <row r="1990" customFormat="false" ht="10" hidden="false" customHeight="false" outlineLevel="0" collapsed="false">
      <c r="A1990" s="1" t="s">
        <v>5513</v>
      </c>
      <c r="B1990" s="2" t="s">
        <v>5514</v>
      </c>
      <c r="C1990" s="3" t="n">
        <v>2.0768666</v>
      </c>
      <c r="D1990" s="4" t="s">
        <v>5515</v>
      </c>
    </row>
    <row r="1991" customFormat="false" ht="10" hidden="false" customHeight="false" outlineLevel="0" collapsed="false">
      <c r="A1991" s="1" t="s">
        <v>5516</v>
      </c>
      <c r="B1991" s="2" t="s">
        <v>5517</v>
      </c>
      <c r="C1991" s="3" t="n">
        <v>2.0773616</v>
      </c>
      <c r="D1991" s="4" t="s">
        <v>5518</v>
      </c>
    </row>
    <row r="1992" customFormat="false" ht="10" hidden="false" customHeight="false" outlineLevel="0" collapsed="false">
      <c r="A1992" s="1" t="s">
        <v>5519</v>
      </c>
      <c r="B1992" s="2" t="s">
        <v>5520</v>
      </c>
      <c r="C1992" s="3" t="n">
        <v>2.0790688</v>
      </c>
      <c r="D1992" s="4" t="s">
        <v>5521</v>
      </c>
    </row>
    <row r="1993" customFormat="false" ht="10" hidden="false" customHeight="false" outlineLevel="0" collapsed="false">
      <c r="A1993" s="1" t="s">
        <v>5522</v>
      </c>
      <c r="B1993" s="2" t="s">
        <v>5523</v>
      </c>
      <c r="C1993" s="3" t="n">
        <v>2.0813555</v>
      </c>
      <c r="D1993" s="4" t="s">
        <v>5524</v>
      </c>
    </row>
    <row r="1994" customFormat="false" ht="20" hidden="false" customHeight="false" outlineLevel="0" collapsed="false">
      <c r="A1994" s="1" t="s">
        <v>5525</v>
      </c>
      <c r="B1994" s="2" t="s">
        <v>5526</v>
      </c>
      <c r="C1994" s="3" t="n">
        <v>2.0814787</v>
      </c>
      <c r="D1994" s="4" t="s">
        <v>5527</v>
      </c>
    </row>
    <row r="1995" customFormat="false" ht="10" hidden="false" customHeight="false" outlineLevel="0" collapsed="false">
      <c r="A1995" s="1" t="s">
        <v>5528</v>
      </c>
      <c r="B1995" s="2" t="s">
        <v>5529</v>
      </c>
      <c r="C1995" s="3" t="n">
        <v>2.0819265</v>
      </c>
      <c r="D1995" s="4" t="s">
        <v>5530</v>
      </c>
    </row>
    <row r="1996" customFormat="false" ht="10" hidden="false" customHeight="false" outlineLevel="0" collapsed="false">
      <c r="A1996" s="1" t="s">
        <v>5531</v>
      </c>
      <c r="B1996" s="2" t="s">
        <v>5532</v>
      </c>
      <c r="C1996" s="3" t="n">
        <v>2.0834469</v>
      </c>
      <c r="D1996" s="4" t="s">
        <v>5533</v>
      </c>
    </row>
    <row r="1997" customFormat="false" ht="10" hidden="false" customHeight="false" outlineLevel="0" collapsed="false">
      <c r="A1997" s="1" t="s">
        <v>5534</v>
      </c>
      <c r="B1997" s="2" t="s">
        <v>5535</v>
      </c>
      <c r="C1997" s="3" t="n">
        <v>2.083611</v>
      </c>
      <c r="D1997" s="4" t="s">
        <v>5536</v>
      </c>
    </row>
    <row r="1998" customFormat="false" ht="10" hidden="false" customHeight="false" outlineLevel="0" collapsed="false">
      <c r="A1998" s="1" t="s">
        <v>5537</v>
      </c>
      <c r="B1998" s="2" t="s">
        <v>5538</v>
      </c>
      <c r="C1998" s="3" t="n">
        <v>2.0836411</v>
      </c>
      <c r="D1998" s="4" t="s">
        <v>5539</v>
      </c>
    </row>
    <row r="1999" customFormat="false" ht="10" hidden="false" customHeight="false" outlineLevel="0" collapsed="false">
      <c r="A1999" s="1" t="s">
        <v>5540</v>
      </c>
      <c r="B1999" s="2" t="s">
        <v>5541</v>
      </c>
      <c r="C1999" s="3" t="n">
        <v>2.083974</v>
      </c>
      <c r="D1999" s="4" t="s">
        <v>5542</v>
      </c>
    </row>
    <row r="2000" customFormat="false" ht="10" hidden="false" customHeight="false" outlineLevel="0" collapsed="false">
      <c r="A2000" s="1" t="s">
        <v>5543</v>
      </c>
      <c r="B2000" s="2" t="s">
        <v>5544</v>
      </c>
      <c r="C2000" s="3" t="n">
        <v>2.0896643</v>
      </c>
      <c r="D2000" s="4" t="s">
        <v>5545</v>
      </c>
    </row>
    <row r="2001" customFormat="false" ht="10" hidden="false" customHeight="false" outlineLevel="0" collapsed="false">
      <c r="A2001" s="1" t="s">
        <v>4413</v>
      </c>
      <c r="B2001" s="2" t="s">
        <v>4414</v>
      </c>
      <c r="C2001" s="3" t="n">
        <v>2.0922792</v>
      </c>
      <c r="D2001" s="4" t="s">
        <v>5546</v>
      </c>
    </row>
    <row r="2002" customFormat="false" ht="10" hidden="false" customHeight="false" outlineLevel="0" collapsed="false">
      <c r="A2002" s="1" t="s">
        <v>5547</v>
      </c>
      <c r="B2002" s="2" t="s">
        <v>5548</v>
      </c>
      <c r="C2002" s="3" t="n">
        <v>2.0944555</v>
      </c>
      <c r="D2002" s="4" t="s">
        <v>5549</v>
      </c>
    </row>
    <row r="2003" customFormat="false" ht="10" hidden="false" customHeight="false" outlineLevel="0" collapsed="false">
      <c r="A2003" s="1" t="s">
        <v>5550</v>
      </c>
      <c r="B2003" s="2" t="s">
        <v>5551</v>
      </c>
      <c r="C2003" s="3" t="n">
        <v>2.0957626</v>
      </c>
      <c r="D2003" s="4" t="s">
        <v>5552</v>
      </c>
    </row>
    <row r="2004" customFormat="false" ht="10" hidden="false" customHeight="false" outlineLevel="0" collapsed="false">
      <c r="A2004" s="1" t="s">
        <v>5553</v>
      </c>
      <c r="B2004" s="2" t="s">
        <v>5554</v>
      </c>
      <c r="C2004" s="3" t="n">
        <v>2.0964021</v>
      </c>
      <c r="D2004" s="4" t="s">
        <v>5555</v>
      </c>
    </row>
    <row r="2005" customFormat="false" ht="20" hidden="false" customHeight="false" outlineLevel="0" collapsed="false">
      <c r="A2005" s="1" t="s">
        <v>5556</v>
      </c>
      <c r="B2005" s="2" t="s">
        <v>5557</v>
      </c>
      <c r="C2005" s="3" t="n">
        <v>2.0983692</v>
      </c>
      <c r="D2005" s="4" t="s">
        <v>5558</v>
      </c>
    </row>
    <row r="2006" customFormat="false" ht="10" hidden="false" customHeight="false" outlineLevel="0" collapsed="false">
      <c r="A2006" s="1" t="s">
        <v>5559</v>
      </c>
      <c r="B2006" s="2" t="s">
        <v>5560</v>
      </c>
      <c r="C2006" s="3" t="n">
        <v>2.102873</v>
      </c>
      <c r="D2006" s="4" t="s">
        <v>5561</v>
      </c>
    </row>
    <row r="2007" customFormat="false" ht="10" hidden="false" customHeight="false" outlineLevel="0" collapsed="false">
      <c r="A2007" s="1" t="s">
        <v>5562</v>
      </c>
      <c r="B2007" s="2" t="s">
        <v>5563</v>
      </c>
      <c r="C2007" s="3" t="n">
        <v>2.1036079</v>
      </c>
      <c r="D2007" s="4" t="s">
        <v>5564</v>
      </c>
    </row>
    <row r="2008" customFormat="false" ht="10" hidden="false" customHeight="false" outlineLevel="0" collapsed="false">
      <c r="A2008" s="1" t="s">
        <v>5565</v>
      </c>
      <c r="B2008" s="2" t="s">
        <v>5566</v>
      </c>
      <c r="C2008" s="3" t="n">
        <v>2.1039922</v>
      </c>
      <c r="D2008" s="4" t="s">
        <v>5567</v>
      </c>
    </row>
    <row r="2009" customFormat="false" ht="10" hidden="false" customHeight="false" outlineLevel="0" collapsed="false">
      <c r="A2009" s="1" t="s">
        <v>5568</v>
      </c>
      <c r="B2009" s="2" t="s">
        <v>5569</v>
      </c>
      <c r="C2009" s="3" t="n">
        <v>2.1042903</v>
      </c>
      <c r="D2009" s="4" t="s">
        <v>5570</v>
      </c>
    </row>
    <row r="2010" customFormat="false" ht="10" hidden="false" customHeight="false" outlineLevel="0" collapsed="false">
      <c r="A2010" s="1" t="s">
        <v>5571</v>
      </c>
      <c r="B2010" s="2" t="s">
        <v>5572</v>
      </c>
      <c r="C2010" s="3" t="n">
        <v>2.1045432</v>
      </c>
      <c r="D2010" s="4" t="s">
        <v>5573</v>
      </c>
    </row>
    <row r="2011" customFormat="false" ht="10" hidden="false" customHeight="false" outlineLevel="0" collapsed="false">
      <c r="A2011" s="1" t="s">
        <v>5574</v>
      </c>
      <c r="B2011" s="2" t="s">
        <v>5575</v>
      </c>
      <c r="C2011" s="3" t="n">
        <v>2.1045602</v>
      </c>
      <c r="D2011" s="4" t="s">
        <v>5576</v>
      </c>
    </row>
    <row r="2012" customFormat="false" ht="10" hidden="false" customHeight="false" outlineLevel="0" collapsed="false">
      <c r="A2012" s="1" t="s">
        <v>5577</v>
      </c>
      <c r="B2012" s="2" t="s">
        <v>5578</v>
      </c>
      <c r="C2012" s="3" t="n">
        <v>2.1090134</v>
      </c>
      <c r="D2012" s="4" t="s">
        <v>5579</v>
      </c>
    </row>
    <row r="2013" customFormat="false" ht="10" hidden="false" customHeight="false" outlineLevel="0" collapsed="false">
      <c r="A2013" s="1" t="s">
        <v>5580</v>
      </c>
      <c r="B2013" s="2" t="s">
        <v>5581</v>
      </c>
      <c r="C2013" s="3" t="n">
        <v>2.1092191</v>
      </c>
      <c r="D2013" s="4" t="s">
        <v>5582</v>
      </c>
    </row>
    <row r="2014" customFormat="false" ht="10" hidden="false" customHeight="false" outlineLevel="0" collapsed="false">
      <c r="A2014" s="1" t="s">
        <v>4936</v>
      </c>
      <c r="B2014" s="2" t="s">
        <v>4937</v>
      </c>
      <c r="C2014" s="3" t="n">
        <v>2.1097483</v>
      </c>
      <c r="D2014" s="4" t="s">
        <v>5583</v>
      </c>
    </row>
    <row r="2015" customFormat="false" ht="10" hidden="false" customHeight="false" outlineLevel="0" collapsed="false">
      <c r="A2015" s="1" t="s">
        <v>5584</v>
      </c>
      <c r="B2015" s="2" t="s">
        <v>5585</v>
      </c>
      <c r="C2015" s="3" t="n">
        <v>2.1116223</v>
      </c>
      <c r="D2015" s="4" t="s">
        <v>5586</v>
      </c>
    </row>
    <row r="2016" customFormat="false" ht="10" hidden="false" customHeight="false" outlineLevel="0" collapsed="false">
      <c r="A2016" s="1" t="s">
        <v>5214</v>
      </c>
      <c r="B2016" s="2" t="s">
        <v>5215</v>
      </c>
      <c r="C2016" s="3" t="n">
        <v>2.1123667</v>
      </c>
      <c r="D2016" s="4" t="s">
        <v>5587</v>
      </c>
    </row>
    <row r="2017" customFormat="false" ht="10" hidden="false" customHeight="false" outlineLevel="0" collapsed="false">
      <c r="A2017" s="1" t="s">
        <v>5588</v>
      </c>
      <c r="B2017" s="2" t="s">
        <v>5589</v>
      </c>
      <c r="C2017" s="3" t="n">
        <v>2.1158157</v>
      </c>
      <c r="D2017" s="4" t="s">
        <v>5590</v>
      </c>
    </row>
    <row r="2018" customFormat="false" ht="10" hidden="false" customHeight="false" outlineLevel="0" collapsed="false">
      <c r="A2018" s="1" t="s">
        <v>5591</v>
      </c>
      <c r="B2018" s="2" t="s">
        <v>5592</v>
      </c>
      <c r="C2018" s="3" t="n">
        <v>2.1172073</v>
      </c>
      <c r="D2018" s="4" t="s">
        <v>5593</v>
      </c>
    </row>
    <row r="2019" customFormat="false" ht="10" hidden="false" customHeight="false" outlineLevel="0" collapsed="false">
      <c r="A2019" s="1" t="s">
        <v>5594</v>
      </c>
      <c r="B2019" s="2" t="s">
        <v>5595</v>
      </c>
      <c r="C2019" s="3" t="n">
        <v>2.1176729</v>
      </c>
      <c r="D2019" s="4" t="s">
        <v>5596</v>
      </c>
    </row>
    <row r="2020" customFormat="false" ht="10" hidden="false" customHeight="false" outlineLevel="0" collapsed="false">
      <c r="A2020" s="1" t="s">
        <v>5597</v>
      </c>
      <c r="B2020" s="2" t="s">
        <v>5598</v>
      </c>
      <c r="C2020" s="3" t="n">
        <v>2.1184464</v>
      </c>
      <c r="D2020" s="4" t="s">
        <v>5599</v>
      </c>
    </row>
    <row r="2021" customFormat="false" ht="20" hidden="false" customHeight="false" outlineLevel="0" collapsed="false">
      <c r="A2021" s="1" t="s">
        <v>5254</v>
      </c>
      <c r="B2021" s="2" t="s">
        <v>5255</v>
      </c>
      <c r="C2021" s="3" t="n">
        <v>2.1190296</v>
      </c>
      <c r="D2021" s="4" t="s">
        <v>5600</v>
      </c>
    </row>
    <row r="2022" customFormat="false" ht="10" hidden="false" customHeight="false" outlineLevel="0" collapsed="false">
      <c r="A2022" s="1" t="s">
        <v>5489</v>
      </c>
      <c r="B2022" s="2" t="s">
        <v>5490</v>
      </c>
      <c r="C2022" s="3" t="n">
        <v>2.1212241</v>
      </c>
      <c r="D2022" s="4" t="s">
        <v>5601</v>
      </c>
    </row>
    <row r="2023" customFormat="false" ht="10" hidden="false" customHeight="false" outlineLevel="0" collapsed="false">
      <c r="A2023" s="1" t="s">
        <v>5602</v>
      </c>
      <c r="B2023" s="2" t="s">
        <v>5603</v>
      </c>
      <c r="C2023" s="3" t="n">
        <v>2.1219199</v>
      </c>
      <c r="D2023" s="4" t="s">
        <v>5604</v>
      </c>
    </row>
    <row r="2024" customFormat="false" ht="10" hidden="false" customHeight="false" outlineLevel="0" collapsed="false">
      <c r="A2024" s="1" t="s">
        <v>5605</v>
      </c>
      <c r="B2024" s="2" t="s">
        <v>5606</v>
      </c>
      <c r="C2024" s="3" t="n">
        <v>2.1221769</v>
      </c>
      <c r="D2024" s="4" t="s">
        <v>5607</v>
      </c>
    </row>
    <row r="2025" customFormat="false" ht="10" hidden="false" customHeight="false" outlineLevel="0" collapsed="false">
      <c r="A2025" s="1" t="s">
        <v>5608</v>
      </c>
      <c r="B2025" s="2" t="s">
        <v>5609</v>
      </c>
      <c r="C2025" s="3" t="n">
        <v>2.1223588</v>
      </c>
      <c r="D2025" s="4" t="s">
        <v>5610</v>
      </c>
    </row>
    <row r="2026" customFormat="false" ht="10" hidden="false" customHeight="false" outlineLevel="0" collapsed="false">
      <c r="A2026" s="1" t="s">
        <v>3325</v>
      </c>
      <c r="B2026" s="2" t="s">
        <v>3326</v>
      </c>
      <c r="C2026" s="3" t="n">
        <v>2.1251572</v>
      </c>
      <c r="D2026" s="4" t="s">
        <v>5611</v>
      </c>
    </row>
    <row r="2027" customFormat="false" ht="10" hidden="false" customHeight="false" outlineLevel="0" collapsed="false">
      <c r="A2027" s="1" t="s">
        <v>3190</v>
      </c>
      <c r="B2027" s="2" t="s">
        <v>3191</v>
      </c>
      <c r="C2027" s="3" t="n">
        <v>2.126354</v>
      </c>
      <c r="D2027" s="4" t="s">
        <v>5612</v>
      </c>
    </row>
    <row r="2028" customFormat="false" ht="10" hidden="false" customHeight="false" outlineLevel="0" collapsed="false">
      <c r="A2028" s="1" t="s">
        <v>5613</v>
      </c>
      <c r="B2028" s="2" t="s">
        <v>5614</v>
      </c>
      <c r="C2028" s="3" t="n">
        <v>2.1263565</v>
      </c>
      <c r="D2028" s="4" t="s">
        <v>5615</v>
      </c>
    </row>
    <row r="2029" customFormat="false" ht="10" hidden="false" customHeight="false" outlineLevel="0" collapsed="false">
      <c r="A2029" s="1" t="s">
        <v>5616</v>
      </c>
      <c r="B2029" s="2" t="s">
        <v>5617</v>
      </c>
      <c r="C2029" s="3" t="n">
        <v>2.1267487</v>
      </c>
      <c r="D2029" s="4" t="s">
        <v>5618</v>
      </c>
    </row>
    <row r="2030" customFormat="false" ht="10" hidden="false" customHeight="false" outlineLevel="0" collapsed="false">
      <c r="A2030" s="1" t="s">
        <v>5619</v>
      </c>
      <c r="B2030" s="2" t="s">
        <v>5620</v>
      </c>
      <c r="C2030" s="3" t="n">
        <v>2.1271293</v>
      </c>
      <c r="D2030" s="4" t="s">
        <v>5621</v>
      </c>
    </row>
    <row r="2031" customFormat="false" ht="10" hidden="false" customHeight="false" outlineLevel="0" collapsed="false">
      <c r="A2031" s="1" t="s">
        <v>2455</v>
      </c>
      <c r="B2031" s="2" t="s">
        <v>2456</v>
      </c>
      <c r="C2031" s="3" t="n">
        <v>2.1286749</v>
      </c>
      <c r="D2031" s="4" t="s">
        <v>5622</v>
      </c>
    </row>
    <row r="2032" customFormat="false" ht="10" hidden="false" customHeight="false" outlineLevel="0" collapsed="false">
      <c r="A2032" s="1" t="s">
        <v>3349</v>
      </c>
      <c r="B2032" s="2" t="s">
        <v>3350</v>
      </c>
      <c r="C2032" s="3" t="n">
        <v>2.1315203</v>
      </c>
      <c r="D2032" s="4" t="s">
        <v>5623</v>
      </c>
    </row>
    <row r="2033" customFormat="false" ht="10" hidden="false" customHeight="false" outlineLevel="0" collapsed="false">
      <c r="A2033" s="1" t="s">
        <v>3199</v>
      </c>
      <c r="B2033" s="2" t="s">
        <v>3200</v>
      </c>
      <c r="C2033" s="3" t="n">
        <v>2.131748</v>
      </c>
      <c r="D2033" s="4" t="s">
        <v>5624</v>
      </c>
    </row>
    <row r="2034" customFormat="false" ht="10" hidden="false" customHeight="false" outlineLevel="0" collapsed="false">
      <c r="A2034" s="1" t="s">
        <v>5625</v>
      </c>
      <c r="B2034" s="2" t="s">
        <v>5626</v>
      </c>
      <c r="C2034" s="3" t="n">
        <v>2.1330267</v>
      </c>
      <c r="D2034" s="4" t="s">
        <v>5627</v>
      </c>
    </row>
    <row r="2035" customFormat="false" ht="10" hidden="false" customHeight="false" outlineLevel="0" collapsed="false">
      <c r="A2035" s="1" t="s">
        <v>5628</v>
      </c>
      <c r="B2035" s="2" t="s">
        <v>5629</v>
      </c>
      <c r="C2035" s="3" t="n">
        <v>2.1333813</v>
      </c>
      <c r="D2035" s="4" t="s">
        <v>5630</v>
      </c>
    </row>
    <row r="2036" customFormat="false" ht="10" hidden="false" customHeight="false" outlineLevel="0" collapsed="false">
      <c r="A2036" s="1" t="s">
        <v>5528</v>
      </c>
      <c r="B2036" s="2" t="s">
        <v>5529</v>
      </c>
      <c r="C2036" s="3" t="n">
        <v>2.1351548</v>
      </c>
      <c r="D2036" s="4" t="s">
        <v>5631</v>
      </c>
    </row>
    <row r="2037" customFormat="false" ht="10" hidden="false" customHeight="false" outlineLevel="0" collapsed="false">
      <c r="A2037" s="1" t="s">
        <v>5632</v>
      </c>
      <c r="B2037" s="2" t="s">
        <v>5633</v>
      </c>
      <c r="C2037" s="3" t="n">
        <v>2.1366095</v>
      </c>
      <c r="D2037" s="4" t="s">
        <v>5634</v>
      </c>
    </row>
    <row r="2038" customFormat="false" ht="10" hidden="false" customHeight="false" outlineLevel="0" collapsed="false">
      <c r="A2038" s="1" t="s">
        <v>2732</v>
      </c>
      <c r="B2038" s="2" t="s">
        <v>2733</v>
      </c>
      <c r="C2038" s="3" t="n">
        <v>2.1374686</v>
      </c>
      <c r="D2038" s="4" t="s">
        <v>5635</v>
      </c>
    </row>
    <row r="2039" customFormat="false" ht="10" hidden="false" customHeight="false" outlineLevel="0" collapsed="false">
      <c r="A2039" s="1" t="s">
        <v>5636</v>
      </c>
      <c r="B2039" s="2" t="s">
        <v>5637</v>
      </c>
      <c r="C2039" s="3" t="n">
        <v>2.137535</v>
      </c>
      <c r="D2039" s="4" t="s">
        <v>5638</v>
      </c>
    </row>
    <row r="2040" customFormat="false" ht="10" hidden="false" customHeight="false" outlineLevel="0" collapsed="false">
      <c r="A2040" s="1" t="s">
        <v>5639</v>
      </c>
      <c r="B2040" s="2" t="s">
        <v>5640</v>
      </c>
      <c r="C2040" s="3" t="n">
        <v>2.1383528</v>
      </c>
      <c r="D2040" s="4" t="s">
        <v>5641</v>
      </c>
    </row>
    <row r="2041" customFormat="false" ht="10" hidden="false" customHeight="false" outlineLevel="0" collapsed="false">
      <c r="A2041" s="1" t="s">
        <v>5642</v>
      </c>
      <c r="B2041" s="2" t="s">
        <v>5643</v>
      </c>
      <c r="C2041" s="3" t="n">
        <v>2.1384186</v>
      </c>
      <c r="D2041" s="4" t="s">
        <v>5644</v>
      </c>
    </row>
    <row r="2042" customFormat="false" ht="10" hidden="false" customHeight="false" outlineLevel="0" collapsed="false">
      <c r="A2042" s="1" t="s">
        <v>5645</v>
      </c>
      <c r="B2042" s="2" t="s">
        <v>5646</v>
      </c>
      <c r="C2042" s="3" t="n">
        <v>2.1390649</v>
      </c>
      <c r="D2042" s="4" t="s">
        <v>5647</v>
      </c>
    </row>
    <row r="2043" customFormat="false" ht="10" hidden="false" customHeight="false" outlineLevel="0" collapsed="false">
      <c r="A2043" s="1" t="s">
        <v>5648</v>
      </c>
      <c r="B2043" s="2" t="s">
        <v>5649</v>
      </c>
      <c r="C2043" s="3" t="n">
        <v>2.1391966</v>
      </c>
      <c r="D2043" s="4" t="s">
        <v>5650</v>
      </c>
    </row>
    <row r="2044" customFormat="false" ht="10" hidden="false" customHeight="false" outlineLevel="0" collapsed="false">
      <c r="A2044" s="1" t="s">
        <v>683</v>
      </c>
      <c r="B2044" s="2" t="s">
        <v>684</v>
      </c>
      <c r="C2044" s="3" t="n">
        <v>2.1394396</v>
      </c>
      <c r="D2044" s="4" t="s">
        <v>5651</v>
      </c>
    </row>
    <row r="2045" customFormat="false" ht="10" hidden="false" customHeight="false" outlineLevel="0" collapsed="false">
      <c r="A2045" s="1" t="s">
        <v>5317</v>
      </c>
      <c r="B2045" s="2" t="s">
        <v>5318</v>
      </c>
      <c r="C2045" s="3" t="n">
        <v>2.1444656</v>
      </c>
      <c r="D2045" s="4" t="s">
        <v>5652</v>
      </c>
    </row>
    <row r="2046" customFormat="false" ht="10" hidden="false" customHeight="false" outlineLevel="0" collapsed="false">
      <c r="A2046" s="1" t="s">
        <v>5653</v>
      </c>
      <c r="B2046" s="2" t="s">
        <v>5654</v>
      </c>
      <c r="C2046" s="3" t="n">
        <v>2.144473</v>
      </c>
      <c r="D2046" s="4" t="s">
        <v>5655</v>
      </c>
    </row>
    <row r="2047" customFormat="false" ht="10" hidden="false" customHeight="false" outlineLevel="0" collapsed="false">
      <c r="A2047" s="1" t="s">
        <v>5656</v>
      </c>
      <c r="B2047" s="2" t="s">
        <v>5657</v>
      </c>
      <c r="C2047" s="3" t="n">
        <v>2.1463521</v>
      </c>
      <c r="D2047" s="4" t="s">
        <v>5658</v>
      </c>
    </row>
    <row r="2048" customFormat="false" ht="10" hidden="false" customHeight="false" outlineLevel="0" collapsed="false">
      <c r="A2048" s="1" t="s">
        <v>5659</v>
      </c>
      <c r="B2048" s="2" t="s">
        <v>5660</v>
      </c>
      <c r="C2048" s="3" t="n">
        <v>2.1489413</v>
      </c>
      <c r="D2048" s="4" t="s">
        <v>5661</v>
      </c>
    </row>
    <row r="2049" customFormat="false" ht="30" hidden="false" customHeight="false" outlineLevel="0" collapsed="false">
      <c r="A2049" s="1" t="s">
        <v>4327</v>
      </c>
      <c r="B2049" s="2" t="s">
        <v>4328</v>
      </c>
      <c r="C2049" s="3" t="n">
        <v>2.1500226</v>
      </c>
      <c r="D2049" s="4" t="s">
        <v>5662</v>
      </c>
    </row>
    <row r="2050" customFormat="false" ht="10" hidden="false" customHeight="false" outlineLevel="0" collapsed="false">
      <c r="A2050" s="1" t="s">
        <v>5663</v>
      </c>
      <c r="B2050" s="2" t="s">
        <v>5664</v>
      </c>
      <c r="C2050" s="3" t="n">
        <v>2.1516776</v>
      </c>
      <c r="D2050" s="4" t="s">
        <v>5665</v>
      </c>
    </row>
    <row r="2051" customFormat="false" ht="10" hidden="false" customHeight="false" outlineLevel="0" collapsed="false">
      <c r="A2051" s="1" t="s">
        <v>5666</v>
      </c>
      <c r="B2051" s="2" t="s">
        <v>5667</v>
      </c>
      <c r="C2051" s="3" t="n">
        <v>2.1523071</v>
      </c>
      <c r="D2051" s="4" t="s">
        <v>5668</v>
      </c>
    </row>
    <row r="2052" customFormat="false" ht="10" hidden="false" customHeight="false" outlineLevel="0" collapsed="false">
      <c r="A2052" s="1" t="s">
        <v>5669</v>
      </c>
      <c r="B2052" s="2" t="s">
        <v>5670</v>
      </c>
      <c r="C2052" s="3" t="n">
        <v>2.1525606</v>
      </c>
      <c r="D2052" s="4" t="s">
        <v>5671</v>
      </c>
    </row>
    <row r="2053" customFormat="false" ht="10" hidden="false" customHeight="false" outlineLevel="0" collapsed="false">
      <c r="A2053" s="1" t="s">
        <v>5672</v>
      </c>
      <c r="B2053" s="2" t="s">
        <v>5673</v>
      </c>
      <c r="C2053" s="3" t="n">
        <v>2.1525885</v>
      </c>
      <c r="D2053" s="4" t="s">
        <v>5674</v>
      </c>
    </row>
    <row r="2054" customFormat="false" ht="10" hidden="false" customHeight="false" outlineLevel="0" collapsed="false">
      <c r="A2054" s="1" t="s">
        <v>5675</v>
      </c>
      <c r="B2054" s="2" t="s">
        <v>5676</v>
      </c>
      <c r="C2054" s="3" t="n">
        <v>2.1560866</v>
      </c>
      <c r="D2054" s="4" t="s">
        <v>5677</v>
      </c>
    </row>
    <row r="2055" customFormat="false" ht="10" hidden="false" customHeight="false" outlineLevel="0" collapsed="false">
      <c r="A2055" s="1" t="s">
        <v>5678</v>
      </c>
      <c r="B2055" s="2" t="s">
        <v>5679</v>
      </c>
      <c r="C2055" s="3" t="n">
        <v>2.156198</v>
      </c>
      <c r="D2055" s="4" t="s">
        <v>5680</v>
      </c>
    </row>
    <row r="2056" customFormat="false" ht="10" hidden="false" customHeight="false" outlineLevel="0" collapsed="false">
      <c r="A2056" s="1" t="s">
        <v>5681</v>
      </c>
      <c r="B2056" s="2" t="s">
        <v>5682</v>
      </c>
      <c r="C2056" s="3" t="n">
        <v>2.1599137</v>
      </c>
      <c r="D2056" s="4" t="s">
        <v>5683</v>
      </c>
    </row>
    <row r="2057" customFormat="false" ht="10" hidden="false" customHeight="false" outlineLevel="0" collapsed="false">
      <c r="A2057" s="1" t="s">
        <v>5684</v>
      </c>
      <c r="B2057" s="2" t="s">
        <v>5685</v>
      </c>
      <c r="C2057" s="3" t="n">
        <v>2.1620731</v>
      </c>
      <c r="D2057" s="4" t="s">
        <v>5686</v>
      </c>
    </row>
    <row r="2058" customFormat="false" ht="10" hidden="false" customHeight="false" outlineLevel="0" collapsed="false">
      <c r="A2058" s="1" t="s">
        <v>5687</v>
      </c>
      <c r="B2058" s="2" t="s">
        <v>5688</v>
      </c>
      <c r="C2058" s="3" t="n">
        <v>2.1629952</v>
      </c>
      <c r="D2058" s="4" t="s">
        <v>5689</v>
      </c>
    </row>
    <row r="2059" customFormat="false" ht="10" hidden="false" customHeight="false" outlineLevel="0" collapsed="false">
      <c r="A2059" s="1" t="s">
        <v>2528</v>
      </c>
      <c r="B2059" s="2" t="s">
        <v>2529</v>
      </c>
      <c r="C2059" s="3" t="n">
        <v>2.163575</v>
      </c>
      <c r="D2059" s="4" t="s">
        <v>5690</v>
      </c>
    </row>
    <row r="2060" customFormat="false" ht="10" hidden="false" customHeight="false" outlineLevel="0" collapsed="false">
      <c r="A2060" s="1" t="s">
        <v>3492</v>
      </c>
      <c r="B2060" s="2" t="s">
        <v>3493</v>
      </c>
      <c r="C2060" s="3" t="n">
        <v>2.1654544</v>
      </c>
      <c r="D2060" s="4" t="s">
        <v>5691</v>
      </c>
    </row>
    <row r="2061" customFormat="false" ht="10" hidden="false" customHeight="false" outlineLevel="0" collapsed="false">
      <c r="A2061" s="1" t="s">
        <v>5692</v>
      </c>
      <c r="B2061" s="2" t="s">
        <v>5693</v>
      </c>
      <c r="C2061" s="3" t="n">
        <v>2.1670611</v>
      </c>
      <c r="D2061" s="4" t="s">
        <v>5694</v>
      </c>
    </row>
    <row r="2062" customFormat="false" ht="10" hidden="false" customHeight="false" outlineLevel="0" collapsed="false">
      <c r="A2062" s="1" t="s">
        <v>5695</v>
      </c>
      <c r="B2062" s="2" t="s">
        <v>5696</v>
      </c>
      <c r="C2062" s="3" t="n">
        <v>2.1682631</v>
      </c>
      <c r="D2062" s="4" t="s">
        <v>5697</v>
      </c>
    </row>
    <row r="2063" customFormat="false" ht="10" hidden="false" customHeight="false" outlineLevel="0" collapsed="false">
      <c r="A2063" s="1" t="s">
        <v>5698</v>
      </c>
      <c r="B2063" s="2" t="s">
        <v>5699</v>
      </c>
      <c r="C2063" s="3" t="n">
        <v>2.1692429</v>
      </c>
      <c r="D2063" s="4" t="s">
        <v>5700</v>
      </c>
    </row>
    <row r="2064" customFormat="false" ht="10" hidden="false" customHeight="false" outlineLevel="0" collapsed="false">
      <c r="A2064" s="1" t="s">
        <v>5701</v>
      </c>
      <c r="B2064" s="2" t="s">
        <v>5702</v>
      </c>
      <c r="C2064" s="3" t="n">
        <v>2.1727819</v>
      </c>
      <c r="D2064" s="4" t="s">
        <v>5703</v>
      </c>
    </row>
    <row r="2065" customFormat="false" ht="10" hidden="false" customHeight="false" outlineLevel="0" collapsed="false">
      <c r="A2065" s="1" t="s">
        <v>4742</v>
      </c>
      <c r="B2065" s="2" t="s">
        <v>4743</v>
      </c>
      <c r="C2065" s="3" t="n">
        <v>2.172804</v>
      </c>
      <c r="D2065" s="4" t="s">
        <v>5704</v>
      </c>
    </row>
    <row r="2066" customFormat="false" ht="10" hidden="false" customHeight="false" outlineLevel="0" collapsed="false">
      <c r="A2066" s="1" t="s">
        <v>5705</v>
      </c>
      <c r="B2066" s="2" t="s">
        <v>5706</v>
      </c>
      <c r="C2066" s="3" t="n">
        <v>2.1731479</v>
      </c>
      <c r="D2066" s="4" t="s">
        <v>5707</v>
      </c>
    </row>
    <row r="2067" customFormat="false" ht="10" hidden="false" customHeight="false" outlineLevel="0" collapsed="false">
      <c r="A2067" s="1" t="s">
        <v>4391</v>
      </c>
      <c r="B2067" s="2" t="s">
        <v>4392</v>
      </c>
      <c r="C2067" s="3" t="n">
        <v>2.1756701</v>
      </c>
      <c r="D2067" s="4" t="s">
        <v>5708</v>
      </c>
    </row>
    <row r="2068" customFormat="false" ht="10" hidden="false" customHeight="false" outlineLevel="0" collapsed="false">
      <c r="A2068" s="1" t="s">
        <v>5709</v>
      </c>
      <c r="B2068" s="2" t="s">
        <v>5710</v>
      </c>
      <c r="C2068" s="3" t="n">
        <v>2.1761867</v>
      </c>
      <c r="D2068" s="4" t="s">
        <v>5711</v>
      </c>
    </row>
    <row r="2069" customFormat="false" ht="10" hidden="false" customHeight="false" outlineLevel="0" collapsed="false">
      <c r="A2069" s="1" t="s">
        <v>5712</v>
      </c>
      <c r="B2069" s="2" t="s">
        <v>5713</v>
      </c>
      <c r="C2069" s="3" t="n">
        <v>2.1763296</v>
      </c>
      <c r="D2069" s="4" t="s">
        <v>5714</v>
      </c>
    </row>
    <row r="2070" customFormat="false" ht="10" hidden="false" customHeight="false" outlineLevel="0" collapsed="false">
      <c r="A2070" s="1" t="s">
        <v>5715</v>
      </c>
      <c r="B2070" s="2" t="s">
        <v>5716</v>
      </c>
      <c r="C2070" s="3" t="n">
        <v>2.1783224</v>
      </c>
      <c r="D2070" s="4" t="s">
        <v>5717</v>
      </c>
    </row>
    <row r="2071" customFormat="false" ht="10" hidden="false" customHeight="false" outlineLevel="0" collapsed="false">
      <c r="A2071" s="1" t="s">
        <v>5718</v>
      </c>
      <c r="B2071" s="2" t="s">
        <v>5719</v>
      </c>
      <c r="C2071" s="3" t="n">
        <v>2.1793451</v>
      </c>
      <c r="D2071" s="4" t="s">
        <v>5720</v>
      </c>
    </row>
    <row r="2072" customFormat="false" ht="10" hidden="false" customHeight="false" outlineLevel="0" collapsed="false">
      <c r="A2072" s="1" t="s">
        <v>5721</v>
      </c>
      <c r="B2072" s="2" t="s">
        <v>5722</v>
      </c>
      <c r="C2072" s="3" t="n">
        <v>2.1819405</v>
      </c>
      <c r="D2072" s="4" t="s">
        <v>5723</v>
      </c>
    </row>
    <row r="2073" customFormat="false" ht="10" hidden="false" customHeight="false" outlineLevel="0" collapsed="false">
      <c r="A2073" s="1" t="s">
        <v>5724</v>
      </c>
      <c r="B2073" s="2" t="s">
        <v>5725</v>
      </c>
      <c r="C2073" s="3" t="n">
        <v>2.1831241</v>
      </c>
      <c r="D2073" s="4" t="s">
        <v>5726</v>
      </c>
    </row>
    <row r="2074" customFormat="false" ht="10" hidden="false" customHeight="false" outlineLevel="0" collapsed="false">
      <c r="A2074" s="1" t="s">
        <v>5727</v>
      </c>
      <c r="B2074" s="2" t="s">
        <v>5728</v>
      </c>
      <c r="C2074" s="3" t="n">
        <v>2.1833343</v>
      </c>
      <c r="D2074" s="4" t="s">
        <v>5729</v>
      </c>
    </row>
    <row r="2075" customFormat="false" ht="10" hidden="false" customHeight="false" outlineLevel="0" collapsed="false">
      <c r="A2075" s="1" t="s">
        <v>5730</v>
      </c>
      <c r="B2075" s="2" t="s">
        <v>5731</v>
      </c>
      <c r="C2075" s="3" t="n">
        <v>2.1844979</v>
      </c>
      <c r="D2075" s="4" t="s">
        <v>5732</v>
      </c>
    </row>
    <row r="2076" customFormat="false" ht="10" hidden="false" customHeight="false" outlineLevel="0" collapsed="false">
      <c r="A2076" s="1" t="s">
        <v>5733</v>
      </c>
      <c r="B2076" s="2" t="s">
        <v>5734</v>
      </c>
      <c r="C2076" s="3" t="n">
        <v>2.1856072</v>
      </c>
      <c r="D2076" s="4" t="s">
        <v>5735</v>
      </c>
    </row>
    <row r="2077" customFormat="false" ht="10" hidden="false" customHeight="false" outlineLevel="0" collapsed="false">
      <c r="A2077" s="1" t="s">
        <v>5736</v>
      </c>
      <c r="B2077" s="2" t="s">
        <v>5737</v>
      </c>
      <c r="C2077" s="3" t="n">
        <v>2.1856701</v>
      </c>
      <c r="D2077" s="4" t="s">
        <v>5738</v>
      </c>
    </row>
    <row r="2078" customFormat="false" ht="10" hidden="false" customHeight="false" outlineLevel="0" collapsed="false">
      <c r="A2078" s="1" t="s">
        <v>5739</v>
      </c>
      <c r="B2078" s="2" t="s">
        <v>5740</v>
      </c>
      <c r="C2078" s="3" t="n">
        <v>2.1864805</v>
      </c>
      <c r="D2078" s="4" t="s">
        <v>5741</v>
      </c>
    </row>
    <row r="2079" customFormat="false" ht="10" hidden="false" customHeight="false" outlineLevel="0" collapsed="false">
      <c r="A2079" s="1" t="s">
        <v>5742</v>
      </c>
      <c r="B2079" s="2" t="s">
        <v>5743</v>
      </c>
      <c r="C2079" s="3" t="n">
        <v>2.1865701</v>
      </c>
      <c r="D2079" s="4" t="s">
        <v>5744</v>
      </c>
    </row>
    <row r="2080" customFormat="false" ht="10" hidden="false" customHeight="false" outlineLevel="0" collapsed="false">
      <c r="A2080" s="1" t="s">
        <v>5248</v>
      </c>
      <c r="B2080" s="2" t="s">
        <v>5249</v>
      </c>
      <c r="C2080" s="3" t="n">
        <v>2.1877906</v>
      </c>
      <c r="D2080" s="4" t="s">
        <v>5745</v>
      </c>
    </row>
    <row r="2081" customFormat="false" ht="10" hidden="false" customHeight="false" outlineLevel="0" collapsed="false">
      <c r="A2081" s="1" t="s">
        <v>5746</v>
      </c>
      <c r="B2081" s="2" t="s">
        <v>5747</v>
      </c>
      <c r="C2081" s="3" t="n">
        <v>2.1907998</v>
      </c>
      <c r="D2081" s="4" t="s">
        <v>5748</v>
      </c>
    </row>
    <row r="2082" customFormat="false" ht="20" hidden="false" customHeight="false" outlineLevel="0" collapsed="false">
      <c r="A2082" s="1" t="s">
        <v>5749</v>
      </c>
      <c r="B2082" s="2" t="s">
        <v>5750</v>
      </c>
      <c r="C2082" s="3" t="n">
        <v>2.1911599</v>
      </c>
      <c r="D2082" s="4" t="s">
        <v>5751</v>
      </c>
    </row>
    <row r="2083" customFormat="false" ht="10" hidden="false" customHeight="false" outlineLevel="0" collapsed="false">
      <c r="A2083" s="1" t="s">
        <v>3361</v>
      </c>
      <c r="B2083" s="2" t="s">
        <v>3362</v>
      </c>
      <c r="C2083" s="3" t="n">
        <v>2.1921558</v>
      </c>
      <c r="D2083" s="4" t="s">
        <v>5752</v>
      </c>
    </row>
    <row r="2084" customFormat="false" ht="10" hidden="false" customHeight="false" outlineLevel="0" collapsed="false">
      <c r="A2084" s="1" t="s">
        <v>5753</v>
      </c>
      <c r="B2084" s="2" t="s">
        <v>5754</v>
      </c>
      <c r="C2084" s="3" t="n">
        <v>2.1925349</v>
      </c>
      <c r="D2084" s="4" t="s">
        <v>5755</v>
      </c>
    </row>
    <row r="2085" customFormat="false" ht="10" hidden="false" customHeight="false" outlineLevel="0" collapsed="false">
      <c r="A2085" s="1" t="s">
        <v>5756</v>
      </c>
      <c r="B2085" s="2" t="s">
        <v>5757</v>
      </c>
      <c r="C2085" s="3" t="n">
        <v>2.19272</v>
      </c>
      <c r="D2085" s="4" t="s">
        <v>5758</v>
      </c>
    </row>
    <row r="2086" customFormat="false" ht="10" hidden="false" customHeight="false" outlineLevel="0" collapsed="false">
      <c r="A2086" s="1" t="s">
        <v>5759</v>
      </c>
      <c r="B2086" s="2" t="s">
        <v>5760</v>
      </c>
      <c r="C2086" s="3" t="n">
        <v>2.1937525</v>
      </c>
      <c r="D2086" s="4" t="s">
        <v>5761</v>
      </c>
    </row>
    <row r="2087" customFormat="false" ht="10" hidden="false" customHeight="false" outlineLevel="0" collapsed="false">
      <c r="A2087" s="1" t="s">
        <v>5762</v>
      </c>
      <c r="B2087" s="2" t="s">
        <v>5763</v>
      </c>
      <c r="C2087" s="3" t="n">
        <v>2.1943377</v>
      </c>
      <c r="D2087" s="4" t="s">
        <v>5764</v>
      </c>
    </row>
    <row r="2088" customFormat="false" ht="10" hidden="false" customHeight="false" outlineLevel="0" collapsed="false">
      <c r="A2088" s="1" t="s">
        <v>5584</v>
      </c>
      <c r="B2088" s="2" t="s">
        <v>5585</v>
      </c>
      <c r="C2088" s="3" t="n">
        <v>2.1944605</v>
      </c>
      <c r="D2088" s="4" t="s">
        <v>5765</v>
      </c>
    </row>
    <row r="2089" customFormat="false" ht="10" hidden="false" customHeight="false" outlineLevel="0" collapsed="false">
      <c r="A2089" s="1" t="s">
        <v>2162</v>
      </c>
      <c r="B2089" s="2" t="s">
        <v>2163</v>
      </c>
      <c r="C2089" s="3" t="n">
        <v>2.1951857</v>
      </c>
      <c r="D2089" s="4" t="s">
        <v>5766</v>
      </c>
    </row>
    <row r="2090" customFormat="false" ht="20" hidden="false" customHeight="false" outlineLevel="0" collapsed="false">
      <c r="A2090" s="1" t="s">
        <v>5767</v>
      </c>
      <c r="B2090" s="2" t="s">
        <v>5768</v>
      </c>
      <c r="C2090" s="3" t="n">
        <v>2.1956351</v>
      </c>
      <c r="D2090" s="4" t="s">
        <v>5769</v>
      </c>
    </row>
    <row r="2091" customFormat="false" ht="20" hidden="false" customHeight="false" outlineLevel="0" collapsed="false">
      <c r="A2091" s="1" t="s">
        <v>3340</v>
      </c>
      <c r="B2091" s="2" t="s">
        <v>3341</v>
      </c>
      <c r="C2091" s="3" t="n">
        <v>2.1963293</v>
      </c>
      <c r="D2091" s="4" t="s">
        <v>5770</v>
      </c>
    </row>
    <row r="2092" customFormat="false" ht="10" hidden="false" customHeight="false" outlineLevel="0" collapsed="false">
      <c r="A2092" s="1" t="s">
        <v>5771</v>
      </c>
      <c r="B2092" s="2" t="s">
        <v>5772</v>
      </c>
      <c r="C2092" s="3" t="n">
        <v>2.1967278</v>
      </c>
      <c r="D2092" s="4" t="s">
        <v>5773</v>
      </c>
    </row>
    <row r="2093" customFormat="false" ht="10" hidden="false" customHeight="false" outlineLevel="0" collapsed="false">
      <c r="A2093" s="1" t="s">
        <v>4198</v>
      </c>
      <c r="B2093" s="2" t="s">
        <v>4199</v>
      </c>
      <c r="C2093" s="3" t="n">
        <v>2.1977554</v>
      </c>
      <c r="D2093" s="4" t="s">
        <v>5774</v>
      </c>
    </row>
    <row r="2094" customFormat="false" ht="10" hidden="false" customHeight="false" outlineLevel="0" collapsed="false">
      <c r="A2094" s="1" t="s">
        <v>5775</v>
      </c>
      <c r="B2094" s="2" t="s">
        <v>5776</v>
      </c>
      <c r="C2094" s="3" t="n">
        <v>2.1983955</v>
      </c>
      <c r="D2094" s="4" t="s">
        <v>5777</v>
      </c>
    </row>
    <row r="2095" customFormat="false" ht="10" hidden="false" customHeight="false" outlineLevel="0" collapsed="false">
      <c r="A2095" s="1" t="s">
        <v>5778</v>
      </c>
      <c r="B2095" s="2" t="s">
        <v>5779</v>
      </c>
      <c r="C2095" s="3" t="n">
        <v>2.1988822</v>
      </c>
      <c r="D2095" s="4" t="s">
        <v>5780</v>
      </c>
    </row>
    <row r="2096" customFormat="false" ht="10" hidden="false" customHeight="false" outlineLevel="0" collapsed="false">
      <c r="A2096" s="1" t="s">
        <v>5781</v>
      </c>
      <c r="B2096" s="2" t="s">
        <v>5782</v>
      </c>
      <c r="C2096" s="3" t="n">
        <v>2.2002593</v>
      </c>
      <c r="D2096" s="4" t="s">
        <v>5783</v>
      </c>
    </row>
    <row r="2097" customFormat="false" ht="10" hidden="false" customHeight="false" outlineLevel="0" collapsed="false">
      <c r="A2097" s="1" t="s">
        <v>5784</v>
      </c>
      <c r="B2097" s="2" t="s">
        <v>5785</v>
      </c>
      <c r="C2097" s="3" t="n">
        <v>2.2011422</v>
      </c>
      <c r="D2097" s="4" t="s">
        <v>5786</v>
      </c>
    </row>
    <row r="2098" customFormat="false" ht="10" hidden="false" customHeight="false" outlineLevel="0" collapsed="false">
      <c r="A2098" s="1" t="s">
        <v>5787</v>
      </c>
      <c r="B2098" s="2" t="s">
        <v>5788</v>
      </c>
      <c r="C2098" s="3" t="n">
        <v>2.2018145</v>
      </c>
      <c r="D2098" s="4" t="s">
        <v>5789</v>
      </c>
    </row>
    <row r="2099" customFormat="false" ht="10" hidden="false" customHeight="false" outlineLevel="0" collapsed="false">
      <c r="A2099" s="1" t="s">
        <v>4939</v>
      </c>
      <c r="B2099" s="2" t="s">
        <v>4940</v>
      </c>
      <c r="C2099" s="3" t="n">
        <v>2.2030538</v>
      </c>
      <c r="D2099" s="4" t="s">
        <v>5790</v>
      </c>
    </row>
    <row r="2100" customFormat="false" ht="10" hidden="false" customHeight="false" outlineLevel="0" collapsed="false">
      <c r="A2100" s="1" t="s">
        <v>5791</v>
      </c>
      <c r="B2100" s="2" t="s">
        <v>5792</v>
      </c>
      <c r="C2100" s="3" t="n">
        <v>2.2046476</v>
      </c>
      <c r="D2100" s="4" t="s">
        <v>5793</v>
      </c>
    </row>
    <row r="2101" customFormat="false" ht="10" hidden="false" customHeight="false" outlineLevel="0" collapsed="false">
      <c r="A2101" s="1" t="s">
        <v>5794</v>
      </c>
      <c r="B2101" s="2" t="s">
        <v>5795</v>
      </c>
      <c r="C2101" s="3" t="n">
        <v>2.2054209</v>
      </c>
      <c r="D2101" s="4" t="s">
        <v>5796</v>
      </c>
    </row>
    <row r="2102" customFormat="false" ht="10" hidden="false" customHeight="false" outlineLevel="0" collapsed="false">
      <c r="A2102" s="1" t="s">
        <v>5797</v>
      </c>
      <c r="B2102" s="2" t="s">
        <v>5798</v>
      </c>
      <c r="C2102" s="3" t="n">
        <v>2.2072058</v>
      </c>
      <c r="D2102" s="4" t="s">
        <v>5799</v>
      </c>
    </row>
    <row r="2103" customFormat="false" ht="10" hidden="false" customHeight="false" outlineLevel="0" collapsed="false">
      <c r="A2103" s="1" t="s">
        <v>5800</v>
      </c>
      <c r="B2103" s="2" t="s">
        <v>5801</v>
      </c>
      <c r="C2103" s="3" t="n">
        <v>2.2083227</v>
      </c>
      <c r="D2103" s="4" t="s">
        <v>5802</v>
      </c>
    </row>
    <row r="2104" customFormat="false" ht="10" hidden="false" customHeight="false" outlineLevel="0" collapsed="false">
      <c r="A2104" s="1" t="s">
        <v>5803</v>
      </c>
      <c r="B2104" s="2" t="s">
        <v>5804</v>
      </c>
      <c r="C2104" s="3" t="n">
        <v>2.2088449</v>
      </c>
      <c r="D2104" s="4" t="s">
        <v>5805</v>
      </c>
    </row>
    <row r="2105" customFormat="false" ht="10" hidden="false" customHeight="false" outlineLevel="0" collapsed="false">
      <c r="A2105" s="1" t="s">
        <v>5806</v>
      </c>
      <c r="B2105" s="2" t="s">
        <v>5807</v>
      </c>
      <c r="C2105" s="3" t="n">
        <v>2.209391</v>
      </c>
      <c r="D2105" s="4" t="s">
        <v>5808</v>
      </c>
    </row>
    <row r="2106" customFormat="false" ht="10" hidden="false" customHeight="false" outlineLevel="0" collapsed="false">
      <c r="A2106" s="1" t="s">
        <v>5809</v>
      </c>
      <c r="B2106" s="2" t="s">
        <v>5810</v>
      </c>
      <c r="C2106" s="3" t="n">
        <v>2.2113265</v>
      </c>
      <c r="D2106" s="4" t="s">
        <v>5811</v>
      </c>
    </row>
    <row r="2107" customFormat="false" ht="10" hidden="false" customHeight="false" outlineLevel="0" collapsed="false">
      <c r="A2107" s="1" t="s">
        <v>5812</v>
      </c>
      <c r="B2107" s="2" t="s">
        <v>5813</v>
      </c>
      <c r="C2107" s="3" t="n">
        <v>2.2117239</v>
      </c>
      <c r="D2107" s="4" t="s">
        <v>5814</v>
      </c>
    </row>
    <row r="2108" customFormat="false" ht="20" hidden="false" customHeight="false" outlineLevel="0" collapsed="false">
      <c r="A2108" s="1" t="s">
        <v>5815</v>
      </c>
      <c r="B2108" s="2" t="s">
        <v>5816</v>
      </c>
      <c r="C2108" s="3" t="n">
        <v>2.2143142</v>
      </c>
      <c r="D2108" s="4" t="s">
        <v>5817</v>
      </c>
    </row>
    <row r="2109" customFormat="false" ht="10" hidden="false" customHeight="false" outlineLevel="0" collapsed="false">
      <c r="A2109" s="1" t="s">
        <v>2273</v>
      </c>
      <c r="B2109" s="2" t="s">
        <v>2274</v>
      </c>
      <c r="C2109" s="3" t="n">
        <v>2.2154104</v>
      </c>
      <c r="D2109" s="4" t="s">
        <v>5818</v>
      </c>
    </row>
    <row r="2110" customFormat="false" ht="10" hidden="false" customHeight="false" outlineLevel="0" collapsed="false">
      <c r="A2110" s="1" t="s">
        <v>5819</v>
      </c>
      <c r="B2110" s="2" t="s">
        <v>5820</v>
      </c>
      <c r="C2110" s="3" t="n">
        <v>2.2170065</v>
      </c>
      <c r="D2110" s="4" t="s">
        <v>5821</v>
      </c>
    </row>
    <row r="2111" customFormat="false" ht="10" hidden="false" customHeight="false" outlineLevel="0" collapsed="false">
      <c r="A2111" s="1" t="s">
        <v>5822</v>
      </c>
      <c r="B2111" s="2" t="s">
        <v>5823</v>
      </c>
      <c r="C2111" s="3" t="n">
        <v>2.2211737</v>
      </c>
      <c r="D2111" s="4" t="s">
        <v>5824</v>
      </c>
    </row>
    <row r="2112" customFormat="false" ht="10" hidden="false" customHeight="false" outlineLevel="0" collapsed="false">
      <c r="A2112" s="1" t="s">
        <v>5825</v>
      </c>
      <c r="B2112" s="2" t="s">
        <v>5826</v>
      </c>
      <c r="C2112" s="3" t="n">
        <v>2.221872</v>
      </c>
      <c r="D2112" s="4" t="s">
        <v>5827</v>
      </c>
    </row>
    <row r="2113" customFormat="false" ht="10" hidden="false" customHeight="false" outlineLevel="0" collapsed="false">
      <c r="A2113" s="1" t="s">
        <v>5828</v>
      </c>
      <c r="B2113" s="2" t="s">
        <v>5829</v>
      </c>
      <c r="C2113" s="3" t="n">
        <v>2.2222323</v>
      </c>
      <c r="D2113" s="4" t="s">
        <v>5830</v>
      </c>
    </row>
    <row r="2114" customFormat="false" ht="10" hidden="false" customHeight="false" outlineLevel="0" collapsed="false">
      <c r="A2114" s="1" t="s">
        <v>5831</v>
      </c>
      <c r="B2114" s="2" t="s">
        <v>5832</v>
      </c>
      <c r="C2114" s="3" t="n">
        <v>2.2233538</v>
      </c>
      <c r="D2114" s="4" t="s">
        <v>5833</v>
      </c>
    </row>
    <row r="2115" customFormat="false" ht="10" hidden="false" customHeight="false" outlineLevel="0" collapsed="false">
      <c r="A2115" s="1" t="s">
        <v>3575</v>
      </c>
      <c r="B2115" s="2" t="s">
        <v>3576</v>
      </c>
      <c r="C2115" s="3" t="n">
        <v>2.2240823</v>
      </c>
      <c r="D2115" s="4" t="s">
        <v>5834</v>
      </c>
    </row>
    <row r="2116" customFormat="false" ht="20" hidden="false" customHeight="false" outlineLevel="0" collapsed="false">
      <c r="A2116" s="1" t="s">
        <v>5835</v>
      </c>
      <c r="B2116" s="2" t="s">
        <v>5836</v>
      </c>
      <c r="C2116" s="3" t="n">
        <v>2.2241722</v>
      </c>
      <c r="D2116" s="4" t="s">
        <v>5837</v>
      </c>
    </row>
    <row r="2117" customFormat="false" ht="10" hidden="false" customHeight="false" outlineLevel="0" collapsed="false">
      <c r="A2117" s="1" t="s">
        <v>5838</v>
      </c>
      <c r="B2117" s="2" t="s">
        <v>5839</v>
      </c>
      <c r="C2117" s="3" t="n">
        <v>2.2261518</v>
      </c>
      <c r="D2117" s="4" t="s">
        <v>5840</v>
      </c>
    </row>
    <row r="2118" customFormat="false" ht="10" hidden="false" customHeight="false" outlineLevel="0" collapsed="false">
      <c r="A2118" s="1" t="s">
        <v>5841</v>
      </c>
      <c r="B2118" s="2" t="s">
        <v>5842</v>
      </c>
      <c r="C2118" s="3" t="n">
        <v>2.2278018</v>
      </c>
      <c r="D2118" s="4" t="s">
        <v>5843</v>
      </c>
    </row>
    <row r="2119" customFormat="false" ht="10" hidden="false" customHeight="false" outlineLevel="0" collapsed="false">
      <c r="A2119" s="1" t="s">
        <v>5844</v>
      </c>
      <c r="B2119" s="2" t="s">
        <v>5845</v>
      </c>
      <c r="C2119" s="3" t="n">
        <v>2.2285032</v>
      </c>
      <c r="D2119" s="4" t="s">
        <v>5846</v>
      </c>
    </row>
    <row r="2120" customFormat="false" ht="10" hidden="false" customHeight="false" outlineLevel="0" collapsed="false">
      <c r="A2120" s="1" t="s">
        <v>2667</v>
      </c>
      <c r="B2120" s="2" t="s">
        <v>2668</v>
      </c>
      <c r="C2120" s="3" t="n">
        <v>2.2307928</v>
      </c>
      <c r="D2120" s="4" t="s">
        <v>5847</v>
      </c>
    </row>
    <row r="2121" customFormat="false" ht="10" hidden="false" customHeight="false" outlineLevel="0" collapsed="false">
      <c r="A2121" s="1" t="n">
        <v>100042856</v>
      </c>
      <c r="B2121" s="2" t="s">
        <v>5848</v>
      </c>
      <c r="C2121" s="3" t="n">
        <v>2.231962</v>
      </c>
      <c r="D2121" s="4" t="s">
        <v>5849</v>
      </c>
    </row>
    <row r="2122" customFormat="false" ht="10" hidden="false" customHeight="false" outlineLevel="0" collapsed="false">
      <c r="A2122" s="1" t="s">
        <v>5850</v>
      </c>
      <c r="B2122" s="2" t="s">
        <v>5851</v>
      </c>
      <c r="C2122" s="3" t="n">
        <v>2.2331136</v>
      </c>
      <c r="D2122" s="4" t="s">
        <v>5852</v>
      </c>
    </row>
    <row r="2123" customFormat="false" ht="10" hidden="false" customHeight="false" outlineLevel="0" collapsed="false">
      <c r="A2123" s="1" t="s">
        <v>5853</v>
      </c>
      <c r="B2123" s="2" t="s">
        <v>5854</v>
      </c>
      <c r="C2123" s="3" t="n">
        <v>2.2344389</v>
      </c>
      <c r="D2123" s="4" t="s">
        <v>5855</v>
      </c>
    </row>
    <row r="2124" customFormat="false" ht="20" hidden="false" customHeight="false" outlineLevel="0" collapsed="false">
      <c r="A2124" s="1" t="s">
        <v>5856</v>
      </c>
      <c r="B2124" s="2" t="s">
        <v>5857</v>
      </c>
      <c r="C2124" s="3" t="n">
        <v>2.2377354</v>
      </c>
      <c r="D2124" s="4" t="s">
        <v>5858</v>
      </c>
    </row>
    <row r="2125" customFormat="false" ht="10" hidden="false" customHeight="false" outlineLevel="0" collapsed="false">
      <c r="A2125" s="1" t="s">
        <v>5859</v>
      </c>
      <c r="B2125" s="2" t="s">
        <v>5860</v>
      </c>
      <c r="C2125" s="3" t="n">
        <v>2.240202</v>
      </c>
      <c r="D2125" s="4" t="s">
        <v>5861</v>
      </c>
    </row>
    <row r="2126" customFormat="false" ht="10" hidden="false" customHeight="false" outlineLevel="0" collapsed="false">
      <c r="A2126" s="1" t="s">
        <v>5862</v>
      </c>
      <c r="B2126" s="2" t="s">
        <v>5863</v>
      </c>
      <c r="C2126" s="3" t="n">
        <v>2.2426018</v>
      </c>
      <c r="D2126" s="4" t="s">
        <v>5864</v>
      </c>
    </row>
    <row r="2127" customFormat="false" ht="10" hidden="false" customHeight="false" outlineLevel="0" collapsed="false">
      <c r="A2127" s="1" t="s">
        <v>5865</v>
      </c>
      <c r="B2127" s="2" t="s">
        <v>5866</v>
      </c>
      <c r="C2127" s="3" t="n">
        <v>2.2438235</v>
      </c>
      <c r="D2127" s="4" t="s">
        <v>5867</v>
      </c>
    </row>
    <row r="2128" customFormat="false" ht="10" hidden="false" customHeight="false" outlineLevel="0" collapsed="false">
      <c r="A2128" s="1" t="s">
        <v>5868</v>
      </c>
      <c r="B2128" s="2" t="s">
        <v>5869</v>
      </c>
      <c r="C2128" s="3" t="n">
        <v>2.2440228</v>
      </c>
      <c r="D2128" s="4" t="s">
        <v>5870</v>
      </c>
    </row>
    <row r="2129" customFormat="false" ht="10" hidden="false" customHeight="false" outlineLevel="0" collapsed="false">
      <c r="A2129" s="1" t="s">
        <v>5871</v>
      </c>
      <c r="B2129" s="2" t="s">
        <v>5872</v>
      </c>
      <c r="C2129" s="3" t="n">
        <v>2.2468734</v>
      </c>
      <c r="D2129" s="4" t="s">
        <v>5873</v>
      </c>
    </row>
    <row r="2130" customFormat="false" ht="10" hidden="false" customHeight="false" outlineLevel="0" collapsed="false">
      <c r="A2130" s="1" t="s">
        <v>5461</v>
      </c>
      <c r="B2130" s="2" t="s">
        <v>5462</v>
      </c>
      <c r="C2130" s="3" t="n">
        <v>2.2468896</v>
      </c>
      <c r="D2130" s="4" t="s">
        <v>5874</v>
      </c>
    </row>
    <row r="2131" customFormat="false" ht="10" hidden="false" customHeight="false" outlineLevel="0" collapsed="false">
      <c r="A2131" s="1" t="s">
        <v>5875</v>
      </c>
      <c r="B2131" s="2" t="s">
        <v>5876</v>
      </c>
      <c r="C2131" s="3" t="n">
        <v>2.2472623</v>
      </c>
      <c r="D2131" s="4" t="s">
        <v>5877</v>
      </c>
    </row>
    <row r="2132" customFormat="false" ht="10" hidden="false" customHeight="false" outlineLevel="0" collapsed="false">
      <c r="A2132" s="1" t="s">
        <v>4942</v>
      </c>
      <c r="B2132" s="2" t="s">
        <v>4943</v>
      </c>
      <c r="C2132" s="3" t="n">
        <v>2.2476382</v>
      </c>
      <c r="D2132" s="4" t="s">
        <v>5878</v>
      </c>
    </row>
    <row r="2133" customFormat="false" ht="10" hidden="false" customHeight="false" outlineLevel="0" collapsed="false">
      <c r="A2133" s="1" t="s">
        <v>5879</v>
      </c>
      <c r="B2133" s="2" t="s">
        <v>5880</v>
      </c>
      <c r="C2133" s="3" t="n">
        <v>2.2495006</v>
      </c>
      <c r="D2133" s="4" t="s">
        <v>5881</v>
      </c>
    </row>
    <row r="2134" customFormat="false" ht="20" hidden="false" customHeight="false" outlineLevel="0" collapsed="false">
      <c r="A2134" s="1" t="s">
        <v>686</v>
      </c>
      <c r="B2134" s="2" t="s">
        <v>687</v>
      </c>
      <c r="C2134" s="3" t="n">
        <v>2.2501577</v>
      </c>
      <c r="D2134" s="4" t="s">
        <v>5882</v>
      </c>
    </row>
    <row r="2135" customFormat="false" ht="10" hidden="false" customHeight="false" outlineLevel="0" collapsed="false">
      <c r="A2135" s="1" t="s">
        <v>5883</v>
      </c>
      <c r="B2135" s="2" t="s">
        <v>5884</v>
      </c>
      <c r="C2135" s="3" t="n">
        <v>2.2510613</v>
      </c>
      <c r="D2135" s="4" t="s">
        <v>5885</v>
      </c>
    </row>
    <row r="2136" customFormat="false" ht="10" hidden="false" customHeight="false" outlineLevel="0" collapsed="false">
      <c r="A2136" s="1" t="s">
        <v>5886</v>
      </c>
      <c r="B2136" s="2" t="s">
        <v>5887</v>
      </c>
      <c r="C2136" s="3" t="n">
        <v>2.2521094</v>
      </c>
      <c r="D2136" s="4" t="s">
        <v>5888</v>
      </c>
    </row>
    <row r="2137" customFormat="false" ht="10" hidden="false" customHeight="false" outlineLevel="0" collapsed="false">
      <c r="A2137" s="1" t="s">
        <v>5889</v>
      </c>
      <c r="B2137" s="2" t="s">
        <v>5890</v>
      </c>
      <c r="C2137" s="3" t="n">
        <v>2.255618</v>
      </c>
      <c r="D2137" s="4" t="s">
        <v>5891</v>
      </c>
    </row>
    <row r="2138" customFormat="false" ht="10" hidden="false" customHeight="false" outlineLevel="0" collapsed="false">
      <c r="A2138" s="1" t="s">
        <v>5285</v>
      </c>
      <c r="B2138" s="2" t="s">
        <v>5286</v>
      </c>
      <c r="C2138" s="3" t="n">
        <v>2.2563695</v>
      </c>
      <c r="D2138" s="4" t="s">
        <v>5892</v>
      </c>
    </row>
    <row r="2139" customFormat="false" ht="10" hidden="false" customHeight="false" outlineLevel="0" collapsed="false">
      <c r="A2139" s="1" t="s">
        <v>5014</v>
      </c>
      <c r="B2139" s="2" t="s">
        <v>5015</v>
      </c>
      <c r="C2139" s="3" t="n">
        <v>2.2568111</v>
      </c>
      <c r="D2139" s="4" t="s">
        <v>5893</v>
      </c>
    </row>
    <row r="2140" customFormat="false" ht="10" hidden="false" customHeight="false" outlineLevel="0" collapsed="false">
      <c r="A2140" s="1" t="s">
        <v>4005</v>
      </c>
      <c r="B2140" s="2" t="s">
        <v>4006</v>
      </c>
      <c r="C2140" s="3" t="n">
        <v>2.2582831</v>
      </c>
      <c r="D2140" s="4" t="s">
        <v>5894</v>
      </c>
    </row>
    <row r="2141" customFormat="false" ht="10" hidden="false" customHeight="false" outlineLevel="0" collapsed="false">
      <c r="A2141" s="1" t="s">
        <v>5895</v>
      </c>
      <c r="B2141" s="2" t="s">
        <v>5896</v>
      </c>
      <c r="C2141" s="3" t="n">
        <v>2.2592696</v>
      </c>
      <c r="D2141" s="4" t="s">
        <v>5897</v>
      </c>
    </row>
    <row r="2142" customFormat="false" ht="10" hidden="false" customHeight="false" outlineLevel="0" collapsed="false">
      <c r="A2142" s="1" t="s">
        <v>5898</v>
      </c>
      <c r="B2142" s="2" t="s">
        <v>5899</v>
      </c>
      <c r="C2142" s="3" t="n">
        <v>2.2598349</v>
      </c>
      <c r="D2142" s="4" t="s">
        <v>5900</v>
      </c>
    </row>
    <row r="2143" customFormat="false" ht="10" hidden="false" customHeight="false" outlineLevel="0" collapsed="false">
      <c r="A2143" s="1" t="s">
        <v>5901</v>
      </c>
      <c r="B2143" s="2" t="s">
        <v>5902</v>
      </c>
      <c r="C2143" s="3" t="n">
        <v>2.260522</v>
      </c>
      <c r="D2143" s="4" t="s">
        <v>5903</v>
      </c>
    </row>
    <row r="2144" customFormat="false" ht="10" hidden="false" customHeight="false" outlineLevel="0" collapsed="false">
      <c r="A2144" s="1" t="s">
        <v>5904</v>
      </c>
      <c r="B2144" s="2" t="s">
        <v>5905</v>
      </c>
      <c r="C2144" s="3" t="n">
        <v>2.2608858</v>
      </c>
      <c r="D2144" s="4" t="s">
        <v>5906</v>
      </c>
    </row>
    <row r="2145" customFormat="false" ht="10" hidden="false" customHeight="false" outlineLevel="0" collapsed="false">
      <c r="A2145" s="1" t="s">
        <v>5907</v>
      </c>
      <c r="B2145" s="2" t="s">
        <v>5908</v>
      </c>
      <c r="C2145" s="3" t="n">
        <v>2.2610142</v>
      </c>
      <c r="D2145" s="4" t="s">
        <v>5909</v>
      </c>
    </row>
    <row r="2146" customFormat="false" ht="10" hidden="false" customHeight="false" outlineLevel="0" collapsed="false">
      <c r="A2146" s="1" t="s">
        <v>1833</v>
      </c>
      <c r="B2146" s="2" t="s">
        <v>1834</v>
      </c>
      <c r="C2146" s="3" t="n">
        <v>2.2627623</v>
      </c>
      <c r="D2146" s="4" t="s">
        <v>5910</v>
      </c>
    </row>
    <row r="2147" customFormat="false" ht="10" hidden="false" customHeight="false" outlineLevel="0" collapsed="false">
      <c r="A2147" s="1" t="s">
        <v>5911</v>
      </c>
      <c r="B2147" s="2" t="s">
        <v>5912</v>
      </c>
      <c r="C2147" s="3" t="n">
        <v>2.263029</v>
      </c>
      <c r="D2147" s="4" t="s">
        <v>5913</v>
      </c>
    </row>
    <row r="2148" customFormat="false" ht="10" hidden="false" customHeight="false" outlineLevel="0" collapsed="false">
      <c r="A2148" s="1" t="s">
        <v>5914</v>
      </c>
      <c r="B2148" s="2" t="s">
        <v>5915</v>
      </c>
      <c r="C2148" s="3" t="n">
        <v>2.2647295</v>
      </c>
      <c r="D2148" s="4" t="s">
        <v>5916</v>
      </c>
    </row>
    <row r="2149" customFormat="false" ht="10" hidden="false" customHeight="false" outlineLevel="0" collapsed="false">
      <c r="A2149" s="1" t="s">
        <v>5917</v>
      </c>
      <c r="B2149" s="2" t="s">
        <v>5918</v>
      </c>
      <c r="C2149" s="3" t="n">
        <v>2.2668676</v>
      </c>
      <c r="D2149" s="4" t="s">
        <v>5919</v>
      </c>
    </row>
    <row r="2150" customFormat="false" ht="10" hidden="false" customHeight="false" outlineLevel="0" collapsed="false">
      <c r="A2150" s="1" t="s">
        <v>4051</v>
      </c>
      <c r="B2150" s="2" t="s">
        <v>4052</v>
      </c>
      <c r="C2150" s="3" t="n">
        <v>2.2675219</v>
      </c>
      <c r="D2150" s="4" t="s">
        <v>5920</v>
      </c>
    </row>
    <row r="2151" customFormat="false" ht="20" hidden="false" customHeight="false" outlineLevel="0" collapsed="false">
      <c r="A2151" s="1" t="s">
        <v>5921</v>
      </c>
      <c r="B2151" s="2" t="s">
        <v>5922</v>
      </c>
      <c r="C2151" s="3" t="n">
        <v>2.2676647</v>
      </c>
      <c r="D2151" s="4" t="s">
        <v>5923</v>
      </c>
    </row>
    <row r="2152" customFormat="false" ht="20" hidden="false" customHeight="false" outlineLevel="0" collapsed="false">
      <c r="A2152" s="1" t="s">
        <v>5924</v>
      </c>
      <c r="B2152" s="2" t="s">
        <v>5925</v>
      </c>
      <c r="C2152" s="3" t="n">
        <v>2.2681194</v>
      </c>
      <c r="D2152" s="4" t="s">
        <v>5926</v>
      </c>
    </row>
    <row r="2153" customFormat="false" ht="10" hidden="false" customHeight="false" outlineLevel="0" collapsed="false">
      <c r="A2153" s="1" t="s">
        <v>5285</v>
      </c>
      <c r="B2153" s="2" t="s">
        <v>5286</v>
      </c>
      <c r="C2153" s="3" t="n">
        <v>2.2687203</v>
      </c>
      <c r="D2153" s="4" t="s">
        <v>5927</v>
      </c>
    </row>
    <row r="2154" customFormat="false" ht="20" hidden="false" customHeight="false" outlineLevel="0" collapsed="false">
      <c r="A2154" s="1" t="s">
        <v>5928</v>
      </c>
      <c r="B2154" s="2" t="s">
        <v>5929</v>
      </c>
      <c r="C2154" s="3" t="n">
        <v>2.272317</v>
      </c>
      <c r="D2154" s="4" t="s">
        <v>5930</v>
      </c>
    </row>
    <row r="2155" customFormat="false" ht="10" hidden="false" customHeight="false" outlineLevel="0" collapsed="false">
      <c r="A2155" s="1" t="s">
        <v>5931</v>
      </c>
      <c r="B2155" s="2" t="s">
        <v>5932</v>
      </c>
      <c r="C2155" s="3" t="n">
        <v>2.2752995</v>
      </c>
      <c r="D2155" s="4" t="s">
        <v>5933</v>
      </c>
    </row>
    <row r="2156" customFormat="false" ht="10" hidden="false" customHeight="false" outlineLevel="0" collapsed="false">
      <c r="A2156" s="1" t="s">
        <v>5934</v>
      </c>
      <c r="B2156" s="2" t="s">
        <v>5935</v>
      </c>
      <c r="C2156" s="3" t="n">
        <v>2.2757004</v>
      </c>
      <c r="D2156" s="4" t="s">
        <v>5936</v>
      </c>
    </row>
    <row r="2157" customFormat="false" ht="10" hidden="false" customHeight="false" outlineLevel="0" collapsed="false">
      <c r="A2157" s="1" t="s">
        <v>5937</v>
      </c>
      <c r="B2157" s="2" t="s">
        <v>5938</v>
      </c>
      <c r="C2157" s="3" t="n">
        <v>2.2777523</v>
      </c>
      <c r="D2157" s="4" t="s">
        <v>5939</v>
      </c>
    </row>
    <row r="2158" customFormat="false" ht="10" hidden="false" customHeight="false" outlineLevel="0" collapsed="false">
      <c r="A2158" s="1" t="s">
        <v>5940</v>
      </c>
      <c r="B2158" s="2" t="s">
        <v>5941</v>
      </c>
      <c r="C2158" s="3" t="n">
        <v>2.279579</v>
      </c>
      <c r="D2158" s="4" t="s">
        <v>5942</v>
      </c>
    </row>
    <row r="2159" customFormat="false" ht="10" hidden="false" customHeight="false" outlineLevel="0" collapsed="false">
      <c r="A2159" s="1" t="s">
        <v>5943</v>
      </c>
      <c r="B2159" s="2" t="s">
        <v>5944</v>
      </c>
      <c r="C2159" s="3" t="n">
        <v>2.2809206</v>
      </c>
      <c r="D2159" s="4" t="s">
        <v>5945</v>
      </c>
    </row>
    <row r="2160" customFormat="false" ht="10" hidden="false" customHeight="false" outlineLevel="0" collapsed="false">
      <c r="A2160" s="1" t="s">
        <v>5946</v>
      </c>
      <c r="B2160" s="2" t="s">
        <v>5947</v>
      </c>
      <c r="C2160" s="3" t="n">
        <v>2.2812211</v>
      </c>
      <c r="D2160" s="4" t="s">
        <v>5948</v>
      </c>
    </row>
    <row r="2161" customFormat="false" ht="10" hidden="false" customHeight="false" outlineLevel="0" collapsed="false">
      <c r="A2161" s="1" t="s">
        <v>5949</v>
      </c>
      <c r="B2161" s="2" t="s">
        <v>5950</v>
      </c>
      <c r="C2161" s="3" t="n">
        <v>2.2833569</v>
      </c>
      <c r="D2161" s="4" t="s">
        <v>5951</v>
      </c>
    </row>
    <row r="2162" customFormat="false" ht="10" hidden="false" customHeight="false" outlineLevel="0" collapsed="false">
      <c r="A2162" s="1" t="s">
        <v>5825</v>
      </c>
      <c r="B2162" s="2" t="s">
        <v>5826</v>
      </c>
      <c r="C2162" s="3" t="n">
        <v>2.2855469</v>
      </c>
      <c r="D2162" s="4" t="s">
        <v>5952</v>
      </c>
    </row>
    <row r="2163" customFormat="false" ht="10" hidden="false" customHeight="false" outlineLevel="0" collapsed="false">
      <c r="A2163" s="1" t="s">
        <v>5218</v>
      </c>
      <c r="B2163" s="2" t="s">
        <v>5219</v>
      </c>
      <c r="C2163" s="3" t="n">
        <v>2.2859729</v>
      </c>
      <c r="D2163" s="4" t="s">
        <v>5953</v>
      </c>
    </row>
    <row r="2164" customFormat="false" ht="10" hidden="false" customHeight="false" outlineLevel="0" collapsed="false">
      <c r="A2164" s="1" t="s">
        <v>5954</v>
      </c>
      <c r="B2164" s="2" t="s">
        <v>5955</v>
      </c>
      <c r="C2164" s="3" t="n">
        <v>2.2861704</v>
      </c>
      <c r="D2164" s="4" t="s">
        <v>5956</v>
      </c>
    </row>
    <row r="2165" customFormat="false" ht="10" hidden="false" customHeight="false" outlineLevel="0" collapsed="false">
      <c r="A2165" s="1" t="s">
        <v>5937</v>
      </c>
      <c r="B2165" s="2" t="s">
        <v>5938</v>
      </c>
      <c r="C2165" s="3" t="n">
        <v>2.2868783</v>
      </c>
      <c r="D2165" s="4" t="s">
        <v>5957</v>
      </c>
    </row>
    <row r="2166" customFormat="false" ht="10" hidden="false" customHeight="false" outlineLevel="0" collapsed="false">
      <c r="A2166" s="1" t="s">
        <v>1699</v>
      </c>
      <c r="B2166" s="2" t="s">
        <v>1700</v>
      </c>
      <c r="C2166" s="3" t="n">
        <v>2.2892082</v>
      </c>
      <c r="D2166" s="4" t="s">
        <v>5958</v>
      </c>
    </row>
    <row r="2167" customFormat="false" ht="20" hidden="false" customHeight="false" outlineLevel="0" collapsed="false">
      <c r="A2167" s="1" t="s">
        <v>5959</v>
      </c>
      <c r="B2167" s="2" t="s">
        <v>5960</v>
      </c>
      <c r="C2167" s="3" t="n">
        <v>2.2897932</v>
      </c>
      <c r="D2167" s="4" t="s">
        <v>5961</v>
      </c>
    </row>
    <row r="2168" customFormat="false" ht="10" hidden="false" customHeight="false" outlineLevel="0" collapsed="false">
      <c r="A2168" s="1" t="s">
        <v>5962</v>
      </c>
      <c r="B2168" s="2" t="s">
        <v>5963</v>
      </c>
      <c r="C2168" s="3" t="n">
        <v>2.2910428</v>
      </c>
      <c r="D2168" s="4" t="s">
        <v>5964</v>
      </c>
    </row>
    <row r="2169" customFormat="false" ht="10" hidden="false" customHeight="false" outlineLevel="0" collapsed="false">
      <c r="A2169" s="1" t="s">
        <v>5965</v>
      </c>
      <c r="B2169" s="2" t="s">
        <v>5966</v>
      </c>
      <c r="C2169" s="3" t="n">
        <v>2.2953455</v>
      </c>
      <c r="D2169" s="4" t="s">
        <v>5967</v>
      </c>
    </row>
    <row r="2170" customFormat="false" ht="10" hidden="false" customHeight="false" outlineLevel="0" collapsed="false">
      <c r="A2170" s="1" t="s">
        <v>5968</v>
      </c>
      <c r="B2170" s="2" t="s">
        <v>5969</v>
      </c>
      <c r="C2170" s="3" t="n">
        <v>2.2958169</v>
      </c>
      <c r="D2170" s="4" t="s">
        <v>5970</v>
      </c>
    </row>
    <row r="2171" customFormat="false" ht="10" hidden="false" customHeight="false" outlineLevel="0" collapsed="false">
      <c r="A2171" s="1" t="s">
        <v>5971</v>
      </c>
      <c r="B2171" s="2" t="s">
        <v>5972</v>
      </c>
      <c r="C2171" s="3" t="n">
        <v>2.2958674</v>
      </c>
      <c r="D2171" s="4" t="s">
        <v>5973</v>
      </c>
    </row>
    <row r="2172" customFormat="false" ht="20" hidden="false" customHeight="false" outlineLevel="0" collapsed="false">
      <c r="A2172" s="1" t="s">
        <v>5974</v>
      </c>
      <c r="B2172" s="2" t="s">
        <v>5975</v>
      </c>
      <c r="C2172" s="3" t="n">
        <v>2.2978212</v>
      </c>
      <c r="D2172" s="4" t="s">
        <v>5976</v>
      </c>
    </row>
    <row r="2173" customFormat="false" ht="10" hidden="false" customHeight="false" outlineLevel="0" collapsed="false">
      <c r="A2173" s="1" t="s">
        <v>5977</v>
      </c>
      <c r="B2173" s="2" t="s">
        <v>5978</v>
      </c>
      <c r="C2173" s="3" t="n">
        <v>2.302001</v>
      </c>
      <c r="D2173" s="4" t="s">
        <v>5979</v>
      </c>
    </row>
    <row r="2174" customFormat="false" ht="10" hidden="false" customHeight="false" outlineLevel="0" collapsed="false">
      <c r="A2174" s="1" t="s">
        <v>5222</v>
      </c>
      <c r="B2174" s="2" t="s">
        <v>5223</v>
      </c>
      <c r="C2174" s="3" t="n">
        <v>2.3027216</v>
      </c>
      <c r="D2174" s="4" t="s">
        <v>5980</v>
      </c>
    </row>
    <row r="2175" customFormat="false" ht="10" hidden="false" customHeight="false" outlineLevel="0" collapsed="false">
      <c r="A2175" s="1" t="s">
        <v>5981</v>
      </c>
      <c r="B2175" s="2" t="s">
        <v>5982</v>
      </c>
      <c r="C2175" s="3" t="n">
        <v>2.3057175</v>
      </c>
      <c r="D2175" s="4" t="s">
        <v>5983</v>
      </c>
    </row>
    <row r="2176" customFormat="false" ht="10" hidden="false" customHeight="false" outlineLevel="0" collapsed="false">
      <c r="A2176" s="1" t="s">
        <v>5984</v>
      </c>
      <c r="B2176" s="2" t="s">
        <v>5985</v>
      </c>
      <c r="C2176" s="3" t="n">
        <v>2.3062383</v>
      </c>
      <c r="D2176" s="4" t="s">
        <v>5986</v>
      </c>
    </row>
    <row r="2177" customFormat="false" ht="10" hidden="false" customHeight="false" outlineLevel="0" collapsed="false">
      <c r="A2177" s="1" t="s">
        <v>5987</v>
      </c>
      <c r="B2177" s="2" t="s">
        <v>5988</v>
      </c>
      <c r="C2177" s="3" t="n">
        <v>2.3065919</v>
      </c>
      <c r="D2177" s="4" t="s">
        <v>5989</v>
      </c>
    </row>
    <row r="2178" customFormat="false" ht="10" hidden="false" customHeight="false" outlineLevel="0" collapsed="false">
      <c r="A2178" s="1" t="s">
        <v>5990</v>
      </c>
      <c r="B2178" s="2" t="s">
        <v>5991</v>
      </c>
      <c r="C2178" s="3" t="n">
        <v>2.3068483</v>
      </c>
      <c r="D2178" s="4" t="s">
        <v>5992</v>
      </c>
    </row>
    <row r="2179" customFormat="false" ht="10" hidden="false" customHeight="false" outlineLevel="0" collapsed="false">
      <c r="A2179" s="1" t="s">
        <v>5797</v>
      </c>
      <c r="B2179" s="2" t="s">
        <v>5798</v>
      </c>
      <c r="C2179" s="3" t="n">
        <v>2.3094761</v>
      </c>
      <c r="D2179" s="4" t="s">
        <v>5993</v>
      </c>
    </row>
    <row r="2180" customFormat="false" ht="10" hidden="false" customHeight="false" outlineLevel="0" collapsed="false">
      <c r="A2180" s="1" t="s">
        <v>3569</v>
      </c>
      <c r="B2180" s="2" t="s">
        <v>3570</v>
      </c>
      <c r="C2180" s="3" t="n">
        <v>2.3124777</v>
      </c>
      <c r="D2180" s="4" t="s">
        <v>5994</v>
      </c>
    </row>
    <row r="2181" customFormat="false" ht="10" hidden="false" customHeight="false" outlineLevel="0" collapsed="false">
      <c r="A2181" s="1" t="s">
        <v>5995</v>
      </c>
      <c r="B2181" s="2" t="s">
        <v>5996</v>
      </c>
      <c r="C2181" s="3" t="n">
        <v>2.3131887</v>
      </c>
      <c r="D2181" s="4" t="s">
        <v>5997</v>
      </c>
    </row>
    <row r="2182" customFormat="false" ht="10" hidden="false" customHeight="false" outlineLevel="0" collapsed="false">
      <c r="A2182" s="1" t="s">
        <v>5998</v>
      </c>
      <c r="B2182" s="2" t="s">
        <v>5999</v>
      </c>
      <c r="C2182" s="3" t="n">
        <v>2.3144956</v>
      </c>
      <c r="D2182" s="4" t="s">
        <v>6000</v>
      </c>
    </row>
    <row r="2183" customFormat="false" ht="10" hidden="false" customHeight="false" outlineLevel="0" collapsed="false">
      <c r="A2183" s="1" t="s">
        <v>6001</v>
      </c>
      <c r="B2183" s="2" t="s">
        <v>6002</v>
      </c>
      <c r="C2183" s="3" t="n">
        <v>2.3145124</v>
      </c>
      <c r="D2183" s="4" t="s">
        <v>6003</v>
      </c>
    </row>
    <row r="2184" customFormat="false" ht="10" hidden="false" customHeight="false" outlineLevel="0" collapsed="false">
      <c r="A2184" s="1" t="s">
        <v>6004</v>
      </c>
      <c r="B2184" s="2" t="s">
        <v>6005</v>
      </c>
      <c r="C2184" s="3" t="n">
        <v>2.3161855</v>
      </c>
      <c r="D2184" s="4" t="s">
        <v>6006</v>
      </c>
    </row>
    <row r="2185" customFormat="false" ht="10" hidden="false" customHeight="false" outlineLevel="0" collapsed="false">
      <c r="A2185" s="1" t="s">
        <v>4281</v>
      </c>
      <c r="B2185" s="2" t="s">
        <v>4282</v>
      </c>
      <c r="C2185" s="3" t="n">
        <v>2.3171146</v>
      </c>
      <c r="D2185" s="4" t="s">
        <v>6007</v>
      </c>
    </row>
    <row r="2186" customFormat="false" ht="10" hidden="false" customHeight="false" outlineLevel="0" collapsed="false">
      <c r="A2186" s="1" t="s">
        <v>6008</v>
      </c>
      <c r="B2186" s="2" t="s">
        <v>6009</v>
      </c>
      <c r="C2186" s="3" t="n">
        <v>2.3172558</v>
      </c>
      <c r="D2186" s="4" t="s">
        <v>6010</v>
      </c>
    </row>
    <row r="2187" customFormat="false" ht="10" hidden="false" customHeight="false" outlineLevel="0" collapsed="false">
      <c r="A2187" s="1" t="s">
        <v>3569</v>
      </c>
      <c r="B2187" s="2" t="s">
        <v>3570</v>
      </c>
      <c r="C2187" s="3" t="n">
        <v>2.3176186</v>
      </c>
      <c r="D2187" s="4" t="s">
        <v>6011</v>
      </c>
    </row>
    <row r="2188" customFormat="false" ht="10" hidden="false" customHeight="false" outlineLevel="0" collapsed="false">
      <c r="A2188" s="1" t="s">
        <v>6012</v>
      </c>
      <c r="B2188" s="2" t="s">
        <v>6013</v>
      </c>
      <c r="C2188" s="3" t="n">
        <v>2.3215096</v>
      </c>
      <c r="D2188" s="4" t="s">
        <v>6014</v>
      </c>
    </row>
    <row r="2189" customFormat="false" ht="10" hidden="false" customHeight="false" outlineLevel="0" collapsed="false">
      <c r="A2189" s="1" t="s">
        <v>6015</v>
      </c>
      <c r="B2189" s="2" t="s">
        <v>6016</v>
      </c>
      <c r="C2189" s="3" t="n">
        <v>2.3238116</v>
      </c>
      <c r="D2189" s="4" t="s">
        <v>6017</v>
      </c>
    </row>
    <row r="2190" customFormat="false" ht="10" hidden="false" customHeight="false" outlineLevel="0" collapsed="false">
      <c r="A2190" s="1" t="s">
        <v>3860</v>
      </c>
      <c r="B2190" s="2" t="s">
        <v>3861</v>
      </c>
      <c r="C2190" s="3" t="n">
        <v>2.3241153</v>
      </c>
      <c r="D2190" s="4" t="s">
        <v>6018</v>
      </c>
    </row>
    <row r="2191" customFormat="false" ht="10" hidden="false" customHeight="false" outlineLevel="0" collapsed="false">
      <c r="A2191" s="1" t="s">
        <v>6019</v>
      </c>
      <c r="B2191" s="2" t="s">
        <v>6020</v>
      </c>
      <c r="C2191" s="3" t="n">
        <v>2.3246556</v>
      </c>
      <c r="D2191" s="4" t="s">
        <v>6021</v>
      </c>
    </row>
    <row r="2192" customFormat="false" ht="10" hidden="false" customHeight="false" outlineLevel="0" collapsed="false">
      <c r="A2192" s="1" t="s">
        <v>6022</v>
      </c>
      <c r="B2192" s="2" t="s">
        <v>6023</v>
      </c>
      <c r="C2192" s="3" t="n">
        <v>2.3266219</v>
      </c>
      <c r="D2192" s="4" t="s">
        <v>6024</v>
      </c>
    </row>
    <row r="2193" customFormat="false" ht="10" hidden="false" customHeight="false" outlineLevel="0" collapsed="false">
      <c r="A2193" s="1" t="s">
        <v>6025</v>
      </c>
      <c r="B2193" s="2" t="s">
        <v>6026</v>
      </c>
      <c r="C2193" s="3" t="n">
        <v>2.3286106</v>
      </c>
      <c r="D2193" s="4" t="s">
        <v>6027</v>
      </c>
    </row>
    <row r="2194" customFormat="false" ht="10" hidden="false" customHeight="false" outlineLevel="0" collapsed="false">
      <c r="A2194" s="1" t="s">
        <v>5455</v>
      </c>
      <c r="B2194" s="2" t="s">
        <v>5456</v>
      </c>
      <c r="C2194" s="3" t="n">
        <v>2.3294925</v>
      </c>
      <c r="D2194" s="4" t="s">
        <v>6028</v>
      </c>
    </row>
    <row r="2195" customFormat="false" ht="10" hidden="false" customHeight="false" outlineLevel="0" collapsed="false">
      <c r="A2195" s="1" t="s">
        <v>6029</v>
      </c>
      <c r="B2195" s="2" t="s">
        <v>6030</v>
      </c>
      <c r="C2195" s="3" t="n">
        <v>2.331554</v>
      </c>
      <c r="D2195" s="4" t="s">
        <v>6031</v>
      </c>
    </row>
    <row r="2196" customFormat="false" ht="10" hidden="false" customHeight="false" outlineLevel="0" collapsed="false">
      <c r="A2196" s="1" t="s">
        <v>5895</v>
      </c>
      <c r="B2196" s="2" t="s">
        <v>5896</v>
      </c>
      <c r="C2196" s="3" t="n">
        <v>2.3332855</v>
      </c>
      <c r="D2196" s="4" t="s">
        <v>6032</v>
      </c>
    </row>
    <row r="2197" customFormat="false" ht="10" hidden="false" customHeight="false" outlineLevel="0" collapsed="false">
      <c r="A2197" s="1" t="s">
        <v>6033</v>
      </c>
      <c r="B2197" s="2" t="s">
        <v>6034</v>
      </c>
      <c r="C2197" s="3" t="n">
        <v>2.3351252</v>
      </c>
      <c r="D2197" s="4" t="s">
        <v>6035</v>
      </c>
    </row>
    <row r="2198" customFormat="false" ht="10" hidden="false" customHeight="false" outlineLevel="0" collapsed="false">
      <c r="A2198" s="1" t="s">
        <v>2333</v>
      </c>
      <c r="B2198" s="2" t="s">
        <v>2334</v>
      </c>
      <c r="C2198" s="3" t="n">
        <v>2.3366302</v>
      </c>
      <c r="D2198" s="4" t="s">
        <v>6036</v>
      </c>
    </row>
    <row r="2199" customFormat="false" ht="10" hidden="false" customHeight="false" outlineLevel="0" collapsed="false">
      <c r="A2199" s="1" t="s">
        <v>6037</v>
      </c>
      <c r="B2199" s="2" t="s">
        <v>6038</v>
      </c>
      <c r="C2199" s="3" t="n">
        <v>2.3371081</v>
      </c>
      <c r="D2199" s="4" t="s">
        <v>6039</v>
      </c>
    </row>
    <row r="2200" customFormat="false" ht="20" hidden="false" customHeight="false" outlineLevel="0" collapsed="false">
      <c r="A2200" s="1" t="s">
        <v>6040</v>
      </c>
      <c r="B2200" s="2" t="s">
        <v>6041</v>
      </c>
      <c r="C2200" s="3" t="n">
        <v>2.3416335</v>
      </c>
      <c r="D2200" s="4" t="s">
        <v>6042</v>
      </c>
    </row>
    <row r="2201" customFormat="false" ht="10" hidden="false" customHeight="false" outlineLevel="0" collapsed="false">
      <c r="A2201" s="1" t="s">
        <v>4413</v>
      </c>
      <c r="B2201" s="2" t="s">
        <v>4414</v>
      </c>
      <c r="C2201" s="3" t="n">
        <v>2.3442844</v>
      </c>
      <c r="D2201" s="4" t="s">
        <v>6043</v>
      </c>
    </row>
    <row r="2202" customFormat="false" ht="10" hidden="false" customHeight="false" outlineLevel="0" collapsed="false">
      <c r="A2202" s="1" t="s">
        <v>6044</v>
      </c>
      <c r="B2202" s="2" t="s">
        <v>6045</v>
      </c>
      <c r="C2202" s="3" t="n">
        <v>2.3449304</v>
      </c>
      <c r="D2202" s="4" t="s">
        <v>6046</v>
      </c>
    </row>
    <row r="2203" customFormat="false" ht="10" hidden="false" customHeight="false" outlineLevel="0" collapsed="false">
      <c r="A2203" s="1" t="s">
        <v>2171</v>
      </c>
      <c r="B2203" s="2" t="s">
        <v>2172</v>
      </c>
      <c r="C2203" s="3" t="n">
        <v>2.3473876</v>
      </c>
      <c r="D2203" s="4" t="s">
        <v>6047</v>
      </c>
    </row>
    <row r="2204" customFormat="false" ht="10" hidden="false" customHeight="false" outlineLevel="0" collapsed="false">
      <c r="A2204" s="1" t="s">
        <v>6048</v>
      </c>
      <c r="B2204" s="2" t="s">
        <v>6049</v>
      </c>
      <c r="C2204" s="3" t="n">
        <v>2.3484316</v>
      </c>
      <c r="D2204" s="4" t="s">
        <v>6050</v>
      </c>
    </row>
    <row r="2205" customFormat="false" ht="10" hidden="false" customHeight="false" outlineLevel="0" collapsed="false">
      <c r="A2205" s="1" t="s">
        <v>4936</v>
      </c>
      <c r="B2205" s="2" t="s">
        <v>4937</v>
      </c>
      <c r="C2205" s="3" t="n">
        <v>2.3498843</v>
      </c>
      <c r="D2205" s="4" t="s">
        <v>6051</v>
      </c>
    </row>
    <row r="2206" customFormat="false" ht="10" hidden="false" customHeight="false" outlineLevel="0" collapsed="false">
      <c r="A2206" s="1" t="s">
        <v>6052</v>
      </c>
      <c r="B2206" s="2" t="s">
        <v>6053</v>
      </c>
      <c r="C2206" s="3" t="n">
        <v>2.3506958</v>
      </c>
      <c r="D2206" s="4" t="s">
        <v>6054</v>
      </c>
    </row>
    <row r="2207" customFormat="false" ht="10" hidden="false" customHeight="false" outlineLevel="0" collapsed="false">
      <c r="A2207" s="1" t="s">
        <v>5608</v>
      </c>
      <c r="B2207" s="2" t="s">
        <v>5609</v>
      </c>
      <c r="C2207" s="3" t="n">
        <v>2.3517851</v>
      </c>
      <c r="D2207" s="4" t="s">
        <v>6055</v>
      </c>
    </row>
    <row r="2208" customFormat="false" ht="10" hidden="false" customHeight="false" outlineLevel="0" collapsed="false">
      <c r="A2208" s="1" t="s">
        <v>6056</v>
      </c>
      <c r="B2208" s="2" t="s">
        <v>6057</v>
      </c>
      <c r="C2208" s="3" t="n">
        <v>2.3532604</v>
      </c>
      <c r="D2208" s="4" t="s">
        <v>6058</v>
      </c>
    </row>
    <row r="2209" customFormat="false" ht="10" hidden="false" customHeight="false" outlineLevel="0" collapsed="false">
      <c r="A2209" s="1" t="s">
        <v>6059</v>
      </c>
      <c r="B2209" s="2" t="s">
        <v>6060</v>
      </c>
      <c r="C2209" s="3" t="n">
        <v>2.3536324</v>
      </c>
      <c r="D2209" s="4" t="s">
        <v>6061</v>
      </c>
    </row>
    <row r="2210" customFormat="false" ht="10" hidden="false" customHeight="false" outlineLevel="0" collapsed="false">
      <c r="A2210" s="1" t="s">
        <v>5467</v>
      </c>
      <c r="B2210" s="2" t="s">
        <v>5468</v>
      </c>
      <c r="C2210" s="3" t="n">
        <v>2.3546162</v>
      </c>
      <c r="D2210" s="4" t="s">
        <v>6062</v>
      </c>
    </row>
    <row r="2211" customFormat="false" ht="10" hidden="false" customHeight="false" outlineLevel="0" collapsed="false">
      <c r="A2211" s="1" t="s">
        <v>6063</v>
      </c>
      <c r="B2211" s="2" t="s">
        <v>6064</v>
      </c>
      <c r="C2211" s="3" t="n">
        <v>2.3596643</v>
      </c>
      <c r="D2211" s="4" t="s">
        <v>6065</v>
      </c>
    </row>
    <row r="2212" customFormat="false" ht="10" hidden="false" customHeight="false" outlineLevel="0" collapsed="false">
      <c r="A2212" s="1" t="s">
        <v>6066</v>
      </c>
      <c r="B2212" s="2" t="s">
        <v>6067</v>
      </c>
      <c r="C2212" s="3" t="n">
        <v>2.3636546</v>
      </c>
      <c r="D2212" s="4" t="s">
        <v>6068</v>
      </c>
    </row>
    <row r="2213" customFormat="false" ht="10" hidden="false" customHeight="false" outlineLevel="0" collapsed="false">
      <c r="A2213" s="1" t="s">
        <v>5228</v>
      </c>
      <c r="B2213" s="2" t="s">
        <v>5229</v>
      </c>
      <c r="C2213" s="3" t="n">
        <v>2.3663761</v>
      </c>
      <c r="D2213" s="4" t="s">
        <v>6069</v>
      </c>
    </row>
    <row r="2214" customFormat="false" ht="20" hidden="false" customHeight="false" outlineLevel="0" collapsed="false">
      <c r="A2214" s="1" t="s">
        <v>5924</v>
      </c>
      <c r="B2214" s="2" t="s">
        <v>5925</v>
      </c>
      <c r="C2214" s="3" t="n">
        <v>2.3676691</v>
      </c>
      <c r="D2214" s="4" t="s">
        <v>6070</v>
      </c>
    </row>
    <row r="2215" customFormat="false" ht="10" hidden="false" customHeight="false" outlineLevel="0" collapsed="false">
      <c r="A2215" s="1" t="s">
        <v>6071</v>
      </c>
      <c r="B2215" s="2" t="s">
        <v>6072</v>
      </c>
      <c r="C2215" s="3" t="n">
        <v>2.3688564</v>
      </c>
      <c r="D2215" s="4" t="s">
        <v>6073</v>
      </c>
    </row>
    <row r="2216" customFormat="false" ht="10" hidden="false" customHeight="false" outlineLevel="0" collapsed="false">
      <c r="A2216" s="1" t="s">
        <v>3584</v>
      </c>
      <c r="B2216" s="2" t="s">
        <v>3585</v>
      </c>
      <c r="C2216" s="3" t="n">
        <v>2.3693366</v>
      </c>
      <c r="D2216" s="4" t="s">
        <v>6074</v>
      </c>
    </row>
    <row r="2217" customFormat="false" ht="10" hidden="false" customHeight="false" outlineLevel="0" collapsed="false">
      <c r="A2217" s="1" t="s">
        <v>6075</v>
      </c>
      <c r="B2217" s="2" t="s">
        <v>6076</v>
      </c>
      <c r="C2217" s="3" t="n">
        <v>2.3706117</v>
      </c>
      <c r="D2217" s="4" t="s">
        <v>6077</v>
      </c>
    </row>
    <row r="2218" customFormat="false" ht="10" hidden="false" customHeight="false" outlineLevel="0" collapsed="false">
      <c r="A2218" s="1" t="s">
        <v>6078</v>
      </c>
      <c r="B2218" s="2" t="s">
        <v>6079</v>
      </c>
      <c r="C2218" s="3" t="n">
        <v>2.3723783</v>
      </c>
      <c r="D2218" s="4" t="s">
        <v>6080</v>
      </c>
    </row>
    <row r="2219" customFormat="false" ht="10" hidden="false" customHeight="false" outlineLevel="0" collapsed="false">
      <c r="A2219" s="1" t="s">
        <v>6081</v>
      </c>
      <c r="B2219" s="2" t="s">
        <v>6082</v>
      </c>
      <c r="C2219" s="3" t="n">
        <v>2.3760283</v>
      </c>
      <c r="D2219" s="4" t="s">
        <v>6083</v>
      </c>
    </row>
    <row r="2220" customFormat="false" ht="10" hidden="false" customHeight="false" outlineLevel="0" collapsed="false">
      <c r="A2220" s="1" t="s">
        <v>6084</v>
      </c>
      <c r="B2220" s="2" t="s">
        <v>6085</v>
      </c>
      <c r="C2220" s="3" t="n">
        <v>2.3792807</v>
      </c>
      <c r="D2220" s="4" t="s">
        <v>6086</v>
      </c>
    </row>
    <row r="2221" customFormat="false" ht="10" hidden="false" customHeight="false" outlineLevel="0" collapsed="false">
      <c r="A2221" s="1" t="s">
        <v>6087</v>
      </c>
      <c r="B2221" s="2" t="s">
        <v>6088</v>
      </c>
      <c r="C2221" s="3" t="n">
        <v>2.3815893</v>
      </c>
      <c r="D2221" s="4" t="s">
        <v>6089</v>
      </c>
    </row>
    <row r="2222" customFormat="false" ht="10" hidden="false" customHeight="false" outlineLevel="0" collapsed="false">
      <c r="A2222" s="1" t="s">
        <v>3637</v>
      </c>
      <c r="B2222" s="2" t="s">
        <v>3638</v>
      </c>
      <c r="C2222" s="3" t="n">
        <v>2.381657</v>
      </c>
      <c r="D2222" s="4" t="s">
        <v>6090</v>
      </c>
    </row>
    <row r="2223" customFormat="false" ht="10" hidden="false" customHeight="false" outlineLevel="0" collapsed="false">
      <c r="A2223" s="1" t="s">
        <v>6091</v>
      </c>
      <c r="B2223" s="2" t="s">
        <v>6092</v>
      </c>
      <c r="C2223" s="3" t="n">
        <v>2.3855061</v>
      </c>
      <c r="D2223" s="4" t="s">
        <v>6093</v>
      </c>
    </row>
    <row r="2224" customFormat="false" ht="10" hidden="false" customHeight="false" outlineLevel="0" collapsed="false">
      <c r="A2224" s="1" t="s">
        <v>6094</v>
      </c>
      <c r="B2224" s="2" t="s">
        <v>6095</v>
      </c>
      <c r="C2224" s="3" t="n">
        <v>2.3883546</v>
      </c>
      <c r="D2224" s="4" t="s">
        <v>6096</v>
      </c>
    </row>
    <row r="2225" customFormat="false" ht="10" hidden="false" customHeight="false" outlineLevel="0" collapsed="false">
      <c r="A2225" s="1" t="s">
        <v>6097</v>
      </c>
      <c r="B2225" s="2" t="s">
        <v>6098</v>
      </c>
      <c r="C2225" s="3" t="n">
        <v>2.3884888</v>
      </c>
      <c r="D2225" s="4" t="s">
        <v>6099</v>
      </c>
    </row>
    <row r="2226" customFormat="false" ht="10" hidden="false" customHeight="false" outlineLevel="0" collapsed="false">
      <c r="A2226" s="1" t="s">
        <v>6100</v>
      </c>
      <c r="B2226" s="2" t="s">
        <v>6101</v>
      </c>
      <c r="C2226" s="3" t="n">
        <v>2.3900105</v>
      </c>
      <c r="D2226" s="4" t="s">
        <v>6102</v>
      </c>
    </row>
    <row r="2227" customFormat="false" ht="10" hidden="false" customHeight="false" outlineLevel="0" collapsed="false">
      <c r="A2227" s="1" t="s">
        <v>6103</v>
      </c>
      <c r="B2227" s="2" t="s">
        <v>6104</v>
      </c>
      <c r="C2227" s="3" t="n">
        <v>2.3931717</v>
      </c>
      <c r="D2227" s="4" t="s">
        <v>6105</v>
      </c>
    </row>
    <row r="2228" customFormat="false" ht="10" hidden="false" customHeight="false" outlineLevel="0" collapsed="false">
      <c r="A2228" s="1" t="s">
        <v>6106</v>
      </c>
      <c r="B2228" s="2" t="s">
        <v>6107</v>
      </c>
      <c r="C2228" s="3" t="n">
        <v>2.3932615</v>
      </c>
      <c r="D2228" s="4" t="s">
        <v>6108</v>
      </c>
    </row>
    <row r="2229" customFormat="false" ht="10" hidden="false" customHeight="false" outlineLevel="0" collapsed="false">
      <c r="A2229" s="1" t="s">
        <v>6109</v>
      </c>
      <c r="B2229" s="2" t="s">
        <v>6110</v>
      </c>
      <c r="C2229" s="3" t="n">
        <v>2.3932934</v>
      </c>
      <c r="D2229" s="4" t="s">
        <v>6111</v>
      </c>
    </row>
    <row r="2230" customFormat="false" ht="10" hidden="false" customHeight="false" outlineLevel="0" collapsed="false">
      <c r="A2230" s="1" t="s">
        <v>6112</v>
      </c>
      <c r="B2230" s="2" t="s">
        <v>6113</v>
      </c>
      <c r="C2230" s="3" t="n">
        <v>2.3954602</v>
      </c>
      <c r="D2230" s="4" t="s">
        <v>6114</v>
      </c>
    </row>
    <row r="2231" customFormat="false" ht="10" hidden="false" customHeight="false" outlineLevel="0" collapsed="false">
      <c r="A2231" s="1" t="s">
        <v>2777</v>
      </c>
      <c r="B2231" s="2" t="s">
        <v>2778</v>
      </c>
      <c r="C2231" s="3" t="n">
        <v>2.3993019</v>
      </c>
      <c r="D2231" s="4" t="s">
        <v>6115</v>
      </c>
    </row>
    <row r="2232" customFormat="false" ht="10" hidden="false" customHeight="false" outlineLevel="0" collapsed="false">
      <c r="A2232" s="1" t="s">
        <v>6116</v>
      </c>
      <c r="B2232" s="2" t="s">
        <v>6117</v>
      </c>
      <c r="C2232" s="3" t="n">
        <v>2.3999007</v>
      </c>
      <c r="D2232" s="4" t="s">
        <v>6118</v>
      </c>
    </row>
    <row r="2233" customFormat="false" ht="10" hidden="false" customHeight="false" outlineLevel="0" collapsed="false">
      <c r="A2233" s="1" t="s">
        <v>3022</v>
      </c>
      <c r="B2233" s="2" t="s">
        <v>3023</v>
      </c>
      <c r="C2233" s="3" t="n">
        <v>2.4025486</v>
      </c>
      <c r="D2233" s="4" t="s">
        <v>6119</v>
      </c>
    </row>
    <row r="2234" customFormat="false" ht="10" hidden="false" customHeight="false" outlineLevel="0" collapsed="false">
      <c r="A2234" s="1" t="s">
        <v>6120</v>
      </c>
      <c r="B2234" s="2" t="s">
        <v>6121</v>
      </c>
      <c r="C2234" s="3" t="n">
        <v>2.4056685</v>
      </c>
      <c r="D2234" s="4" t="s">
        <v>6122</v>
      </c>
    </row>
    <row r="2235" customFormat="false" ht="10" hidden="false" customHeight="false" outlineLevel="0" collapsed="false">
      <c r="A2235" s="1" t="s">
        <v>6123</v>
      </c>
      <c r="B2235" s="2" t="s">
        <v>6124</v>
      </c>
      <c r="C2235" s="3" t="n">
        <v>2.4085834</v>
      </c>
      <c r="D2235" s="4" t="s">
        <v>6125</v>
      </c>
    </row>
    <row r="2236" customFormat="false" ht="10" hidden="false" customHeight="false" outlineLevel="0" collapsed="false">
      <c r="A2236" s="1" t="s">
        <v>6126</v>
      </c>
      <c r="B2236" s="2" t="s">
        <v>6127</v>
      </c>
      <c r="C2236" s="3" t="n">
        <v>2.4102539</v>
      </c>
      <c r="D2236" s="4" t="s">
        <v>6128</v>
      </c>
    </row>
    <row r="2237" customFormat="false" ht="10" hidden="false" customHeight="false" outlineLevel="0" collapsed="false">
      <c r="A2237" s="1" t="s">
        <v>6129</v>
      </c>
      <c r="B2237" s="2" t="s">
        <v>6130</v>
      </c>
      <c r="C2237" s="3" t="n">
        <v>2.4143738</v>
      </c>
      <c r="D2237" s="4" t="s">
        <v>6131</v>
      </c>
    </row>
    <row r="2238" customFormat="false" ht="10" hidden="false" customHeight="false" outlineLevel="0" collapsed="false">
      <c r="A2238" s="1" t="s">
        <v>6132</v>
      </c>
      <c r="B2238" s="2" t="s">
        <v>6133</v>
      </c>
      <c r="C2238" s="3" t="n">
        <v>2.4144344</v>
      </c>
      <c r="D2238" s="4" t="s">
        <v>6134</v>
      </c>
    </row>
    <row r="2239" customFormat="false" ht="20" hidden="false" customHeight="false" outlineLevel="0" collapsed="false">
      <c r="A2239" s="1" t="s">
        <v>6135</v>
      </c>
      <c r="B2239" s="2" t="s">
        <v>6136</v>
      </c>
      <c r="C2239" s="3" t="n">
        <v>2.4164851</v>
      </c>
      <c r="D2239" s="4" t="s">
        <v>6137</v>
      </c>
    </row>
    <row r="2240" customFormat="false" ht="10" hidden="false" customHeight="false" outlineLevel="0" collapsed="false">
      <c r="A2240" s="1" t="s">
        <v>6008</v>
      </c>
      <c r="B2240" s="2" t="s">
        <v>6009</v>
      </c>
      <c r="C2240" s="3" t="n">
        <v>2.4171503</v>
      </c>
      <c r="D2240" s="4" t="s">
        <v>6138</v>
      </c>
    </row>
    <row r="2241" customFormat="false" ht="10" hidden="false" customHeight="false" outlineLevel="0" collapsed="false">
      <c r="A2241" s="1" t="s">
        <v>6139</v>
      </c>
      <c r="B2241" s="2" t="s">
        <v>6140</v>
      </c>
      <c r="C2241" s="3" t="n">
        <v>2.4173015</v>
      </c>
      <c r="D2241" s="4" t="s">
        <v>6141</v>
      </c>
    </row>
    <row r="2242" customFormat="false" ht="20" hidden="false" customHeight="false" outlineLevel="0" collapsed="false">
      <c r="A2242" s="1" t="s">
        <v>6142</v>
      </c>
      <c r="B2242" s="2" t="s">
        <v>6143</v>
      </c>
      <c r="C2242" s="3" t="n">
        <v>2.4182005</v>
      </c>
      <c r="D2242" s="4" t="s">
        <v>6144</v>
      </c>
    </row>
    <row r="2243" customFormat="false" ht="10" hidden="false" customHeight="false" outlineLevel="0" collapsed="false">
      <c r="A2243" s="1" t="s">
        <v>6145</v>
      </c>
      <c r="B2243" s="2" t="s">
        <v>6146</v>
      </c>
      <c r="C2243" s="3" t="n">
        <v>2.420337</v>
      </c>
      <c r="D2243" s="4" t="s">
        <v>6147</v>
      </c>
    </row>
    <row r="2244" customFormat="false" ht="10" hidden="false" customHeight="false" outlineLevel="0" collapsed="false">
      <c r="A2244" s="1" t="s">
        <v>6148</v>
      </c>
      <c r="B2244" s="2" t="s">
        <v>6149</v>
      </c>
      <c r="C2244" s="3" t="n">
        <v>2.4205179</v>
      </c>
      <c r="D2244" s="4" t="s">
        <v>6150</v>
      </c>
    </row>
    <row r="2245" customFormat="false" ht="10" hidden="false" customHeight="false" outlineLevel="0" collapsed="false">
      <c r="A2245" s="1" t="s">
        <v>3388</v>
      </c>
      <c r="B2245" s="2" t="s">
        <v>3389</v>
      </c>
      <c r="C2245" s="3" t="n">
        <v>2.424548</v>
      </c>
      <c r="D2245" s="4" t="s">
        <v>6151</v>
      </c>
    </row>
    <row r="2246" customFormat="false" ht="10" hidden="false" customHeight="false" outlineLevel="0" collapsed="false">
      <c r="A2246" s="1" t="s">
        <v>6152</v>
      </c>
      <c r="B2246" s="2" t="s">
        <v>6153</v>
      </c>
      <c r="C2246" s="3" t="n">
        <v>2.4266696</v>
      </c>
      <c r="D2246" s="4" t="s">
        <v>6154</v>
      </c>
    </row>
    <row r="2247" customFormat="false" ht="10" hidden="false" customHeight="false" outlineLevel="0" collapsed="false">
      <c r="A2247" s="1" t="s">
        <v>6155</v>
      </c>
      <c r="B2247" s="2" t="s">
        <v>6156</v>
      </c>
      <c r="C2247" s="3" t="n">
        <v>2.4273674</v>
      </c>
      <c r="D2247" s="4" t="s">
        <v>6157</v>
      </c>
    </row>
    <row r="2248" customFormat="false" ht="10" hidden="false" customHeight="false" outlineLevel="0" collapsed="false">
      <c r="A2248" s="1" t="s">
        <v>6158</v>
      </c>
      <c r="B2248" s="2" t="s">
        <v>6159</v>
      </c>
      <c r="C2248" s="3" t="n">
        <v>2.4304709</v>
      </c>
      <c r="D2248" s="4" t="s">
        <v>6160</v>
      </c>
    </row>
    <row r="2249" customFormat="false" ht="10" hidden="false" customHeight="false" outlineLevel="0" collapsed="false">
      <c r="A2249" s="1" t="s">
        <v>3828</v>
      </c>
      <c r="B2249" s="2" t="s">
        <v>3829</v>
      </c>
      <c r="C2249" s="3" t="n">
        <v>2.4306147</v>
      </c>
      <c r="D2249" s="4" t="s">
        <v>6161</v>
      </c>
    </row>
    <row r="2250" customFormat="false" ht="10" hidden="false" customHeight="false" outlineLevel="0" collapsed="false">
      <c r="A2250" s="1" t="s">
        <v>6162</v>
      </c>
      <c r="B2250" s="2" t="s">
        <v>6163</v>
      </c>
      <c r="C2250" s="3" t="n">
        <v>2.4328164</v>
      </c>
      <c r="D2250" s="4" t="s">
        <v>6164</v>
      </c>
    </row>
    <row r="2251" customFormat="false" ht="10" hidden="false" customHeight="false" outlineLevel="0" collapsed="false">
      <c r="A2251" s="1" t="s">
        <v>1790</v>
      </c>
      <c r="B2251" s="2" t="s">
        <v>1791</v>
      </c>
      <c r="C2251" s="3" t="n">
        <v>2.4355116</v>
      </c>
      <c r="D2251" s="4" t="s">
        <v>6165</v>
      </c>
    </row>
    <row r="2252" customFormat="false" ht="10" hidden="false" customHeight="false" outlineLevel="0" collapsed="false">
      <c r="A2252" s="1" t="s">
        <v>4769</v>
      </c>
      <c r="B2252" s="2" t="s">
        <v>4770</v>
      </c>
      <c r="C2252" s="3" t="n">
        <v>2.4360958</v>
      </c>
      <c r="D2252" s="4" t="s">
        <v>6166</v>
      </c>
    </row>
    <row r="2253" customFormat="false" ht="10" hidden="false" customHeight="false" outlineLevel="0" collapsed="false">
      <c r="A2253" s="1" t="s">
        <v>6167</v>
      </c>
      <c r="B2253" s="2" t="s">
        <v>6168</v>
      </c>
      <c r="C2253" s="3" t="n">
        <v>2.4364494</v>
      </c>
      <c r="D2253" s="4" t="s">
        <v>6169</v>
      </c>
    </row>
    <row r="2254" customFormat="false" ht="10" hidden="false" customHeight="false" outlineLevel="0" collapsed="false">
      <c r="A2254" s="1" t="s">
        <v>6170</v>
      </c>
      <c r="B2254" s="2" t="s">
        <v>6171</v>
      </c>
      <c r="C2254" s="3" t="n">
        <v>2.4371817</v>
      </c>
      <c r="D2254" s="4" t="s">
        <v>6172</v>
      </c>
    </row>
    <row r="2255" customFormat="false" ht="10" hidden="false" customHeight="false" outlineLevel="0" collapsed="false">
      <c r="A2255" s="1" t="s">
        <v>6173</v>
      </c>
      <c r="B2255" s="2" t="s">
        <v>6174</v>
      </c>
      <c r="C2255" s="3" t="n">
        <v>2.4403927</v>
      </c>
      <c r="D2255" s="4" t="s">
        <v>6175</v>
      </c>
    </row>
    <row r="2256" customFormat="false" ht="10" hidden="false" customHeight="false" outlineLevel="0" collapsed="false">
      <c r="A2256" s="1" t="s">
        <v>4689</v>
      </c>
      <c r="B2256" s="2" t="s">
        <v>4690</v>
      </c>
      <c r="C2256" s="3" t="n">
        <v>2.440542</v>
      </c>
      <c r="D2256" s="4" t="s">
        <v>6176</v>
      </c>
    </row>
    <row r="2257" customFormat="false" ht="10" hidden="false" customHeight="false" outlineLevel="0" collapsed="false">
      <c r="A2257" s="1" t="s">
        <v>6177</v>
      </c>
      <c r="B2257" s="2" t="s">
        <v>6178</v>
      </c>
      <c r="C2257" s="3" t="n">
        <v>2.4420671</v>
      </c>
      <c r="D2257" s="4" t="s">
        <v>6179</v>
      </c>
    </row>
    <row r="2258" customFormat="false" ht="10" hidden="false" customHeight="false" outlineLevel="0" collapsed="false">
      <c r="A2258" s="1" t="s">
        <v>6180</v>
      </c>
      <c r="B2258" s="2" t="s">
        <v>6181</v>
      </c>
      <c r="C2258" s="3" t="n">
        <v>2.4440924</v>
      </c>
      <c r="D2258" s="4" t="s">
        <v>6182</v>
      </c>
    </row>
    <row r="2259" customFormat="false" ht="10" hidden="false" customHeight="false" outlineLevel="0" collapsed="false">
      <c r="A2259" s="1" t="s">
        <v>6183</v>
      </c>
      <c r="B2259" s="2" t="s">
        <v>6184</v>
      </c>
      <c r="C2259" s="3" t="n">
        <v>2.4441309</v>
      </c>
      <c r="D2259" s="4" t="s">
        <v>6185</v>
      </c>
    </row>
    <row r="2260" customFormat="false" ht="10" hidden="false" customHeight="false" outlineLevel="0" collapsed="false">
      <c r="A2260" s="1" t="s">
        <v>6186</v>
      </c>
      <c r="B2260" s="2" t="s">
        <v>6187</v>
      </c>
      <c r="C2260" s="3" t="n">
        <v>2.4443108</v>
      </c>
      <c r="D2260" s="4" t="s">
        <v>6188</v>
      </c>
    </row>
    <row r="2261" customFormat="false" ht="10" hidden="false" customHeight="false" outlineLevel="0" collapsed="false">
      <c r="A2261" s="1" t="s">
        <v>6189</v>
      </c>
      <c r="B2261" s="2" t="s">
        <v>6190</v>
      </c>
      <c r="C2261" s="3" t="n">
        <v>2.4469867</v>
      </c>
      <c r="D2261" s="4" t="s">
        <v>6191</v>
      </c>
    </row>
    <row r="2262" customFormat="false" ht="10" hidden="false" customHeight="false" outlineLevel="0" collapsed="false">
      <c r="A2262" s="1" t="s">
        <v>6192</v>
      </c>
      <c r="B2262" s="2" t="s">
        <v>6193</v>
      </c>
      <c r="C2262" s="3" t="n">
        <v>2.4471153</v>
      </c>
      <c r="D2262" s="4" t="s">
        <v>6194</v>
      </c>
    </row>
    <row r="2263" customFormat="false" ht="10" hidden="false" customHeight="false" outlineLevel="0" collapsed="false">
      <c r="A2263" s="1" t="s">
        <v>6195</v>
      </c>
      <c r="B2263" s="2" t="s">
        <v>6196</v>
      </c>
      <c r="C2263" s="3" t="n">
        <v>2.4473116</v>
      </c>
      <c r="D2263" s="4" t="s">
        <v>6197</v>
      </c>
    </row>
    <row r="2264" customFormat="false" ht="10" hidden="false" customHeight="false" outlineLevel="0" collapsed="false">
      <c r="A2264" s="1" t="s">
        <v>6198</v>
      </c>
      <c r="B2264" s="2" t="s">
        <v>6199</v>
      </c>
      <c r="C2264" s="3" t="n">
        <v>2.4486657</v>
      </c>
      <c r="D2264" s="4" t="s">
        <v>6200</v>
      </c>
    </row>
    <row r="2265" customFormat="false" ht="20" hidden="false" customHeight="false" outlineLevel="0" collapsed="false">
      <c r="A2265" s="1" t="s">
        <v>3526</v>
      </c>
      <c r="B2265" s="2" t="s">
        <v>3527</v>
      </c>
      <c r="C2265" s="3" t="n">
        <v>2.4516348</v>
      </c>
      <c r="D2265" s="4" t="s">
        <v>6201</v>
      </c>
    </row>
    <row r="2266" customFormat="false" ht="10" hidden="false" customHeight="false" outlineLevel="0" collapsed="false">
      <c r="A2266" s="1" t="s">
        <v>6202</v>
      </c>
      <c r="B2266" s="2" t="s">
        <v>6203</v>
      </c>
      <c r="C2266" s="3" t="n">
        <v>2.4549969</v>
      </c>
      <c r="D2266" s="4" t="s">
        <v>6204</v>
      </c>
    </row>
    <row r="2267" customFormat="false" ht="10" hidden="false" customHeight="false" outlineLevel="0" collapsed="false">
      <c r="A2267" s="1" t="s">
        <v>6205</v>
      </c>
      <c r="B2267" s="2" t="s">
        <v>6206</v>
      </c>
      <c r="C2267" s="3" t="n">
        <v>2.4567692</v>
      </c>
      <c r="D2267" s="4" t="s">
        <v>6207</v>
      </c>
    </row>
    <row r="2268" customFormat="false" ht="10" hidden="false" customHeight="false" outlineLevel="0" collapsed="false">
      <c r="A2268" s="1" t="s">
        <v>6208</v>
      </c>
      <c r="B2268" s="2" t="s">
        <v>6209</v>
      </c>
      <c r="C2268" s="3" t="n">
        <v>2.4568912</v>
      </c>
      <c r="D2268" s="4" t="s">
        <v>6210</v>
      </c>
    </row>
    <row r="2269" customFormat="false" ht="20" hidden="false" customHeight="false" outlineLevel="0" collapsed="false">
      <c r="A2269" s="1" t="s">
        <v>2379</v>
      </c>
      <c r="B2269" s="2" t="s">
        <v>2380</v>
      </c>
      <c r="C2269" s="3" t="n">
        <v>2.4592132</v>
      </c>
      <c r="D2269" s="4" t="s">
        <v>6211</v>
      </c>
    </row>
    <row r="2270" customFormat="false" ht="10" hidden="false" customHeight="false" outlineLevel="0" collapsed="false">
      <c r="A2270" s="1" t="s">
        <v>6212</v>
      </c>
      <c r="B2270" s="2" t="s">
        <v>6213</v>
      </c>
      <c r="C2270" s="3" t="n">
        <v>2.4597276</v>
      </c>
      <c r="D2270" s="4" t="s">
        <v>6214</v>
      </c>
    </row>
    <row r="2271" customFormat="false" ht="10" hidden="false" customHeight="false" outlineLevel="0" collapsed="false">
      <c r="A2271" s="1" t="s">
        <v>6215</v>
      </c>
      <c r="B2271" s="2" t="s">
        <v>6216</v>
      </c>
      <c r="C2271" s="3" t="n">
        <v>2.4614657</v>
      </c>
      <c r="D2271" s="4" t="s">
        <v>6217</v>
      </c>
    </row>
    <row r="2272" customFormat="false" ht="10" hidden="false" customHeight="false" outlineLevel="0" collapsed="false">
      <c r="A2272" s="1" t="s">
        <v>2222</v>
      </c>
      <c r="B2272" s="2" t="s">
        <v>2223</v>
      </c>
      <c r="C2272" s="3" t="n">
        <v>2.4641541</v>
      </c>
      <c r="D2272" s="4" t="s">
        <v>6218</v>
      </c>
    </row>
    <row r="2273" customFormat="false" ht="10" hidden="false" customHeight="false" outlineLevel="0" collapsed="false">
      <c r="A2273" s="1" t="s">
        <v>6219</v>
      </c>
      <c r="B2273" s="2" t="s">
        <v>6220</v>
      </c>
      <c r="C2273" s="3" t="n">
        <v>2.4644465</v>
      </c>
      <c r="D2273" s="4" t="s">
        <v>6221</v>
      </c>
    </row>
    <row r="2274" customFormat="false" ht="10" hidden="false" customHeight="false" outlineLevel="0" collapsed="false">
      <c r="A2274" s="1" t="s">
        <v>6222</v>
      </c>
      <c r="B2274" s="2" t="s">
        <v>6223</v>
      </c>
      <c r="C2274" s="3" t="n">
        <v>2.4647726</v>
      </c>
      <c r="D2274" s="4" t="s">
        <v>6224</v>
      </c>
    </row>
    <row r="2275" customFormat="false" ht="10" hidden="false" customHeight="false" outlineLevel="0" collapsed="false">
      <c r="A2275" s="1" t="s">
        <v>6225</v>
      </c>
      <c r="B2275" s="2" t="s">
        <v>6226</v>
      </c>
      <c r="C2275" s="3" t="n">
        <v>2.4678644</v>
      </c>
      <c r="D2275" s="4" t="s">
        <v>6227</v>
      </c>
    </row>
    <row r="2276" customFormat="false" ht="10" hidden="false" customHeight="false" outlineLevel="0" collapsed="false">
      <c r="A2276" s="1" t="s">
        <v>6228</v>
      </c>
      <c r="B2276" s="2" t="s">
        <v>6229</v>
      </c>
      <c r="C2276" s="3" t="n">
        <v>2.470239</v>
      </c>
      <c r="D2276" s="4" t="s">
        <v>6230</v>
      </c>
    </row>
    <row r="2277" customFormat="false" ht="10" hidden="false" customHeight="false" outlineLevel="0" collapsed="false">
      <c r="A2277" s="1" t="s">
        <v>3160</v>
      </c>
      <c r="B2277" s="2" t="s">
        <v>3161</v>
      </c>
      <c r="C2277" s="3" t="n">
        <v>2.4753443</v>
      </c>
      <c r="D2277" s="4" t="s">
        <v>6231</v>
      </c>
    </row>
    <row r="2278" customFormat="false" ht="10" hidden="false" customHeight="false" outlineLevel="0" collapsed="false">
      <c r="A2278" s="1" t="s">
        <v>6232</v>
      </c>
      <c r="B2278" s="2" t="s">
        <v>6233</v>
      </c>
      <c r="C2278" s="3" t="n">
        <v>2.4772975</v>
      </c>
      <c r="D2278" s="4" t="s">
        <v>6234</v>
      </c>
    </row>
    <row r="2279" customFormat="false" ht="10" hidden="false" customHeight="false" outlineLevel="0" collapsed="false">
      <c r="A2279" s="1" t="s">
        <v>2992</v>
      </c>
      <c r="B2279" s="2" t="s">
        <v>2993</v>
      </c>
      <c r="C2279" s="3" t="n">
        <v>2.4811535</v>
      </c>
      <c r="D2279" s="4" t="s">
        <v>6235</v>
      </c>
    </row>
    <row r="2280" customFormat="false" ht="10" hidden="false" customHeight="false" outlineLevel="0" collapsed="false">
      <c r="A2280" s="1" t="s">
        <v>6236</v>
      </c>
      <c r="B2280" s="2" t="s">
        <v>6237</v>
      </c>
      <c r="C2280" s="3" t="n">
        <v>2.4819633</v>
      </c>
      <c r="D2280" s="4" t="s">
        <v>6238</v>
      </c>
    </row>
    <row r="2281" customFormat="false" ht="10" hidden="false" customHeight="false" outlineLevel="0" collapsed="false">
      <c r="A2281" s="1" t="s">
        <v>6239</v>
      </c>
      <c r="B2281" s="2" t="s">
        <v>6240</v>
      </c>
      <c r="C2281" s="3" t="n">
        <v>2.4876304</v>
      </c>
      <c r="D2281" s="4" t="s">
        <v>6241</v>
      </c>
    </row>
    <row r="2282" customFormat="false" ht="10" hidden="false" customHeight="false" outlineLevel="0" collapsed="false">
      <c r="A2282" s="1" t="s">
        <v>6242</v>
      </c>
      <c r="B2282" s="2" t="s">
        <v>6243</v>
      </c>
      <c r="C2282" s="3" t="n">
        <v>2.4880607</v>
      </c>
      <c r="D2282" s="4" t="s">
        <v>6244</v>
      </c>
    </row>
    <row r="2283" customFormat="false" ht="10" hidden="false" customHeight="false" outlineLevel="0" collapsed="false">
      <c r="A2283" s="1" t="s">
        <v>6245</v>
      </c>
      <c r="B2283" s="2" t="s">
        <v>6246</v>
      </c>
      <c r="C2283" s="3" t="n">
        <v>2.4935988</v>
      </c>
      <c r="D2283" s="4" t="s">
        <v>6247</v>
      </c>
    </row>
    <row r="2284" customFormat="false" ht="10" hidden="false" customHeight="false" outlineLevel="0" collapsed="false">
      <c r="A2284" s="1" t="s">
        <v>6248</v>
      </c>
      <c r="B2284" s="2" t="s">
        <v>6249</v>
      </c>
      <c r="C2284" s="3" t="n">
        <v>2.5013474</v>
      </c>
      <c r="D2284" s="4" t="s">
        <v>6250</v>
      </c>
    </row>
    <row r="2285" customFormat="false" ht="10" hidden="false" customHeight="false" outlineLevel="0" collapsed="false">
      <c r="A2285" s="1" t="s">
        <v>6251</v>
      </c>
      <c r="B2285" s="2" t="s">
        <v>6252</v>
      </c>
      <c r="C2285" s="3" t="n">
        <v>2.5049931</v>
      </c>
      <c r="D2285" s="4" t="s">
        <v>6253</v>
      </c>
    </row>
    <row r="2286" customFormat="false" ht="10" hidden="false" customHeight="false" outlineLevel="0" collapsed="false">
      <c r="A2286" s="1" t="s">
        <v>6254</v>
      </c>
      <c r="B2286" s="2" t="s">
        <v>6255</v>
      </c>
      <c r="C2286" s="3" t="n">
        <v>2.5073399</v>
      </c>
      <c r="D2286" s="4" t="s">
        <v>6256</v>
      </c>
    </row>
    <row r="2287" customFormat="false" ht="10" hidden="false" customHeight="false" outlineLevel="0" collapsed="false">
      <c r="A2287" s="1" t="s">
        <v>5656</v>
      </c>
      <c r="B2287" s="2" t="s">
        <v>5657</v>
      </c>
      <c r="C2287" s="3" t="n">
        <v>2.5075775</v>
      </c>
      <c r="D2287" s="4" t="s">
        <v>6257</v>
      </c>
    </row>
    <row r="2288" customFormat="false" ht="10" hidden="false" customHeight="false" outlineLevel="0" collapsed="false">
      <c r="A2288" s="1" t="s">
        <v>3929</v>
      </c>
      <c r="B2288" s="2" t="s">
        <v>3930</v>
      </c>
      <c r="C2288" s="3" t="n">
        <v>2.5154371</v>
      </c>
      <c r="D2288" s="4" t="s">
        <v>6258</v>
      </c>
    </row>
    <row r="2289" customFormat="false" ht="10" hidden="false" customHeight="false" outlineLevel="0" collapsed="false">
      <c r="A2289" s="1" t="s">
        <v>6259</v>
      </c>
      <c r="B2289" s="2" t="s">
        <v>6260</v>
      </c>
      <c r="C2289" s="3" t="n">
        <v>2.5265121</v>
      </c>
      <c r="D2289" s="4" t="s">
        <v>6261</v>
      </c>
    </row>
    <row r="2290" customFormat="false" ht="10" hidden="false" customHeight="false" outlineLevel="0" collapsed="false">
      <c r="A2290" s="1" t="s">
        <v>2346</v>
      </c>
      <c r="B2290" s="2" t="s">
        <v>2347</v>
      </c>
      <c r="C2290" s="3" t="n">
        <v>2.526524</v>
      </c>
      <c r="D2290" s="4" t="s">
        <v>6262</v>
      </c>
    </row>
    <row r="2291" customFormat="false" ht="10" hidden="false" customHeight="false" outlineLevel="0" collapsed="false">
      <c r="A2291" s="1" t="s">
        <v>6263</v>
      </c>
      <c r="B2291" s="2" t="s">
        <v>6264</v>
      </c>
      <c r="C2291" s="3" t="n">
        <v>2.5293559</v>
      </c>
      <c r="D2291" s="4" t="s">
        <v>6265</v>
      </c>
    </row>
    <row r="2292" customFormat="false" ht="10" hidden="false" customHeight="false" outlineLevel="0" collapsed="false">
      <c r="A2292" s="1" t="s">
        <v>2455</v>
      </c>
      <c r="B2292" s="2" t="s">
        <v>2456</v>
      </c>
      <c r="C2292" s="3" t="n">
        <v>2.5347519</v>
      </c>
      <c r="D2292" s="4" t="s">
        <v>6266</v>
      </c>
    </row>
    <row r="2293" customFormat="false" ht="10" hidden="false" customHeight="false" outlineLevel="0" collapsed="false">
      <c r="A2293" s="1" t="s">
        <v>6267</v>
      </c>
      <c r="B2293" s="2" t="s">
        <v>6268</v>
      </c>
      <c r="C2293" s="3" t="n">
        <v>2.5394999</v>
      </c>
      <c r="D2293" s="4" t="s">
        <v>6269</v>
      </c>
    </row>
    <row r="2294" customFormat="false" ht="10" hidden="false" customHeight="false" outlineLevel="0" collapsed="false">
      <c r="A2294" s="1" t="s">
        <v>6270</v>
      </c>
      <c r="B2294" s="2" t="s">
        <v>6271</v>
      </c>
      <c r="C2294" s="3" t="n">
        <v>2.5400322</v>
      </c>
      <c r="D2294" s="4" t="s">
        <v>6272</v>
      </c>
    </row>
    <row r="2295" customFormat="false" ht="10" hidden="false" customHeight="false" outlineLevel="0" collapsed="false">
      <c r="A2295" s="1" t="s">
        <v>3249</v>
      </c>
      <c r="B2295" s="2" t="s">
        <v>3250</v>
      </c>
      <c r="C2295" s="3" t="n">
        <v>2.5433255</v>
      </c>
      <c r="D2295" s="4" t="s">
        <v>6273</v>
      </c>
    </row>
    <row r="2296" customFormat="false" ht="10" hidden="false" customHeight="false" outlineLevel="0" collapsed="false">
      <c r="A2296" s="1" t="s">
        <v>5211</v>
      </c>
      <c r="B2296" s="2" t="s">
        <v>5212</v>
      </c>
      <c r="C2296" s="3" t="n">
        <v>2.5437763</v>
      </c>
      <c r="D2296" s="4" t="s">
        <v>6274</v>
      </c>
    </row>
    <row r="2297" customFormat="false" ht="10" hidden="false" customHeight="false" outlineLevel="0" collapsed="false">
      <c r="A2297" s="1" t="s">
        <v>6275</v>
      </c>
      <c r="B2297" s="2" t="s">
        <v>6276</v>
      </c>
      <c r="C2297" s="3" t="n">
        <v>2.5451001</v>
      </c>
      <c r="D2297" s="4" t="s">
        <v>6277</v>
      </c>
    </row>
    <row r="2298" customFormat="false" ht="10" hidden="false" customHeight="false" outlineLevel="0" collapsed="false">
      <c r="A2298" s="1" t="s">
        <v>4163</v>
      </c>
      <c r="B2298" s="2" t="s">
        <v>4164</v>
      </c>
      <c r="C2298" s="3" t="n">
        <v>2.5501969</v>
      </c>
      <c r="D2298" s="4" t="s">
        <v>6278</v>
      </c>
    </row>
    <row r="2299" customFormat="false" ht="10" hidden="false" customHeight="false" outlineLevel="0" collapsed="false">
      <c r="A2299" s="1" t="s">
        <v>6279</v>
      </c>
      <c r="B2299" s="2" t="s">
        <v>6280</v>
      </c>
      <c r="C2299" s="3" t="n">
        <v>2.5508407</v>
      </c>
      <c r="D2299" s="4" t="s">
        <v>6281</v>
      </c>
    </row>
    <row r="2300" customFormat="false" ht="10" hidden="false" customHeight="false" outlineLevel="0" collapsed="false">
      <c r="A2300" s="1" t="s">
        <v>6282</v>
      </c>
      <c r="B2300" s="2" t="s">
        <v>6283</v>
      </c>
      <c r="C2300" s="3" t="n">
        <v>2.5531147</v>
      </c>
      <c r="D2300" s="4" t="s">
        <v>6284</v>
      </c>
    </row>
    <row r="2301" customFormat="false" ht="10" hidden="false" customHeight="false" outlineLevel="0" collapsed="false">
      <c r="A2301" s="1" t="s">
        <v>6285</v>
      </c>
      <c r="B2301" s="2" t="s">
        <v>6286</v>
      </c>
      <c r="C2301" s="3" t="n">
        <v>2.5532632</v>
      </c>
      <c r="D2301" s="4" t="s">
        <v>6287</v>
      </c>
    </row>
    <row r="2302" customFormat="false" ht="10" hidden="false" customHeight="false" outlineLevel="0" collapsed="false">
      <c r="A2302" s="1" t="s">
        <v>4269</v>
      </c>
      <c r="B2302" s="2" t="s">
        <v>4270</v>
      </c>
      <c r="C2302" s="3" t="n">
        <v>2.5547582</v>
      </c>
      <c r="D2302" s="4" t="s">
        <v>6288</v>
      </c>
    </row>
    <row r="2303" customFormat="false" ht="10" hidden="false" customHeight="false" outlineLevel="0" collapsed="false">
      <c r="A2303" s="1" t="s">
        <v>6289</v>
      </c>
      <c r="B2303" s="2" t="s">
        <v>6290</v>
      </c>
      <c r="C2303" s="3" t="n">
        <v>2.5639561</v>
      </c>
      <c r="D2303" s="4" t="s">
        <v>6291</v>
      </c>
    </row>
    <row r="2304" customFormat="false" ht="10" hidden="false" customHeight="false" outlineLevel="0" collapsed="false">
      <c r="A2304" s="1" t="s">
        <v>3799</v>
      </c>
      <c r="B2304" s="2" t="s">
        <v>3800</v>
      </c>
      <c r="C2304" s="3" t="n">
        <v>2.5642406</v>
      </c>
      <c r="D2304" s="4" t="s">
        <v>6292</v>
      </c>
    </row>
    <row r="2305" customFormat="false" ht="10" hidden="false" customHeight="false" outlineLevel="0" collapsed="false">
      <c r="A2305" s="1" t="s">
        <v>5895</v>
      </c>
      <c r="B2305" s="2" t="s">
        <v>5896</v>
      </c>
      <c r="C2305" s="3" t="n">
        <v>2.5710553</v>
      </c>
      <c r="D2305" s="4" t="s">
        <v>6293</v>
      </c>
    </row>
    <row r="2306" customFormat="false" ht="10" hidden="false" customHeight="false" outlineLevel="0" collapsed="false">
      <c r="A2306" s="1" t="s">
        <v>3140</v>
      </c>
      <c r="B2306" s="2" t="s">
        <v>3141</v>
      </c>
      <c r="C2306" s="3" t="n">
        <v>2.5711636</v>
      </c>
      <c r="D2306" s="4" t="s">
        <v>6294</v>
      </c>
    </row>
    <row r="2307" customFormat="false" ht="10" hidden="false" customHeight="false" outlineLevel="0" collapsed="false">
      <c r="A2307" s="1" t="s">
        <v>6295</v>
      </c>
      <c r="B2307" s="2" t="s">
        <v>6296</v>
      </c>
      <c r="C2307" s="3" t="n">
        <v>2.5714882</v>
      </c>
      <c r="D2307" s="4" t="s">
        <v>6297</v>
      </c>
    </row>
    <row r="2308" customFormat="false" ht="10" hidden="false" customHeight="false" outlineLevel="0" collapsed="false">
      <c r="A2308" s="1" t="s">
        <v>2786</v>
      </c>
      <c r="B2308" s="2" t="s">
        <v>2787</v>
      </c>
      <c r="C2308" s="3" t="n">
        <v>2.5753332</v>
      </c>
      <c r="D2308" s="4" t="s">
        <v>6298</v>
      </c>
    </row>
    <row r="2309" customFormat="false" ht="10" hidden="false" customHeight="false" outlineLevel="0" collapsed="false">
      <c r="A2309" s="1" t="s">
        <v>5017</v>
      </c>
      <c r="B2309" s="2" t="s">
        <v>5018</v>
      </c>
      <c r="C2309" s="3" t="n">
        <v>2.5769848</v>
      </c>
      <c r="D2309" s="4" t="s">
        <v>6299</v>
      </c>
    </row>
    <row r="2310" customFormat="false" ht="20" hidden="false" customHeight="false" outlineLevel="0" collapsed="false">
      <c r="A2310" s="1" t="s">
        <v>6300</v>
      </c>
      <c r="B2310" s="2" t="s">
        <v>6301</v>
      </c>
      <c r="C2310" s="3" t="n">
        <v>2.583224</v>
      </c>
      <c r="D2310" s="4" t="s">
        <v>6302</v>
      </c>
    </row>
    <row r="2311" customFormat="false" ht="10" hidden="false" customHeight="false" outlineLevel="0" collapsed="false">
      <c r="A2311" s="1" t="s">
        <v>6303</v>
      </c>
      <c r="B2311" s="2" t="s">
        <v>6304</v>
      </c>
      <c r="C2311" s="3" t="n">
        <v>2.59265</v>
      </c>
      <c r="D2311" s="4" t="s">
        <v>6305</v>
      </c>
    </row>
    <row r="2312" customFormat="false" ht="10" hidden="false" customHeight="false" outlineLevel="0" collapsed="false">
      <c r="A2312" s="1" t="s">
        <v>6306</v>
      </c>
      <c r="B2312" s="2" t="s">
        <v>6307</v>
      </c>
      <c r="C2312" s="3" t="n">
        <v>2.5989532</v>
      </c>
      <c r="D2312" s="4" t="s">
        <v>6308</v>
      </c>
    </row>
    <row r="2313" customFormat="false" ht="10" hidden="false" customHeight="false" outlineLevel="0" collapsed="false">
      <c r="A2313" s="1" t="s">
        <v>6309</v>
      </c>
      <c r="B2313" s="2" t="s">
        <v>6310</v>
      </c>
      <c r="C2313" s="3" t="n">
        <v>2.6018932</v>
      </c>
      <c r="D2313" s="4" t="s">
        <v>6311</v>
      </c>
    </row>
    <row r="2314" customFormat="false" ht="20" hidden="false" customHeight="false" outlineLevel="0" collapsed="false">
      <c r="A2314" s="1" t="s">
        <v>6312</v>
      </c>
      <c r="B2314" s="2" t="s">
        <v>6313</v>
      </c>
      <c r="C2314" s="3" t="n">
        <v>2.6193412</v>
      </c>
      <c r="D2314" s="4" t="s">
        <v>6314</v>
      </c>
    </row>
    <row r="2315" customFormat="false" ht="10" hidden="false" customHeight="false" outlineLevel="0" collapsed="false">
      <c r="A2315" s="1" t="s">
        <v>6315</v>
      </c>
      <c r="B2315" s="2" t="s">
        <v>6316</v>
      </c>
      <c r="C2315" s="3" t="n">
        <v>2.6232696</v>
      </c>
      <c r="D2315" s="4" t="s">
        <v>6317</v>
      </c>
    </row>
    <row r="2316" customFormat="false" ht="10" hidden="false" customHeight="false" outlineLevel="0" collapsed="false">
      <c r="A2316" s="1" t="s">
        <v>6318</v>
      </c>
      <c r="B2316" s="2" t="s">
        <v>6319</v>
      </c>
      <c r="C2316" s="3" t="n">
        <v>2.6304605</v>
      </c>
      <c r="D2316" s="4" t="s">
        <v>6320</v>
      </c>
    </row>
    <row r="2317" customFormat="false" ht="10" hidden="false" customHeight="false" outlineLevel="0" collapsed="false">
      <c r="A2317" s="1" t="s">
        <v>6321</v>
      </c>
      <c r="B2317" s="2" t="s">
        <v>6322</v>
      </c>
      <c r="C2317" s="3" t="n">
        <v>2.6304778</v>
      </c>
      <c r="D2317" s="4" t="s">
        <v>6323</v>
      </c>
    </row>
    <row r="2318" customFormat="false" ht="10" hidden="false" customHeight="false" outlineLevel="0" collapsed="false">
      <c r="A2318" s="1" t="s">
        <v>6324</v>
      </c>
      <c r="B2318" s="2" t="s">
        <v>6325</v>
      </c>
      <c r="C2318" s="3" t="n">
        <v>2.6331007</v>
      </c>
      <c r="D2318" s="4" t="s">
        <v>6326</v>
      </c>
    </row>
    <row r="2319" customFormat="false" ht="10" hidden="false" customHeight="false" outlineLevel="0" collapsed="false">
      <c r="A2319" s="1" t="s">
        <v>6327</v>
      </c>
      <c r="B2319" s="2" t="s">
        <v>6328</v>
      </c>
      <c r="C2319" s="3" t="n">
        <v>2.6340428</v>
      </c>
      <c r="D2319" s="4" t="s">
        <v>6329</v>
      </c>
    </row>
    <row r="2320" customFormat="false" ht="20" hidden="false" customHeight="false" outlineLevel="0" collapsed="false">
      <c r="A2320" s="1" t="s">
        <v>6330</v>
      </c>
      <c r="B2320" s="2" t="s">
        <v>6331</v>
      </c>
      <c r="C2320" s="3" t="n">
        <v>2.634535</v>
      </c>
      <c r="D2320" s="4" t="s">
        <v>6332</v>
      </c>
    </row>
    <row r="2321" customFormat="false" ht="10" hidden="false" customHeight="false" outlineLevel="0" collapsed="false">
      <c r="A2321" s="1" t="s">
        <v>6333</v>
      </c>
      <c r="B2321" s="2" t="s">
        <v>6334</v>
      </c>
      <c r="C2321" s="3" t="n">
        <v>2.6376568</v>
      </c>
      <c r="D2321" s="4" t="s">
        <v>6335</v>
      </c>
    </row>
    <row r="2322" customFormat="false" ht="10" hidden="false" customHeight="false" outlineLevel="0" collapsed="false">
      <c r="A2322" s="1" t="s">
        <v>4873</v>
      </c>
      <c r="B2322" s="2" t="s">
        <v>4874</v>
      </c>
      <c r="C2322" s="3" t="n">
        <v>2.6379544</v>
      </c>
      <c r="D2322" s="4" t="s">
        <v>6336</v>
      </c>
    </row>
    <row r="2323" customFormat="false" ht="10" hidden="false" customHeight="false" outlineLevel="0" collapsed="false">
      <c r="A2323" s="1" t="s">
        <v>6337</v>
      </c>
      <c r="B2323" s="2" t="s">
        <v>6338</v>
      </c>
      <c r="C2323" s="3" t="n">
        <v>2.6434734</v>
      </c>
      <c r="D2323" s="4" t="s">
        <v>6339</v>
      </c>
    </row>
    <row r="2324" customFormat="false" ht="10" hidden="false" customHeight="false" outlineLevel="0" collapsed="false">
      <c r="A2324" s="1" t="s">
        <v>6340</v>
      </c>
      <c r="B2324" s="2" t="s">
        <v>6341</v>
      </c>
      <c r="C2324" s="3" t="n">
        <v>2.6460669</v>
      </c>
      <c r="D2324" s="4" t="s">
        <v>6342</v>
      </c>
    </row>
    <row r="2325" customFormat="false" ht="10" hidden="false" customHeight="false" outlineLevel="0" collapsed="false">
      <c r="A2325" s="1" t="s">
        <v>4729</v>
      </c>
      <c r="B2325" s="2" t="s">
        <v>4730</v>
      </c>
      <c r="C2325" s="3" t="n">
        <v>2.6483897</v>
      </c>
      <c r="D2325" s="4" t="s">
        <v>6343</v>
      </c>
    </row>
    <row r="2326" customFormat="false" ht="10" hidden="false" customHeight="false" outlineLevel="0" collapsed="false">
      <c r="A2326" s="1" t="s">
        <v>1050</v>
      </c>
      <c r="B2326" s="2" t="s">
        <v>1051</v>
      </c>
      <c r="C2326" s="3" t="n">
        <v>2.6492054</v>
      </c>
      <c r="D2326" s="4" t="s">
        <v>6344</v>
      </c>
    </row>
    <row r="2327" customFormat="false" ht="10" hidden="false" customHeight="false" outlineLevel="0" collapsed="false">
      <c r="A2327" s="1" t="s">
        <v>4475</v>
      </c>
      <c r="B2327" s="2" t="s">
        <v>4476</v>
      </c>
      <c r="C2327" s="3" t="n">
        <v>2.6580395</v>
      </c>
      <c r="D2327" s="4" t="s">
        <v>6345</v>
      </c>
    </row>
    <row r="2328" customFormat="false" ht="10" hidden="false" customHeight="false" outlineLevel="0" collapsed="false">
      <c r="A2328" s="1" t="s">
        <v>6346</v>
      </c>
      <c r="B2328" s="2" t="s">
        <v>6347</v>
      </c>
      <c r="C2328" s="3" t="n">
        <v>2.6690418</v>
      </c>
      <c r="D2328" s="4" t="s">
        <v>6348</v>
      </c>
    </row>
    <row r="2329" customFormat="false" ht="10" hidden="false" customHeight="false" outlineLevel="0" collapsed="false">
      <c r="A2329" s="1" t="s">
        <v>6349</v>
      </c>
      <c r="B2329" s="2" t="s">
        <v>6350</v>
      </c>
      <c r="C2329" s="3" t="n">
        <v>2.6816749</v>
      </c>
      <c r="D2329" s="4" t="s">
        <v>6351</v>
      </c>
    </row>
    <row r="2330" customFormat="false" ht="10" hidden="false" customHeight="false" outlineLevel="0" collapsed="false">
      <c r="A2330" s="1" t="s">
        <v>6352</v>
      </c>
      <c r="B2330" s="2" t="s">
        <v>6353</v>
      </c>
      <c r="C2330" s="3" t="n">
        <v>2.6819399</v>
      </c>
      <c r="D2330" s="4" t="s">
        <v>6354</v>
      </c>
    </row>
    <row r="2331" customFormat="false" ht="10" hidden="false" customHeight="false" outlineLevel="0" collapsed="false">
      <c r="A2331" s="1" t="s">
        <v>6355</v>
      </c>
      <c r="B2331" s="2" t="s">
        <v>6356</v>
      </c>
      <c r="C2331" s="3" t="n">
        <v>2.6821077</v>
      </c>
      <c r="D2331" s="4" t="s">
        <v>6357</v>
      </c>
    </row>
    <row r="2332" customFormat="false" ht="10" hidden="false" customHeight="false" outlineLevel="0" collapsed="false">
      <c r="A2332" s="1" t="s">
        <v>6358</v>
      </c>
      <c r="B2332" s="2" t="s">
        <v>6359</v>
      </c>
      <c r="C2332" s="3" t="n">
        <v>2.6845341</v>
      </c>
      <c r="D2332" s="4" t="s">
        <v>6360</v>
      </c>
    </row>
    <row r="2333" customFormat="false" ht="10" hidden="false" customHeight="false" outlineLevel="0" collapsed="false">
      <c r="A2333" s="1" t="s">
        <v>6361</v>
      </c>
      <c r="B2333" s="2" t="s">
        <v>6362</v>
      </c>
      <c r="C2333" s="3" t="n">
        <v>2.6991065</v>
      </c>
      <c r="D2333" s="4" t="s">
        <v>6363</v>
      </c>
    </row>
    <row r="2334" customFormat="false" ht="10" hidden="false" customHeight="false" outlineLevel="0" collapsed="false">
      <c r="A2334" s="1" t="s">
        <v>4717</v>
      </c>
      <c r="B2334" s="2" t="s">
        <v>4718</v>
      </c>
      <c r="C2334" s="3" t="n">
        <v>2.700401</v>
      </c>
      <c r="D2334" s="4" t="s">
        <v>6364</v>
      </c>
    </row>
    <row r="2335" customFormat="false" ht="10" hidden="false" customHeight="false" outlineLevel="0" collapsed="false">
      <c r="A2335" s="1" t="s">
        <v>4917</v>
      </c>
      <c r="B2335" s="2" t="s">
        <v>4918</v>
      </c>
      <c r="C2335" s="3" t="n">
        <v>2.7095656</v>
      </c>
      <c r="D2335" s="4" t="s">
        <v>6365</v>
      </c>
    </row>
    <row r="2336" customFormat="false" ht="10" hidden="false" customHeight="false" outlineLevel="0" collapsed="false">
      <c r="A2336" s="1" t="s">
        <v>6366</v>
      </c>
      <c r="B2336" s="2" t="s">
        <v>6367</v>
      </c>
      <c r="C2336" s="3" t="n">
        <v>2.7141478</v>
      </c>
      <c r="D2336" s="4" t="s">
        <v>6368</v>
      </c>
    </row>
    <row r="2337" customFormat="false" ht="10" hidden="false" customHeight="false" outlineLevel="0" collapsed="false">
      <c r="A2337" s="1" t="s">
        <v>5425</v>
      </c>
      <c r="B2337" s="2" t="s">
        <v>5426</v>
      </c>
      <c r="C2337" s="3" t="n">
        <v>2.7150207</v>
      </c>
      <c r="D2337" s="4" t="s">
        <v>6369</v>
      </c>
    </row>
    <row r="2338" customFormat="false" ht="10" hidden="false" customHeight="false" outlineLevel="0" collapsed="false">
      <c r="A2338" s="1" t="s">
        <v>6370</v>
      </c>
      <c r="B2338" s="2" t="s">
        <v>6371</v>
      </c>
      <c r="C2338" s="3" t="n">
        <v>2.7207485</v>
      </c>
      <c r="D2338" s="4" t="s">
        <v>6372</v>
      </c>
    </row>
    <row r="2339" customFormat="false" ht="10" hidden="false" customHeight="false" outlineLevel="0" collapsed="false">
      <c r="A2339" s="1" t="s">
        <v>6373</v>
      </c>
      <c r="B2339" s="2" t="s">
        <v>6374</v>
      </c>
      <c r="C2339" s="3" t="n">
        <v>2.723597</v>
      </c>
      <c r="D2339" s="4" t="s">
        <v>6375</v>
      </c>
    </row>
    <row r="2340" customFormat="false" ht="10" hidden="false" customHeight="false" outlineLevel="0" collapsed="false">
      <c r="A2340" s="1" t="s">
        <v>6376</v>
      </c>
      <c r="B2340" s="2" t="s">
        <v>6377</v>
      </c>
      <c r="C2340" s="3" t="n">
        <v>2.7258235</v>
      </c>
      <c r="D2340" s="4" t="s">
        <v>6378</v>
      </c>
    </row>
    <row r="2341" customFormat="false" ht="10" hidden="false" customHeight="false" outlineLevel="0" collapsed="false">
      <c r="A2341" s="1" t="s">
        <v>5005</v>
      </c>
      <c r="B2341" s="2" t="s">
        <v>5006</v>
      </c>
      <c r="C2341" s="3" t="n">
        <v>2.7327057</v>
      </c>
      <c r="D2341" s="4" t="s">
        <v>6379</v>
      </c>
    </row>
    <row r="2342" customFormat="false" ht="10" hidden="false" customHeight="false" outlineLevel="0" collapsed="false">
      <c r="A2342" s="1" t="s">
        <v>6380</v>
      </c>
      <c r="B2342" s="2" t="s">
        <v>6381</v>
      </c>
      <c r="C2342" s="3" t="n">
        <v>2.7344338</v>
      </c>
      <c r="D2342" s="4" t="s">
        <v>6382</v>
      </c>
    </row>
    <row r="2343" customFormat="false" ht="10" hidden="false" customHeight="false" outlineLevel="0" collapsed="false">
      <c r="A2343" s="1" t="s">
        <v>6383</v>
      </c>
      <c r="B2343" s="2" t="s">
        <v>6384</v>
      </c>
      <c r="C2343" s="3" t="n">
        <v>2.7442568</v>
      </c>
      <c r="D2343" s="4" t="s">
        <v>6385</v>
      </c>
    </row>
    <row r="2344" customFormat="false" ht="10" hidden="false" customHeight="false" outlineLevel="0" collapsed="false">
      <c r="A2344" s="1" t="s">
        <v>2346</v>
      </c>
      <c r="B2344" s="2" t="s">
        <v>2347</v>
      </c>
      <c r="C2344" s="3" t="n">
        <v>2.7478955</v>
      </c>
      <c r="D2344" s="4" t="s">
        <v>6386</v>
      </c>
    </row>
    <row r="2345" customFormat="false" ht="10" hidden="false" customHeight="false" outlineLevel="0" collapsed="false">
      <c r="A2345" s="1" t="s">
        <v>6387</v>
      </c>
      <c r="B2345" s="2" t="s">
        <v>6388</v>
      </c>
      <c r="C2345" s="3" t="n">
        <v>2.7479748</v>
      </c>
      <c r="D2345" s="4" t="s">
        <v>6389</v>
      </c>
    </row>
    <row r="2346" customFormat="false" ht="10" hidden="false" customHeight="false" outlineLevel="0" collapsed="false">
      <c r="A2346" s="1" t="s">
        <v>6103</v>
      </c>
      <c r="B2346" s="2" t="s">
        <v>6104</v>
      </c>
      <c r="C2346" s="3" t="n">
        <v>2.7512357</v>
      </c>
      <c r="D2346" s="4" t="s">
        <v>6390</v>
      </c>
    </row>
    <row r="2347" customFormat="false" ht="10" hidden="false" customHeight="false" outlineLevel="0" collapsed="false">
      <c r="A2347" s="1" t="s">
        <v>6391</v>
      </c>
      <c r="B2347" s="2" t="s">
        <v>6392</v>
      </c>
      <c r="C2347" s="3" t="n">
        <v>2.753218</v>
      </c>
      <c r="D2347" s="4" t="s">
        <v>6393</v>
      </c>
    </row>
    <row r="2348" customFormat="false" ht="10" hidden="false" customHeight="false" outlineLevel="0" collapsed="false">
      <c r="A2348" s="1" t="s">
        <v>6394</v>
      </c>
      <c r="B2348" s="2" t="s">
        <v>6395</v>
      </c>
      <c r="C2348" s="3" t="n">
        <v>2.7544132</v>
      </c>
      <c r="D2348" s="4" t="s">
        <v>6396</v>
      </c>
    </row>
    <row r="2349" customFormat="false" ht="10" hidden="false" customHeight="false" outlineLevel="0" collapsed="false">
      <c r="A2349" s="1" t="s">
        <v>6397</v>
      </c>
      <c r="B2349" s="2" t="s">
        <v>6398</v>
      </c>
      <c r="C2349" s="3" t="n">
        <v>2.7719615</v>
      </c>
      <c r="D2349" s="4" t="s">
        <v>6399</v>
      </c>
    </row>
    <row r="2350" customFormat="false" ht="10" hidden="false" customHeight="false" outlineLevel="0" collapsed="false">
      <c r="A2350" s="1" t="s">
        <v>6400</v>
      </c>
      <c r="B2350" s="2" t="s">
        <v>6401</v>
      </c>
      <c r="C2350" s="3" t="n">
        <v>2.7742604</v>
      </c>
      <c r="D2350" s="4" t="s">
        <v>6402</v>
      </c>
    </row>
    <row r="2351" customFormat="false" ht="10" hidden="false" customHeight="false" outlineLevel="0" collapsed="false">
      <c r="A2351" s="1" t="s">
        <v>6403</v>
      </c>
      <c r="B2351" s="2" t="s">
        <v>6404</v>
      </c>
      <c r="C2351" s="3" t="n">
        <v>2.7797989</v>
      </c>
      <c r="D2351" s="4" t="s">
        <v>6405</v>
      </c>
    </row>
    <row r="2352" customFormat="false" ht="10" hidden="false" customHeight="false" outlineLevel="0" collapsed="false">
      <c r="A2352" s="1" t="s">
        <v>6406</v>
      </c>
      <c r="B2352" s="2" t="s">
        <v>6407</v>
      </c>
      <c r="C2352" s="3" t="n">
        <v>2.7806019</v>
      </c>
      <c r="D2352" s="4" t="s">
        <v>6408</v>
      </c>
    </row>
    <row r="2353" customFormat="false" ht="10" hidden="false" customHeight="false" outlineLevel="0" collapsed="false">
      <c r="A2353" s="1" t="s">
        <v>4484</v>
      </c>
      <c r="B2353" s="2" t="s">
        <v>4485</v>
      </c>
      <c r="C2353" s="3" t="n">
        <v>2.7907359</v>
      </c>
      <c r="D2353" s="4" t="s">
        <v>6409</v>
      </c>
    </row>
    <row r="2354" customFormat="false" ht="10" hidden="false" customHeight="false" outlineLevel="0" collapsed="false">
      <c r="A2354" s="1" t="s">
        <v>6410</v>
      </c>
      <c r="B2354" s="2" t="s">
        <v>6411</v>
      </c>
      <c r="C2354" s="3" t="n">
        <v>2.8045506</v>
      </c>
      <c r="D2354" s="4" t="s">
        <v>6412</v>
      </c>
    </row>
    <row r="2355" customFormat="false" ht="10" hidden="false" customHeight="false" outlineLevel="0" collapsed="false">
      <c r="A2355" s="1" t="s">
        <v>6413</v>
      </c>
      <c r="B2355" s="2" t="s">
        <v>6414</v>
      </c>
      <c r="C2355" s="3" t="n">
        <v>2.8104538</v>
      </c>
      <c r="D2355" s="4" t="s">
        <v>6415</v>
      </c>
    </row>
    <row r="2356" customFormat="false" ht="10" hidden="false" customHeight="false" outlineLevel="0" collapsed="false">
      <c r="A2356" s="1" t="s">
        <v>6416</v>
      </c>
      <c r="B2356" s="2" t="s">
        <v>6417</v>
      </c>
      <c r="C2356" s="3" t="n">
        <v>2.8197616</v>
      </c>
      <c r="D2356" s="4" t="s">
        <v>6418</v>
      </c>
    </row>
    <row r="2357" customFormat="false" ht="10" hidden="false" customHeight="false" outlineLevel="0" collapsed="false">
      <c r="A2357" s="1" t="s">
        <v>2777</v>
      </c>
      <c r="B2357" s="2" t="s">
        <v>2778</v>
      </c>
      <c r="C2357" s="3" t="n">
        <v>2.8286608</v>
      </c>
      <c r="D2357" s="4" t="s">
        <v>6419</v>
      </c>
    </row>
    <row r="2358" customFormat="false" ht="10" hidden="false" customHeight="false" outlineLevel="0" collapsed="false">
      <c r="A2358" s="1" t="s">
        <v>6420</v>
      </c>
      <c r="B2358" s="2" t="s">
        <v>6421</v>
      </c>
      <c r="C2358" s="3" t="n">
        <v>2.8329423</v>
      </c>
      <c r="D2358" s="4" t="s">
        <v>6422</v>
      </c>
    </row>
    <row r="2359" customFormat="false" ht="10" hidden="false" customHeight="false" outlineLevel="0" collapsed="false">
      <c r="A2359" s="1" t="s">
        <v>5375</v>
      </c>
      <c r="B2359" s="2" t="s">
        <v>5376</v>
      </c>
      <c r="C2359" s="3" t="n">
        <v>2.839977</v>
      </c>
      <c r="D2359" s="4" t="s">
        <v>6423</v>
      </c>
    </row>
    <row r="2360" customFormat="false" ht="10" hidden="false" customHeight="false" outlineLevel="0" collapsed="false">
      <c r="A2360" s="1" t="s">
        <v>6424</v>
      </c>
      <c r="B2360" s="2" t="s">
        <v>6425</v>
      </c>
      <c r="C2360" s="3" t="n">
        <v>2.8536684</v>
      </c>
      <c r="D2360" s="4" t="s">
        <v>6426</v>
      </c>
    </row>
    <row r="2361" customFormat="false" ht="10" hidden="false" customHeight="false" outlineLevel="0" collapsed="false">
      <c r="A2361" s="1" t="s">
        <v>6427</v>
      </c>
      <c r="B2361" s="2" t="s">
        <v>6428</v>
      </c>
      <c r="C2361" s="3" t="n">
        <v>2.8752639</v>
      </c>
      <c r="D2361" s="4" t="s">
        <v>6429</v>
      </c>
    </row>
    <row r="2362" customFormat="false" ht="10" hidden="false" customHeight="false" outlineLevel="0" collapsed="false">
      <c r="A2362" s="1" t="s">
        <v>6430</v>
      </c>
      <c r="B2362" s="2" t="s">
        <v>6431</v>
      </c>
      <c r="C2362" s="3" t="n">
        <v>2.894239</v>
      </c>
      <c r="D2362" s="4" t="s">
        <v>6432</v>
      </c>
    </row>
    <row r="2363" customFormat="false" ht="10" hidden="false" customHeight="false" outlineLevel="0" collapsed="false">
      <c r="A2363" s="1" t="s">
        <v>6433</v>
      </c>
      <c r="B2363" s="2" t="s">
        <v>6434</v>
      </c>
      <c r="C2363" s="3" t="n">
        <v>2.8976193</v>
      </c>
      <c r="D2363" s="4" t="s">
        <v>6435</v>
      </c>
    </row>
    <row r="2364" customFormat="false" ht="10" hidden="false" customHeight="false" outlineLevel="0" collapsed="false">
      <c r="A2364" s="1" t="s">
        <v>6436</v>
      </c>
      <c r="B2364" s="2" t="s">
        <v>6437</v>
      </c>
      <c r="C2364" s="3" t="n">
        <v>2.9022144</v>
      </c>
      <c r="D2364" s="4" t="s">
        <v>6438</v>
      </c>
    </row>
    <row r="2365" customFormat="false" ht="10" hidden="false" customHeight="false" outlineLevel="0" collapsed="false">
      <c r="A2365" s="1" t="s">
        <v>6424</v>
      </c>
      <c r="B2365" s="2" t="s">
        <v>6425</v>
      </c>
      <c r="C2365" s="3" t="n">
        <v>2.9051846</v>
      </c>
      <c r="D2365" s="4" t="s">
        <v>6439</v>
      </c>
    </row>
    <row r="2366" customFormat="false" ht="10" hidden="false" customHeight="false" outlineLevel="0" collapsed="false">
      <c r="A2366" s="1" t="s">
        <v>2078</v>
      </c>
      <c r="B2366" s="2" t="s">
        <v>2079</v>
      </c>
      <c r="C2366" s="3" t="n">
        <v>2.9102186</v>
      </c>
      <c r="D2366" s="4" t="s">
        <v>6440</v>
      </c>
    </row>
    <row r="2367" customFormat="false" ht="10" hidden="false" customHeight="false" outlineLevel="0" collapsed="false">
      <c r="A2367" s="1" t="s">
        <v>6441</v>
      </c>
      <c r="B2367" s="2" t="s">
        <v>6442</v>
      </c>
      <c r="C2367" s="3" t="n">
        <v>2.9164637</v>
      </c>
      <c r="D2367" s="4" t="s">
        <v>6443</v>
      </c>
    </row>
    <row r="2368" customFormat="false" ht="10" hidden="false" customHeight="false" outlineLevel="0" collapsed="false">
      <c r="A2368" s="1" t="s">
        <v>6444</v>
      </c>
      <c r="B2368" s="2" t="s">
        <v>6445</v>
      </c>
      <c r="C2368" s="3" t="n">
        <v>2.921974</v>
      </c>
      <c r="D2368" s="4" t="s">
        <v>6446</v>
      </c>
    </row>
    <row r="2369" customFormat="false" ht="10" hidden="false" customHeight="false" outlineLevel="0" collapsed="false">
      <c r="A2369" s="1" t="s">
        <v>6447</v>
      </c>
      <c r="B2369" s="2" t="s">
        <v>6448</v>
      </c>
      <c r="C2369" s="3" t="n">
        <v>2.9277586</v>
      </c>
      <c r="D2369" s="4" t="s">
        <v>6449</v>
      </c>
    </row>
    <row r="2370" customFormat="false" ht="10" hidden="false" customHeight="false" outlineLevel="0" collapsed="false">
      <c r="A2370" s="1" t="s">
        <v>2699</v>
      </c>
      <c r="B2370" s="2" t="s">
        <v>2700</v>
      </c>
      <c r="C2370" s="3" t="n">
        <v>2.9362438</v>
      </c>
      <c r="D2370" s="4" t="s">
        <v>6450</v>
      </c>
    </row>
    <row r="2371" customFormat="false" ht="10" hidden="false" customHeight="false" outlineLevel="0" collapsed="false">
      <c r="A2371" s="1" t="n">
        <v>40064</v>
      </c>
      <c r="B2371" s="2" t="s">
        <v>6451</v>
      </c>
      <c r="C2371" s="3" t="n">
        <v>2.9366686</v>
      </c>
      <c r="D2371" s="4" t="s">
        <v>6452</v>
      </c>
    </row>
    <row r="2372" customFormat="false" ht="10" hidden="false" customHeight="false" outlineLevel="0" collapsed="false">
      <c r="A2372" s="1" t="s">
        <v>6453</v>
      </c>
      <c r="B2372" s="2" t="s">
        <v>6454</v>
      </c>
      <c r="C2372" s="3" t="n">
        <v>2.9370148</v>
      </c>
      <c r="D2372" s="4" t="s">
        <v>6455</v>
      </c>
    </row>
    <row r="2373" customFormat="false" ht="10" hidden="false" customHeight="false" outlineLevel="0" collapsed="false">
      <c r="A2373" s="1" t="s">
        <v>6456</v>
      </c>
      <c r="B2373" s="2" t="s">
        <v>6457</v>
      </c>
      <c r="C2373" s="3" t="n">
        <v>2.940448</v>
      </c>
      <c r="D2373" s="4" t="s">
        <v>6458</v>
      </c>
    </row>
    <row r="2374" customFormat="false" ht="10" hidden="false" customHeight="false" outlineLevel="0" collapsed="false">
      <c r="A2374" s="1" t="s">
        <v>2732</v>
      </c>
      <c r="B2374" s="2" t="s">
        <v>2733</v>
      </c>
      <c r="C2374" s="3" t="n">
        <v>2.9432471</v>
      </c>
      <c r="D2374" s="4" t="s">
        <v>6459</v>
      </c>
    </row>
    <row r="2375" customFormat="false" ht="10" hidden="false" customHeight="false" outlineLevel="0" collapsed="false">
      <c r="A2375" s="1" t="s">
        <v>6460</v>
      </c>
      <c r="B2375" s="2" t="s">
        <v>6461</v>
      </c>
      <c r="C2375" s="3" t="n">
        <v>2.9683899</v>
      </c>
      <c r="D2375" s="4" t="s">
        <v>6462</v>
      </c>
    </row>
    <row r="2376" customFormat="false" ht="10" hidden="false" customHeight="false" outlineLevel="0" collapsed="false">
      <c r="A2376" s="1" t="s">
        <v>5645</v>
      </c>
      <c r="B2376" s="2" t="s">
        <v>5646</v>
      </c>
      <c r="C2376" s="3" t="n">
        <v>2.9792295</v>
      </c>
      <c r="D2376" s="4" t="s">
        <v>6463</v>
      </c>
    </row>
    <row r="2377" customFormat="false" ht="10" hidden="false" customHeight="false" outlineLevel="0" collapsed="false">
      <c r="A2377" s="1" t="s">
        <v>6464</v>
      </c>
      <c r="B2377" s="2" t="s">
        <v>6465</v>
      </c>
      <c r="C2377" s="3" t="n">
        <v>2.9824007</v>
      </c>
      <c r="D2377" s="4" t="s">
        <v>6466</v>
      </c>
    </row>
    <row r="2378" customFormat="false" ht="10" hidden="false" customHeight="false" outlineLevel="0" collapsed="false">
      <c r="A2378" s="1" t="s">
        <v>5262</v>
      </c>
      <c r="B2378" s="2" t="s">
        <v>5263</v>
      </c>
      <c r="C2378" s="3" t="n">
        <v>2.9833141</v>
      </c>
      <c r="D2378" s="4" t="s">
        <v>6467</v>
      </c>
    </row>
    <row r="2379" customFormat="false" ht="10" hidden="false" customHeight="false" outlineLevel="0" collapsed="false">
      <c r="A2379" s="1" t="s">
        <v>6468</v>
      </c>
      <c r="B2379" s="2" t="s">
        <v>6469</v>
      </c>
      <c r="C2379" s="3" t="n">
        <v>2.9879358</v>
      </c>
      <c r="D2379" s="4" t="s">
        <v>6470</v>
      </c>
    </row>
    <row r="2380" customFormat="false" ht="10" hidden="false" customHeight="false" outlineLevel="0" collapsed="false">
      <c r="A2380" s="1" t="s">
        <v>6471</v>
      </c>
      <c r="B2380" s="2" t="s">
        <v>6472</v>
      </c>
      <c r="C2380" s="3" t="n">
        <v>2.9944584</v>
      </c>
      <c r="D2380" s="4" t="s">
        <v>6473</v>
      </c>
    </row>
    <row r="2381" customFormat="false" ht="10" hidden="false" customHeight="false" outlineLevel="0" collapsed="false">
      <c r="A2381" s="1" t="s">
        <v>4472</v>
      </c>
      <c r="B2381" s="2" t="s">
        <v>4473</v>
      </c>
      <c r="C2381" s="3" t="n">
        <v>3.0071653</v>
      </c>
      <c r="D2381" s="4" t="s">
        <v>6474</v>
      </c>
    </row>
    <row r="2382" customFormat="false" ht="10" hidden="false" customHeight="false" outlineLevel="0" collapsed="false">
      <c r="A2382" s="1" t="s">
        <v>6475</v>
      </c>
      <c r="B2382" s="2" t="s">
        <v>6476</v>
      </c>
      <c r="C2382" s="3" t="n">
        <v>3.010129</v>
      </c>
      <c r="D2382" s="4" t="s">
        <v>6477</v>
      </c>
    </row>
    <row r="2383" customFormat="false" ht="10" hidden="false" customHeight="false" outlineLevel="0" collapsed="false">
      <c r="A2383" s="1" t="s">
        <v>6478</v>
      </c>
      <c r="B2383" s="2" t="s">
        <v>6479</v>
      </c>
      <c r="C2383" s="3" t="n">
        <v>3.0148522</v>
      </c>
      <c r="D2383" s="4" t="s">
        <v>6480</v>
      </c>
    </row>
    <row r="2384" customFormat="false" ht="10" hidden="false" customHeight="false" outlineLevel="0" collapsed="false">
      <c r="A2384" s="1" t="s">
        <v>4738</v>
      </c>
      <c r="B2384" s="2" t="s">
        <v>4739</v>
      </c>
      <c r="C2384" s="3" t="n">
        <v>3.0227225</v>
      </c>
      <c r="D2384" s="4" t="s">
        <v>6481</v>
      </c>
    </row>
    <row r="2385" customFormat="false" ht="10" hidden="false" customHeight="false" outlineLevel="0" collapsed="false">
      <c r="A2385" s="1" t="s">
        <v>6482</v>
      </c>
      <c r="B2385" s="2" t="s">
        <v>6483</v>
      </c>
      <c r="C2385" s="3" t="n">
        <v>3.0242938</v>
      </c>
      <c r="D2385" s="4" t="s">
        <v>6484</v>
      </c>
    </row>
    <row r="2386" customFormat="false" ht="10" hidden="false" customHeight="false" outlineLevel="0" collapsed="false">
      <c r="A2386" s="1" t="s">
        <v>6485</v>
      </c>
      <c r="B2386" s="2" t="s">
        <v>6486</v>
      </c>
      <c r="C2386" s="3" t="n">
        <v>3.0441372</v>
      </c>
      <c r="D2386" s="4" t="s">
        <v>6487</v>
      </c>
    </row>
    <row r="2387" customFormat="false" ht="10" hidden="false" customHeight="false" outlineLevel="0" collapsed="false">
      <c r="A2387" s="1" t="s">
        <v>6488</v>
      </c>
      <c r="B2387" s="2" t="s">
        <v>6489</v>
      </c>
      <c r="C2387" s="3" t="n">
        <v>3.0520459</v>
      </c>
      <c r="D2387" s="4" t="s">
        <v>6490</v>
      </c>
    </row>
    <row r="2388" customFormat="false" ht="20" hidden="false" customHeight="false" outlineLevel="0" collapsed="false">
      <c r="A2388" s="1" t="s">
        <v>6491</v>
      </c>
      <c r="B2388" s="2" t="s">
        <v>6492</v>
      </c>
      <c r="C2388" s="3" t="n">
        <v>3.0553906</v>
      </c>
      <c r="D2388" s="4" t="s">
        <v>6493</v>
      </c>
    </row>
    <row r="2389" customFormat="false" ht="20" hidden="false" customHeight="false" outlineLevel="0" collapsed="false">
      <c r="A2389" s="1" t="s">
        <v>2379</v>
      </c>
      <c r="B2389" s="2" t="s">
        <v>2380</v>
      </c>
      <c r="C2389" s="3" t="n">
        <v>3.0573256</v>
      </c>
      <c r="D2389" s="4" t="s">
        <v>6494</v>
      </c>
    </row>
    <row r="2390" customFormat="false" ht="10" hidden="false" customHeight="false" outlineLevel="0" collapsed="false">
      <c r="A2390" s="1" t="s">
        <v>6495</v>
      </c>
      <c r="B2390" s="2" t="s">
        <v>6496</v>
      </c>
      <c r="C2390" s="3" t="n">
        <v>3.0578159</v>
      </c>
      <c r="D2390" s="4" t="s">
        <v>6497</v>
      </c>
    </row>
    <row r="2391" customFormat="false" ht="10" hidden="false" customHeight="false" outlineLevel="0" collapsed="false">
      <c r="A2391" s="1" t="s">
        <v>6498</v>
      </c>
      <c r="B2391" s="2" t="s">
        <v>6499</v>
      </c>
      <c r="C2391" s="3" t="n">
        <v>3.0622318</v>
      </c>
      <c r="D2391" s="4" t="s">
        <v>6500</v>
      </c>
    </row>
    <row r="2392" customFormat="false" ht="10" hidden="false" customHeight="false" outlineLevel="0" collapsed="false">
      <c r="A2392" s="1" t="s">
        <v>6501</v>
      </c>
      <c r="B2392" s="2" t="s">
        <v>6502</v>
      </c>
      <c r="C2392" s="3" t="n">
        <v>3.0806386</v>
      </c>
      <c r="D2392" s="4" t="s">
        <v>6503</v>
      </c>
    </row>
    <row r="2393" customFormat="false" ht="10" hidden="false" customHeight="false" outlineLevel="0" collapsed="false">
      <c r="A2393" s="1" t="s">
        <v>6504</v>
      </c>
      <c r="B2393" s="2" t="s">
        <v>6505</v>
      </c>
      <c r="C2393" s="3" t="n">
        <v>3.0836515</v>
      </c>
      <c r="D2393" s="4" t="s">
        <v>6506</v>
      </c>
    </row>
    <row r="2394" customFormat="false" ht="10" hidden="false" customHeight="false" outlineLevel="0" collapsed="false">
      <c r="A2394" s="1" t="s">
        <v>4817</v>
      </c>
      <c r="B2394" s="2" t="s">
        <v>4818</v>
      </c>
      <c r="C2394" s="3" t="n">
        <v>3.098635</v>
      </c>
      <c r="D2394" s="4" t="s">
        <v>6507</v>
      </c>
    </row>
    <row r="2395" customFormat="false" ht="10" hidden="false" customHeight="false" outlineLevel="0" collapsed="false">
      <c r="A2395" s="1" t="s">
        <v>5165</v>
      </c>
      <c r="B2395" s="2" t="s">
        <v>5166</v>
      </c>
      <c r="C2395" s="3" t="n">
        <v>3.1063236</v>
      </c>
      <c r="D2395" s="4" t="s">
        <v>6508</v>
      </c>
    </row>
    <row r="2396" customFormat="false" ht="10" hidden="false" customHeight="false" outlineLevel="0" collapsed="false">
      <c r="A2396" s="1" t="s">
        <v>6509</v>
      </c>
      <c r="B2396" s="2" t="s">
        <v>6510</v>
      </c>
      <c r="C2396" s="3" t="n">
        <v>3.1077801</v>
      </c>
      <c r="D2396" s="4" t="s">
        <v>6511</v>
      </c>
    </row>
    <row r="2397" customFormat="false" ht="10" hidden="false" customHeight="false" outlineLevel="0" collapsed="false">
      <c r="A2397" s="1" t="s">
        <v>6512</v>
      </c>
      <c r="B2397" s="2" t="s">
        <v>6513</v>
      </c>
      <c r="C2397" s="3" t="n">
        <v>3.1118091</v>
      </c>
      <c r="D2397" s="4" t="s">
        <v>6514</v>
      </c>
    </row>
    <row r="2398" customFormat="false" ht="10" hidden="false" customHeight="false" outlineLevel="0" collapsed="false">
      <c r="A2398" s="1" t="s">
        <v>4954</v>
      </c>
      <c r="B2398" s="2" t="s">
        <v>4955</v>
      </c>
      <c r="C2398" s="3" t="n">
        <v>3.1191194</v>
      </c>
      <c r="D2398" s="4" t="s">
        <v>6515</v>
      </c>
    </row>
    <row r="2399" customFormat="false" ht="10" hidden="false" customHeight="false" outlineLevel="0" collapsed="false">
      <c r="A2399" s="1" t="s">
        <v>4397</v>
      </c>
      <c r="B2399" s="2" t="s">
        <v>4398</v>
      </c>
      <c r="C2399" s="3" t="n">
        <v>3.1203374</v>
      </c>
      <c r="D2399" s="4" t="s">
        <v>6516</v>
      </c>
    </row>
    <row r="2400" customFormat="false" ht="10" hidden="false" customHeight="false" outlineLevel="0" collapsed="false">
      <c r="A2400" s="1" t="s">
        <v>6517</v>
      </c>
      <c r="B2400" s="2" t="s">
        <v>6518</v>
      </c>
      <c r="C2400" s="3" t="n">
        <v>3.1224392</v>
      </c>
      <c r="D2400" s="4" t="s">
        <v>6519</v>
      </c>
    </row>
    <row r="2401" customFormat="false" ht="10" hidden="false" customHeight="false" outlineLevel="0" collapsed="false">
      <c r="A2401" s="1" t="s">
        <v>4966</v>
      </c>
      <c r="B2401" s="2" t="s">
        <v>4967</v>
      </c>
      <c r="C2401" s="3" t="n">
        <v>3.1273961</v>
      </c>
      <c r="D2401" s="4" t="s">
        <v>6520</v>
      </c>
    </row>
    <row r="2402" customFormat="false" ht="10" hidden="false" customHeight="false" outlineLevel="0" collapsed="false">
      <c r="A2402" s="1" t="s">
        <v>5067</v>
      </c>
      <c r="B2402" s="2" t="s">
        <v>5068</v>
      </c>
      <c r="C2402" s="3" t="n">
        <v>3.1364635</v>
      </c>
      <c r="D2402" s="4" t="s">
        <v>6521</v>
      </c>
    </row>
    <row r="2403" customFormat="false" ht="10" hidden="false" customHeight="false" outlineLevel="0" collapsed="false">
      <c r="A2403" s="1" t="s">
        <v>6522</v>
      </c>
      <c r="B2403" s="2" t="s">
        <v>6523</v>
      </c>
      <c r="C2403" s="3" t="n">
        <v>3.1567899</v>
      </c>
      <c r="D2403" s="4" t="s">
        <v>6524</v>
      </c>
    </row>
    <row r="2404" customFormat="false" ht="10" hidden="false" customHeight="false" outlineLevel="0" collapsed="false">
      <c r="A2404" s="1" t="s">
        <v>3917</v>
      </c>
      <c r="B2404" s="2" t="s">
        <v>3918</v>
      </c>
      <c r="C2404" s="3" t="n">
        <v>3.1709904</v>
      </c>
      <c r="D2404" s="4" t="s">
        <v>6525</v>
      </c>
    </row>
    <row r="2405" customFormat="false" ht="10" hidden="false" customHeight="false" outlineLevel="0" collapsed="false">
      <c r="A2405" s="1" t="s">
        <v>4029</v>
      </c>
      <c r="B2405" s="2" t="s">
        <v>4030</v>
      </c>
      <c r="C2405" s="3" t="n">
        <v>3.1739398</v>
      </c>
      <c r="D2405" s="4" t="s">
        <v>6526</v>
      </c>
    </row>
    <row r="2406" customFormat="false" ht="10" hidden="false" customHeight="false" outlineLevel="0" collapsed="false">
      <c r="A2406" s="1" t="s">
        <v>6527</v>
      </c>
      <c r="B2406" s="2" t="s">
        <v>6528</v>
      </c>
      <c r="C2406" s="3" t="n">
        <v>3.2000982</v>
      </c>
      <c r="D2406" s="4" t="s">
        <v>6529</v>
      </c>
    </row>
    <row r="2407" customFormat="false" ht="10" hidden="false" customHeight="false" outlineLevel="0" collapsed="false">
      <c r="A2407" s="1" t="s">
        <v>3040</v>
      </c>
      <c r="B2407" s="2" t="s">
        <v>3041</v>
      </c>
      <c r="C2407" s="3" t="n">
        <v>3.2143374</v>
      </c>
      <c r="D2407" s="4" t="s">
        <v>6530</v>
      </c>
    </row>
    <row r="2408" customFormat="false" ht="10" hidden="false" customHeight="false" outlineLevel="0" collapsed="false">
      <c r="A2408" s="1" t="s">
        <v>6531</v>
      </c>
      <c r="B2408" s="2" t="s">
        <v>6532</v>
      </c>
      <c r="C2408" s="3" t="n">
        <v>3.2189866</v>
      </c>
      <c r="D2408" s="4" t="s">
        <v>6533</v>
      </c>
    </row>
    <row r="2409" customFormat="false" ht="10" hidden="false" customHeight="false" outlineLevel="0" collapsed="false">
      <c r="A2409" s="1" t="s">
        <v>3137</v>
      </c>
      <c r="B2409" s="2" t="s">
        <v>3138</v>
      </c>
      <c r="C2409" s="3" t="n">
        <v>3.2304805</v>
      </c>
      <c r="D2409" s="4" t="s">
        <v>6534</v>
      </c>
    </row>
    <row r="2410" customFormat="false" ht="10" hidden="false" customHeight="false" outlineLevel="0" collapsed="false">
      <c r="A2410" s="1" t="s">
        <v>6535</v>
      </c>
      <c r="B2410" s="2" t="s">
        <v>6536</v>
      </c>
      <c r="C2410" s="3" t="n">
        <v>3.2454957</v>
      </c>
      <c r="D2410" s="4" t="s">
        <v>6537</v>
      </c>
    </row>
    <row r="2411" customFormat="false" ht="10" hidden="false" customHeight="false" outlineLevel="0" collapsed="false">
      <c r="A2411" s="1" t="s">
        <v>6538</v>
      </c>
      <c r="B2411" s="2" t="s">
        <v>6539</v>
      </c>
      <c r="C2411" s="3" t="n">
        <v>3.2463224</v>
      </c>
      <c r="D2411" s="4" t="s">
        <v>6540</v>
      </c>
    </row>
    <row r="2412" customFormat="false" ht="10" hidden="false" customHeight="false" outlineLevel="0" collapsed="false">
      <c r="A2412" s="1" t="s">
        <v>6541</v>
      </c>
      <c r="B2412" s="2" t="s">
        <v>6542</v>
      </c>
      <c r="C2412" s="3" t="n">
        <v>3.2627459</v>
      </c>
      <c r="D2412" s="4" t="s">
        <v>6543</v>
      </c>
    </row>
    <row r="2413" customFormat="false" ht="10" hidden="false" customHeight="false" outlineLevel="0" collapsed="false">
      <c r="A2413" s="1" t="s">
        <v>6544</v>
      </c>
      <c r="B2413" s="2" t="s">
        <v>6545</v>
      </c>
      <c r="C2413" s="3" t="n">
        <v>3.2721815</v>
      </c>
      <c r="D2413" s="4" t="s">
        <v>6546</v>
      </c>
    </row>
    <row r="2414" customFormat="false" ht="10" hidden="false" customHeight="false" outlineLevel="0" collapsed="false">
      <c r="A2414" s="1" t="s">
        <v>4250</v>
      </c>
      <c r="B2414" s="2" t="s">
        <v>4251</v>
      </c>
      <c r="C2414" s="3" t="n">
        <v>3.2768965</v>
      </c>
      <c r="D2414" s="4" t="s">
        <v>6547</v>
      </c>
    </row>
    <row r="2415" customFormat="false" ht="10" hidden="false" customHeight="false" outlineLevel="0" collapsed="false">
      <c r="A2415" s="1" t="s">
        <v>6548</v>
      </c>
      <c r="B2415" s="2" t="s">
        <v>6549</v>
      </c>
      <c r="C2415" s="3" t="n">
        <v>3.2869724</v>
      </c>
      <c r="D2415" s="4" t="s">
        <v>6550</v>
      </c>
    </row>
    <row r="2416" customFormat="false" ht="10" hidden="false" customHeight="false" outlineLevel="0" collapsed="false">
      <c r="A2416" s="1" t="s">
        <v>4426</v>
      </c>
      <c r="B2416" s="2" t="s">
        <v>4427</v>
      </c>
      <c r="C2416" s="3" t="n">
        <v>3.288863</v>
      </c>
      <c r="D2416" s="4" t="s">
        <v>6551</v>
      </c>
    </row>
    <row r="2417" customFormat="false" ht="10" hidden="false" customHeight="false" outlineLevel="0" collapsed="false">
      <c r="A2417" s="1" t="s">
        <v>6552</v>
      </c>
      <c r="B2417" s="2" t="s">
        <v>6553</v>
      </c>
      <c r="C2417" s="3" t="n">
        <v>3.2954296</v>
      </c>
      <c r="D2417" s="4" t="s">
        <v>6554</v>
      </c>
    </row>
    <row r="2418" customFormat="false" ht="10" hidden="false" customHeight="false" outlineLevel="0" collapsed="false">
      <c r="A2418" s="1" t="s">
        <v>6555</v>
      </c>
      <c r="B2418" s="2" t="s">
        <v>6556</v>
      </c>
      <c r="C2418" s="3" t="n">
        <v>3.2955637</v>
      </c>
      <c r="D2418" s="4" t="s">
        <v>6557</v>
      </c>
    </row>
    <row r="2419" customFormat="false" ht="10" hidden="false" customHeight="false" outlineLevel="0" collapsed="false">
      <c r="A2419" s="1" t="s">
        <v>6558</v>
      </c>
      <c r="B2419" s="2" t="s">
        <v>6559</v>
      </c>
      <c r="C2419" s="3" t="n">
        <v>3.3074038</v>
      </c>
      <c r="D2419" s="4" t="s">
        <v>6560</v>
      </c>
    </row>
    <row r="2420" customFormat="false" ht="10" hidden="false" customHeight="false" outlineLevel="0" collapsed="false">
      <c r="A2420" s="1" t="s">
        <v>6561</v>
      </c>
      <c r="B2420" s="2" t="s">
        <v>6562</v>
      </c>
      <c r="C2420" s="3" t="n">
        <v>3.3207603</v>
      </c>
      <c r="D2420" s="4" t="s">
        <v>6563</v>
      </c>
    </row>
    <row r="2421" customFormat="false" ht="10" hidden="false" customHeight="false" outlineLevel="0" collapsed="false">
      <c r="A2421" s="1" t="s">
        <v>6564</v>
      </c>
      <c r="B2421" s="2" t="s">
        <v>6565</v>
      </c>
      <c r="C2421" s="3" t="n">
        <v>3.3255504</v>
      </c>
      <c r="D2421" s="4" t="s">
        <v>6566</v>
      </c>
    </row>
    <row r="2422" customFormat="false" ht="10" hidden="false" customHeight="false" outlineLevel="0" collapsed="false">
      <c r="A2422" s="1" t="s">
        <v>6567</v>
      </c>
      <c r="B2422" s="2" t="s">
        <v>6568</v>
      </c>
      <c r="C2422" s="3" t="n">
        <v>3.3269505</v>
      </c>
      <c r="D2422" s="4" t="s">
        <v>6569</v>
      </c>
    </row>
    <row r="2423" customFormat="false" ht="10" hidden="false" customHeight="false" outlineLevel="0" collapsed="false">
      <c r="A2423" s="1" t="s">
        <v>6570</v>
      </c>
      <c r="B2423" s="2" t="s">
        <v>6571</v>
      </c>
      <c r="C2423" s="3" t="n">
        <v>3.3352907</v>
      </c>
      <c r="D2423" s="4" t="s">
        <v>6572</v>
      </c>
    </row>
    <row r="2424" customFormat="false" ht="10" hidden="false" customHeight="false" outlineLevel="0" collapsed="false">
      <c r="A2424" s="1" t="s">
        <v>6315</v>
      </c>
      <c r="B2424" s="2" t="s">
        <v>6316</v>
      </c>
      <c r="C2424" s="3" t="n">
        <v>3.3432054</v>
      </c>
      <c r="D2424" s="4" t="s">
        <v>6573</v>
      </c>
    </row>
    <row r="2425" customFormat="false" ht="20" hidden="false" customHeight="false" outlineLevel="0" collapsed="false">
      <c r="A2425" s="1" t="s">
        <v>6574</v>
      </c>
      <c r="B2425" s="2" t="s">
        <v>6575</v>
      </c>
      <c r="C2425" s="3" t="n">
        <v>3.3534154</v>
      </c>
      <c r="D2425" s="4" t="s">
        <v>6576</v>
      </c>
    </row>
    <row r="2426" customFormat="false" ht="10" hidden="false" customHeight="false" outlineLevel="0" collapsed="false">
      <c r="A2426" s="1" t="s">
        <v>6577</v>
      </c>
      <c r="B2426" s="2" t="s">
        <v>6578</v>
      </c>
      <c r="C2426" s="3" t="n">
        <v>3.3554682</v>
      </c>
      <c r="D2426" s="4" t="s">
        <v>6579</v>
      </c>
    </row>
    <row r="2427" customFormat="false" ht="10" hidden="false" customHeight="false" outlineLevel="0" collapsed="false">
      <c r="A2427" s="1" t="s">
        <v>6580</v>
      </c>
      <c r="B2427" s="2" t="s">
        <v>6581</v>
      </c>
      <c r="C2427" s="3" t="n">
        <v>3.3566384</v>
      </c>
      <c r="D2427" s="4" t="s">
        <v>6582</v>
      </c>
    </row>
    <row r="2428" customFormat="false" ht="10" hidden="false" customHeight="false" outlineLevel="0" collapsed="false">
      <c r="A2428" s="1" t="s">
        <v>3999</v>
      </c>
      <c r="B2428" s="2" t="s">
        <v>4000</v>
      </c>
      <c r="C2428" s="3" t="n">
        <v>3.3630243</v>
      </c>
      <c r="D2428" s="4" t="s">
        <v>6583</v>
      </c>
    </row>
    <row r="2429" customFormat="false" ht="20" hidden="false" customHeight="false" outlineLevel="0" collapsed="false">
      <c r="A2429" s="1" t="s">
        <v>6584</v>
      </c>
      <c r="B2429" s="2" t="s">
        <v>6585</v>
      </c>
      <c r="C2429" s="3" t="n">
        <v>3.3836515</v>
      </c>
      <c r="D2429" s="4" t="s">
        <v>6586</v>
      </c>
    </row>
    <row r="2430" customFormat="false" ht="10" hidden="false" customHeight="false" outlineLevel="0" collapsed="false">
      <c r="A2430" s="1" t="s">
        <v>6587</v>
      </c>
      <c r="B2430" s="2" t="s">
        <v>6588</v>
      </c>
      <c r="C2430" s="3" t="n">
        <v>3.4332866</v>
      </c>
      <c r="D2430" s="4" t="s">
        <v>6589</v>
      </c>
    </row>
    <row r="2431" customFormat="false" ht="10" hidden="false" customHeight="false" outlineLevel="0" collapsed="false">
      <c r="A2431" s="1" t="s">
        <v>5701</v>
      </c>
      <c r="B2431" s="2" t="s">
        <v>5702</v>
      </c>
      <c r="C2431" s="3" t="n">
        <v>3.4368497</v>
      </c>
      <c r="D2431" s="4" t="s">
        <v>6590</v>
      </c>
    </row>
    <row r="2432" customFormat="false" ht="10" hidden="false" customHeight="false" outlineLevel="0" collapsed="false">
      <c r="A2432" s="1" t="s">
        <v>6591</v>
      </c>
      <c r="B2432" s="2" t="s">
        <v>6592</v>
      </c>
      <c r="C2432" s="3" t="n">
        <v>3.4508202</v>
      </c>
      <c r="D2432" s="4" t="s">
        <v>6593</v>
      </c>
    </row>
    <row r="2433" customFormat="false" ht="10" hidden="false" customHeight="false" outlineLevel="0" collapsed="false">
      <c r="A2433" s="1" t="s">
        <v>5895</v>
      </c>
      <c r="B2433" s="2" t="s">
        <v>5896</v>
      </c>
      <c r="C2433" s="3" t="n">
        <v>3.4589334</v>
      </c>
      <c r="D2433" s="4" t="s">
        <v>6594</v>
      </c>
    </row>
    <row r="2434" customFormat="false" ht="10" hidden="false" customHeight="false" outlineLevel="0" collapsed="false">
      <c r="A2434" s="1" t="s">
        <v>6595</v>
      </c>
      <c r="B2434" s="2" t="s">
        <v>6596</v>
      </c>
      <c r="C2434" s="3" t="n">
        <v>3.4901248</v>
      </c>
      <c r="D2434" s="4" t="s">
        <v>6597</v>
      </c>
    </row>
    <row r="2435" customFormat="false" ht="10" hidden="false" customHeight="false" outlineLevel="0" collapsed="false">
      <c r="A2435" s="1" t="s">
        <v>6598</v>
      </c>
      <c r="B2435" s="2" t="s">
        <v>6599</v>
      </c>
      <c r="C2435" s="3" t="n">
        <v>3.5371455</v>
      </c>
      <c r="D2435" s="4" t="s">
        <v>6600</v>
      </c>
    </row>
    <row r="2436" customFormat="false" ht="10" hidden="false" customHeight="false" outlineLevel="0" collapsed="false">
      <c r="A2436" s="1" t="s">
        <v>4447</v>
      </c>
      <c r="B2436" s="2" t="s">
        <v>4448</v>
      </c>
      <c r="C2436" s="3" t="n">
        <v>3.5388329</v>
      </c>
      <c r="D2436" s="4" t="s">
        <v>6601</v>
      </c>
    </row>
    <row r="2437" customFormat="false" ht="10" hidden="false" customHeight="false" outlineLevel="0" collapsed="false">
      <c r="A2437" s="1" t="s">
        <v>5292</v>
      </c>
      <c r="B2437" s="2" t="s">
        <v>5293</v>
      </c>
      <c r="C2437" s="3" t="n">
        <v>3.5391932</v>
      </c>
      <c r="D2437" s="4" t="s">
        <v>6602</v>
      </c>
    </row>
    <row r="2438" customFormat="false" ht="10" hidden="false" customHeight="false" outlineLevel="0" collapsed="false">
      <c r="A2438" s="1" t="s">
        <v>6603</v>
      </c>
      <c r="B2438" s="2" t="s">
        <v>6604</v>
      </c>
      <c r="C2438" s="3" t="n">
        <v>3.5480774</v>
      </c>
      <c r="D2438" s="4" t="s">
        <v>6605</v>
      </c>
    </row>
    <row r="2439" customFormat="false" ht="10" hidden="false" customHeight="false" outlineLevel="0" collapsed="false">
      <c r="A2439" s="1" t="s">
        <v>6232</v>
      </c>
      <c r="B2439" s="2" t="s">
        <v>6233</v>
      </c>
      <c r="C2439" s="3" t="n">
        <v>3.5690493</v>
      </c>
      <c r="D2439" s="4" t="s">
        <v>6606</v>
      </c>
    </row>
    <row r="2440" customFormat="false" ht="10" hidden="false" customHeight="false" outlineLevel="0" collapsed="false">
      <c r="A2440" s="1" t="s">
        <v>6607</v>
      </c>
      <c r="B2440" s="2" t="s">
        <v>6608</v>
      </c>
      <c r="C2440" s="3" t="n">
        <v>3.5729978</v>
      </c>
      <c r="D2440" s="4" t="s">
        <v>6609</v>
      </c>
    </row>
    <row r="2441" customFormat="false" ht="10" hidden="false" customHeight="false" outlineLevel="0" collapsed="false">
      <c r="A2441" s="1" t="s">
        <v>6610</v>
      </c>
      <c r="B2441" s="2" t="s">
        <v>6611</v>
      </c>
      <c r="C2441" s="3" t="n">
        <v>3.5932671</v>
      </c>
      <c r="D2441" s="4" t="s">
        <v>6612</v>
      </c>
    </row>
    <row r="2442" customFormat="false" ht="10" hidden="false" customHeight="false" outlineLevel="0" collapsed="false">
      <c r="A2442" s="1" t="s">
        <v>6613</v>
      </c>
      <c r="B2442" s="2" t="s">
        <v>6614</v>
      </c>
      <c r="C2442" s="3" t="n">
        <v>3.5963089</v>
      </c>
      <c r="D2442" s="4" t="s">
        <v>6615</v>
      </c>
    </row>
    <row r="2443" customFormat="false" ht="10" hidden="false" customHeight="false" outlineLevel="0" collapsed="false">
      <c r="A2443" s="1" t="s">
        <v>6616</v>
      </c>
      <c r="B2443" s="2" t="s">
        <v>6617</v>
      </c>
      <c r="C2443" s="3" t="n">
        <v>3.6000471</v>
      </c>
      <c r="D2443" s="4" t="s">
        <v>6618</v>
      </c>
    </row>
    <row r="2444" customFormat="false" ht="10" hidden="false" customHeight="false" outlineLevel="0" collapsed="false">
      <c r="A2444" s="1" t="s">
        <v>5984</v>
      </c>
      <c r="B2444" s="2" t="s">
        <v>5985</v>
      </c>
      <c r="C2444" s="3" t="n">
        <v>3.6045598</v>
      </c>
      <c r="D2444" s="4" t="s">
        <v>6619</v>
      </c>
    </row>
    <row r="2445" customFormat="false" ht="10" hidden="false" customHeight="false" outlineLevel="0" collapsed="false">
      <c r="A2445" s="1" t="s">
        <v>6620</v>
      </c>
      <c r="B2445" s="2" t="s">
        <v>6621</v>
      </c>
      <c r="C2445" s="3" t="n">
        <v>3.6197761</v>
      </c>
      <c r="D2445" s="4" t="s">
        <v>6622</v>
      </c>
    </row>
    <row r="2446" customFormat="false" ht="10" hidden="false" customHeight="false" outlineLevel="0" collapsed="false">
      <c r="A2446" s="1" t="s">
        <v>6623</v>
      </c>
      <c r="B2446" s="2" t="s">
        <v>6624</v>
      </c>
      <c r="C2446" s="3" t="n">
        <v>3.6655761</v>
      </c>
      <c r="D2446" s="4" t="s">
        <v>6625</v>
      </c>
    </row>
    <row r="2447" customFormat="false" ht="10" hidden="false" customHeight="false" outlineLevel="0" collapsed="false">
      <c r="A2447" s="1" t="s">
        <v>5275</v>
      </c>
      <c r="B2447" s="2" t="s">
        <v>5276</v>
      </c>
      <c r="C2447" s="3" t="n">
        <v>3.6702104</v>
      </c>
      <c r="D2447" s="4" t="s">
        <v>6626</v>
      </c>
    </row>
    <row r="2448" customFormat="false" ht="10" hidden="false" customHeight="false" outlineLevel="0" collapsed="false">
      <c r="A2448" s="1" t="s">
        <v>6282</v>
      </c>
      <c r="B2448" s="2" t="s">
        <v>6283</v>
      </c>
      <c r="C2448" s="3" t="n">
        <v>3.6824674</v>
      </c>
      <c r="D2448" s="4" t="s">
        <v>6627</v>
      </c>
    </row>
    <row r="2449" customFormat="false" ht="10" hidden="false" customHeight="false" outlineLevel="0" collapsed="false">
      <c r="A2449" s="1" t="s">
        <v>6628</v>
      </c>
      <c r="B2449" s="2" t="s">
        <v>6629</v>
      </c>
      <c r="C2449" s="3" t="n">
        <v>3.6938521</v>
      </c>
      <c r="D2449" s="4" t="s">
        <v>6630</v>
      </c>
    </row>
    <row r="2450" customFormat="false" ht="10" hidden="false" customHeight="false" outlineLevel="0" collapsed="false">
      <c r="A2450" s="1" t="s">
        <v>6468</v>
      </c>
      <c r="B2450" s="2" t="s">
        <v>6469</v>
      </c>
      <c r="C2450" s="3" t="n">
        <v>3.7047658</v>
      </c>
      <c r="D2450" s="4" t="s">
        <v>6631</v>
      </c>
    </row>
    <row r="2451" customFormat="false" ht="10" hidden="false" customHeight="false" outlineLevel="0" collapsed="false">
      <c r="A2451" s="1" t="s">
        <v>6632</v>
      </c>
      <c r="B2451" s="2" t="s">
        <v>6633</v>
      </c>
      <c r="C2451" s="3" t="n">
        <v>3.7302238</v>
      </c>
      <c r="D2451" s="4" t="s">
        <v>6634</v>
      </c>
    </row>
    <row r="2452" customFormat="false" ht="10" hidden="false" customHeight="false" outlineLevel="0" collapsed="false">
      <c r="A2452" s="1" t="s">
        <v>6635</v>
      </c>
      <c r="B2452" s="2" t="s">
        <v>6636</v>
      </c>
      <c r="C2452" s="3" t="n">
        <v>3.7833662</v>
      </c>
      <c r="D2452" s="4" t="s">
        <v>6637</v>
      </c>
    </row>
    <row r="2453" customFormat="false" ht="10" hidden="false" customHeight="false" outlineLevel="0" collapsed="false">
      <c r="A2453" s="1" t="s">
        <v>6638</v>
      </c>
      <c r="B2453" s="2" t="s">
        <v>6639</v>
      </c>
      <c r="C2453" s="3" t="n">
        <v>3.7981207</v>
      </c>
      <c r="D2453" s="4" t="s">
        <v>6640</v>
      </c>
    </row>
    <row r="2454" customFormat="false" ht="10" hidden="false" customHeight="false" outlineLevel="0" collapsed="false">
      <c r="A2454" s="1" t="s">
        <v>6641</v>
      </c>
      <c r="B2454" s="2" t="s">
        <v>6642</v>
      </c>
      <c r="C2454" s="3" t="n">
        <v>3.8033957</v>
      </c>
      <c r="D2454" s="4" t="s">
        <v>6643</v>
      </c>
    </row>
    <row r="2455" customFormat="false" ht="10" hidden="false" customHeight="false" outlineLevel="0" collapsed="false">
      <c r="A2455" s="1" t="s">
        <v>6644</v>
      </c>
      <c r="B2455" s="2" t="s">
        <v>6645</v>
      </c>
      <c r="C2455" s="3" t="n">
        <v>3.8136685</v>
      </c>
      <c r="D2455" s="4" t="s">
        <v>6646</v>
      </c>
    </row>
    <row r="2456" customFormat="false" ht="10" hidden="false" customHeight="false" outlineLevel="0" collapsed="false">
      <c r="A2456" s="1" t="s">
        <v>6647</v>
      </c>
      <c r="B2456" s="2" t="s">
        <v>6648</v>
      </c>
      <c r="C2456" s="3" t="n">
        <v>3.8405723</v>
      </c>
      <c r="D2456" s="4" t="s">
        <v>6649</v>
      </c>
    </row>
    <row r="2457" customFormat="false" ht="10" hidden="false" customHeight="false" outlineLevel="0" collapsed="false">
      <c r="A2457" s="1" t="s">
        <v>6650</v>
      </c>
      <c r="B2457" s="2" t="s">
        <v>6651</v>
      </c>
      <c r="C2457" s="3" t="n">
        <v>3.8557584</v>
      </c>
      <c r="D2457" s="4" t="s">
        <v>6652</v>
      </c>
    </row>
    <row r="2458" customFormat="false" ht="10" hidden="false" customHeight="false" outlineLevel="0" collapsed="false">
      <c r="A2458" s="1" t="s">
        <v>6653</v>
      </c>
      <c r="B2458" s="2" t="s">
        <v>6654</v>
      </c>
      <c r="C2458" s="3" t="n">
        <v>3.8789095</v>
      </c>
      <c r="D2458" s="4" t="s">
        <v>6655</v>
      </c>
    </row>
    <row r="2459" customFormat="false" ht="10" hidden="false" customHeight="false" outlineLevel="0" collapsed="false">
      <c r="A2459" s="1" t="s">
        <v>6656</v>
      </c>
      <c r="B2459" s="2" t="s">
        <v>6657</v>
      </c>
      <c r="C2459" s="3" t="n">
        <v>3.8857681</v>
      </c>
      <c r="D2459" s="4" t="s">
        <v>6658</v>
      </c>
    </row>
    <row r="2460" customFormat="false" ht="10" hidden="false" customHeight="false" outlineLevel="0" collapsed="false">
      <c r="A2460" s="1" t="s">
        <v>6410</v>
      </c>
      <c r="B2460" s="2" t="s">
        <v>6411</v>
      </c>
      <c r="C2460" s="3" t="n">
        <v>3.9796708</v>
      </c>
      <c r="D2460" s="4" t="s">
        <v>6659</v>
      </c>
    </row>
    <row r="2461" customFormat="false" ht="10" hidden="false" customHeight="false" outlineLevel="0" collapsed="false">
      <c r="A2461" s="1" t="s">
        <v>6660</v>
      </c>
      <c r="B2461" s="2" t="s">
        <v>6661</v>
      </c>
      <c r="C2461" s="3" t="n">
        <v>4.0073822</v>
      </c>
      <c r="D2461" s="4" t="s">
        <v>6662</v>
      </c>
    </row>
    <row r="2462" customFormat="false" ht="10" hidden="false" customHeight="false" outlineLevel="0" collapsed="false">
      <c r="A2462" s="1" t="s">
        <v>6327</v>
      </c>
      <c r="B2462" s="2" t="s">
        <v>6328</v>
      </c>
      <c r="C2462" s="3" t="n">
        <v>4.0602269</v>
      </c>
      <c r="D2462" s="4" t="s">
        <v>6663</v>
      </c>
    </row>
    <row r="2463" customFormat="false" ht="10" hidden="false" customHeight="false" outlineLevel="0" collapsed="false">
      <c r="A2463" s="1" t="s">
        <v>6664</v>
      </c>
      <c r="B2463" s="2" t="s">
        <v>6665</v>
      </c>
      <c r="C2463" s="3" t="n">
        <v>4.1132545</v>
      </c>
      <c r="D2463" s="4" t="s">
        <v>6666</v>
      </c>
    </row>
    <row r="2464" customFormat="false" ht="10" hidden="false" customHeight="false" outlineLevel="0" collapsed="false">
      <c r="A2464" s="1" t="s">
        <v>6667</v>
      </c>
      <c r="B2464" s="2" t="s">
        <v>6668</v>
      </c>
      <c r="C2464" s="3" t="n">
        <v>4.1222284</v>
      </c>
      <c r="D2464" s="4" t="s">
        <v>6669</v>
      </c>
    </row>
    <row r="2465" customFormat="false" ht="10" hidden="false" customHeight="false" outlineLevel="0" collapsed="false">
      <c r="A2465" s="1" t="s">
        <v>4917</v>
      </c>
      <c r="B2465" s="2" t="s">
        <v>4918</v>
      </c>
      <c r="C2465" s="3" t="n">
        <v>4.1224648</v>
      </c>
      <c r="D2465" s="4" t="s">
        <v>6670</v>
      </c>
    </row>
    <row r="2466" customFormat="false" ht="10" hidden="false" customHeight="false" outlineLevel="0" collapsed="false">
      <c r="A2466" s="1" t="s">
        <v>6671</v>
      </c>
      <c r="B2466" s="2" t="s">
        <v>6672</v>
      </c>
      <c r="C2466" s="3" t="n">
        <v>4.1356255</v>
      </c>
      <c r="D2466" s="4" t="s">
        <v>6673</v>
      </c>
    </row>
    <row r="2467" customFormat="false" ht="10" hidden="false" customHeight="false" outlineLevel="0" collapsed="false">
      <c r="A2467" s="1" t="s">
        <v>6397</v>
      </c>
      <c r="B2467" s="2" t="s">
        <v>6398</v>
      </c>
      <c r="C2467" s="3" t="n">
        <v>4.1698622</v>
      </c>
      <c r="D2467" s="4" t="s">
        <v>6674</v>
      </c>
    </row>
    <row r="2468" customFormat="false" ht="10" hidden="false" customHeight="false" outlineLevel="0" collapsed="false">
      <c r="A2468" s="1" t="s">
        <v>6675</v>
      </c>
      <c r="B2468" s="2" t="s">
        <v>6676</v>
      </c>
      <c r="C2468" s="3" t="n">
        <v>4.1788313</v>
      </c>
      <c r="D2468" s="4" t="s">
        <v>6677</v>
      </c>
    </row>
    <row r="2469" customFormat="false" ht="10" hidden="false" customHeight="false" outlineLevel="0" collapsed="false">
      <c r="A2469" s="1" t="s">
        <v>6678</v>
      </c>
      <c r="B2469" s="2" t="s">
        <v>6679</v>
      </c>
      <c r="C2469" s="3" t="n">
        <v>4.1995209</v>
      </c>
      <c r="D2469" s="4" t="s">
        <v>6680</v>
      </c>
    </row>
    <row r="2470" customFormat="false" ht="10" hidden="false" customHeight="false" outlineLevel="0" collapsed="false">
      <c r="A2470" s="1" t="s">
        <v>6681</v>
      </c>
      <c r="B2470" s="2" t="s">
        <v>6682</v>
      </c>
      <c r="C2470" s="3" t="n">
        <v>4.2171229</v>
      </c>
      <c r="D2470" s="4" t="s">
        <v>6683</v>
      </c>
    </row>
    <row r="2471" customFormat="false" ht="10" hidden="false" customHeight="false" outlineLevel="0" collapsed="false">
      <c r="A2471" s="1" t="s">
        <v>6684</v>
      </c>
      <c r="B2471" s="2" t="s">
        <v>6685</v>
      </c>
      <c r="C2471" s="3" t="n">
        <v>4.2715235</v>
      </c>
      <c r="D2471" s="4" t="s">
        <v>6686</v>
      </c>
    </row>
    <row r="2472" customFormat="false" ht="10" hidden="false" customHeight="false" outlineLevel="0" collapsed="false">
      <c r="A2472" s="1" t="s">
        <v>6687</v>
      </c>
      <c r="B2472" s="2" t="s">
        <v>6688</v>
      </c>
      <c r="C2472" s="3" t="n">
        <v>4.3624947</v>
      </c>
      <c r="D2472" s="4" t="s">
        <v>6689</v>
      </c>
    </row>
    <row r="2473" customFormat="false" ht="10" hidden="false" customHeight="false" outlineLevel="0" collapsed="false">
      <c r="A2473" s="1" t="s">
        <v>2777</v>
      </c>
      <c r="B2473" s="2" t="s">
        <v>2778</v>
      </c>
      <c r="C2473" s="3" t="n">
        <v>4.3731093</v>
      </c>
      <c r="D2473" s="4" t="s">
        <v>6690</v>
      </c>
    </row>
    <row r="2474" customFormat="false" ht="10" hidden="false" customHeight="false" outlineLevel="0" collapsed="false">
      <c r="A2474" s="1" t="s">
        <v>6691</v>
      </c>
      <c r="B2474" s="2" t="s">
        <v>6692</v>
      </c>
      <c r="C2474" s="3" t="n">
        <v>4.3847708</v>
      </c>
      <c r="D2474" s="4" t="s">
        <v>6693</v>
      </c>
    </row>
    <row r="2475" customFormat="false" ht="10" hidden="false" customHeight="false" outlineLevel="0" collapsed="false">
      <c r="A2475" s="1" t="s">
        <v>5645</v>
      </c>
      <c r="B2475" s="2" t="s">
        <v>5646</v>
      </c>
      <c r="C2475" s="3" t="n">
        <v>4.4069905</v>
      </c>
      <c r="D2475" s="4" t="s">
        <v>6694</v>
      </c>
    </row>
    <row r="2476" customFormat="false" ht="10" hidden="false" customHeight="false" outlineLevel="0" collapsed="false">
      <c r="A2476" s="1" t="s">
        <v>6695</v>
      </c>
      <c r="B2476" s="2" t="s">
        <v>6696</v>
      </c>
      <c r="C2476" s="3" t="n">
        <v>4.4682685</v>
      </c>
      <c r="D2476" s="4" t="s">
        <v>6697</v>
      </c>
    </row>
    <row r="2477" customFormat="false" ht="10" hidden="false" customHeight="false" outlineLevel="0" collapsed="false">
      <c r="A2477" s="1" t="s">
        <v>6698</v>
      </c>
      <c r="B2477" s="2" t="s">
        <v>6699</v>
      </c>
      <c r="C2477" s="3" t="n">
        <v>4.6452854</v>
      </c>
      <c r="D2477" s="4" t="s">
        <v>6700</v>
      </c>
    </row>
    <row r="2478" customFormat="false" ht="10" hidden="false" customHeight="false" outlineLevel="0" collapsed="false">
      <c r="A2478" s="1" t="s">
        <v>6701</v>
      </c>
      <c r="B2478" s="2" t="s">
        <v>6702</v>
      </c>
      <c r="C2478" s="3" t="n">
        <v>4.6516912</v>
      </c>
      <c r="D2478" s="4" t="s">
        <v>6703</v>
      </c>
    </row>
    <row r="2479" customFormat="false" ht="10" hidden="false" customHeight="false" outlineLevel="0" collapsed="false">
      <c r="A2479" s="1" t="s">
        <v>6577</v>
      </c>
      <c r="B2479" s="2" t="s">
        <v>6578</v>
      </c>
      <c r="C2479" s="3" t="n">
        <v>4.6547481</v>
      </c>
      <c r="D2479" s="4" t="s">
        <v>6704</v>
      </c>
    </row>
    <row r="2480" customFormat="false" ht="10" hidden="false" customHeight="false" outlineLevel="0" collapsed="false">
      <c r="A2480" s="1" t="s">
        <v>6705</v>
      </c>
      <c r="B2480" s="2" t="s">
        <v>6706</v>
      </c>
      <c r="C2480" s="3" t="n">
        <v>4.7328228</v>
      </c>
      <c r="D2480" s="4" t="s">
        <v>6707</v>
      </c>
    </row>
    <row r="2481" customFormat="false" ht="10" hidden="false" customHeight="false" outlineLevel="0" collapsed="false">
      <c r="A2481" s="1" t="s">
        <v>6708</v>
      </c>
      <c r="B2481" s="2" t="s">
        <v>6709</v>
      </c>
      <c r="C2481" s="3" t="n">
        <v>4.8529177</v>
      </c>
      <c r="D2481" s="4" t="s">
        <v>6710</v>
      </c>
    </row>
    <row r="2482" customFormat="false" ht="10" hidden="false" customHeight="false" outlineLevel="0" collapsed="false">
      <c r="A2482" s="1" t="s">
        <v>6711</v>
      </c>
      <c r="B2482" s="2" t="s">
        <v>6712</v>
      </c>
      <c r="C2482" s="3" t="n">
        <v>4.8642124</v>
      </c>
      <c r="D2482" s="4" t="s">
        <v>6713</v>
      </c>
    </row>
    <row r="2483" customFormat="false" ht="10" hidden="false" customHeight="false" outlineLevel="0" collapsed="false">
      <c r="A2483" s="1" t="s">
        <v>6714</v>
      </c>
      <c r="B2483" s="2" t="s">
        <v>6715</v>
      </c>
      <c r="C2483" s="3" t="n">
        <v>4.9026017</v>
      </c>
      <c r="D2483" s="4" t="s">
        <v>6716</v>
      </c>
    </row>
    <row r="2484" customFormat="false" ht="10" hidden="false" customHeight="false" outlineLevel="0" collapsed="false">
      <c r="A2484" s="1" t="s">
        <v>6717</v>
      </c>
      <c r="B2484" s="2" t="s">
        <v>6718</v>
      </c>
      <c r="C2484" s="3" t="n">
        <v>5.0251538</v>
      </c>
      <c r="D2484" s="4" t="s">
        <v>6719</v>
      </c>
    </row>
    <row r="2485" customFormat="false" ht="10" hidden="false" customHeight="false" outlineLevel="0" collapsed="false">
      <c r="A2485" s="1" t="s">
        <v>6720</v>
      </c>
      <c r="B2485" s="2" t="s">
        <v>6721</v>
      </c>
      <c r="C2485" s="3" t="n">
        <v>5.033697</v>
      </c>
      <c r="D2485" s="4" t="s">
        <v>6722</v>
      </c>
    </row>
    <row r="2486" customFormat="false" ht="10" hidden="false" customHeight="false" outlineLevel="0" collapsed="false">
      <c r="A2486" s="1" t="s">
        <v>6723</v>
      </c>
      <c r="B2486" s="2" t="s">
        <v>6724</v>
      </c>
      <c r="C2486" s="3" t="n">
        <v>5.0434846</v>
      </c>
      <c r="D2486" s="4" t="s">
        <v>6725</v>
      </c>
    </row>
    <row r="2487" customFormat="false" ht="10" hidden="false" customHeight="false" outlineLevel="0" collapsed="false">
      <c r="A2487" s="1" t="s">
        <v>6726</v>
      </c>
      <c r="B2487" s="2" t="s">
        <v>6727</v>
      </c>
      <c r="C2487" s="3" t="n">
        <v>5.1325071</v>
      </c>
      <c r="D2487" s="4" t="s">
        <v>6728</v>
      </c>
    </row>
    <row r="2488" customFormat="false" ht="10" hidden="false" customHeight="false" outlineLevel="0" collapsed="false">
      <c r="A2488" s="1" t="s">
        <v>6729</v>
      </c>
      <c r="B2488" s="2" t="s">
        <v>6730</v>
      </c>
      <c r="C2488" s="3" t="n">
        <v>5.1959531</v>
      </c>
      <c r="D2488" s="4" t="s">
        <v>6731</v>
      </c>
    </row>
    <row r="2489" customFormat="false" ht="10" hidden="false" customHeight="false" outlineLevel="0" collapsed="false">
      <c r="A2489" s="1" t="s">
        <v>6732</v>
      </c>
      <c r="B2489" s="2" t="s">
        <v>6733</v>
      </c>
      <c r="C2489" s="3" t="n">
        <v>5.2542227</v>
      </c>
      <c r="D2489" s="4" t="s">
        <v>6734</v>
      </c>
    </row>
    <row r="2490" customFormat="false" ht="10" hidden="false" customHeight="false" outlineLevel="0" collapsed="false">
      <c r="A2490" s="1" t="s">
        <v>6315</v>
      </c>
      <c r="B2490" s="2" t="s">
        <v>6316</v>
      </c>
      <c r="C2490" s="3" t="n">
        <v>5.3396486</v>
      </c>
      <c r="D2490" s="4" t="s">
        <v>6735</v>
      </c>
    </row>
    <row r="2491" customFormat="false" ht="10" hidden="false" customHeight="false" outlineLevel="0" collapsed="false">
      <c r="A2491" s="1" t="s">
        <v>5859</v>
      </c>
      <c r="B2491" s="2" t="s">
        <v>5860</v>
      </c>
      <c r="C2491" s="3" t="n">
        <v>5.5565498</v>
      </c>
      <c r="D2491" s="4" t="s">
        <v>6736</v>
      </c>
    </row>
    <row r="2492" customFormat="false" ht="10" hidden="false" customHeight="false" outlineLevel="0" collapsed="false">
      <c r="A2492" s="1" t="s">
        <v>6737</v>
      </c>
      <c r="B2492" s="2" t="s">
        <v>6738</v>
      </c>
      <c r="C2492" s="3" t="n">
        <v>5.5930221</v>
      </c>
      <c r="D2492" s="4" t="s">
        <v>6739</v>
      </c>
    </row>
    <row r="2493" customFormat="false" ht="10" hidden="false" customHeight="false" outlineLevel="0" collapsed="false">
      <c r="A2493" s="1" t="s">
        <v>6740</v>
      </c>
      <c r="B2493" s="2" t="s">
        <v>6741</v>
      </c>
      <c r="C2493" s="3" t="n">
        <v>5.6322622</v>
      </c>
      <c r="D2493" s="4" t="s">
        <v>6742</v>
      </c>
    </row>
    <row r="2494" customFormat="false" ht="10" hidden="false" customHeight="false" outlineLevel="0" collapsed="false">
      <c r="A2494" s="1" t="s">
        <v>6743</v>
      </c>
      <c r="B2494" s="2" t="s">
        <v>6744</v>
      </c>
      <c r="C2494" s="3" t="n">
        <v>5.6571765</v>
      </c>
      <c r="D2494" s="4" t="s">
        <v>6745</v>
      </c>
    </row>
    <row r="2495" customFormat="false" ht="10" hidden="false" customHeight="false" outlineLevel="0" collapsed="false">
      <c r="A2495" s="1" t="s">
        <v>453</v>
      </c>
      <c r="B2495" s="2" t="s">
        <v>454</v>
      </c>
      <c r="C2495" s="3" t="n">
        <v>5.7012872</v>
      </c>
      <c r="D2495" s="4" t="s">
        <v>6746</v>
      </c>
    </row>
    <row r="2496" customFormat="false" ht="10" hidden="false" customHeight="false" outlineLevel="0" collapsed="false">
      <c r="A2496" s="1" t="s">
        <v>6740</v>
      </c>
      <c r="B2496" s="2" t="s">
        <v>6741</v>
      </c>
      <c r="C2496" s="3" t="n">
        <v>5.83438</v>
      </c>
      <c r="D2496" s="4" t="s">
        <v>6747</v>
      </c>
    </row>
    <row r="2497" customFormat="false" ht="10" hidden="false" customHeight="false" outlineLevel="0" collapsed="false">
      <c r="A2497" s="1" t="s">
        <v>6748</v>
      </c>
      <c r="B2497" s="2" t="s">
        <v>6749</v>
      </c>
      <c r="C2497" s="3" t="n">
        <v>5.870687</v>
      </c>
      <c r="D2497" s="4" t="s">
        <v>6750</v>
      </c>
    </row>
    <row r="2498" customFormat="false" ht="10" hidden="false" customHeight="false" outlineLevel="0" collapsed="false">
      <c r="A2498" s="1" t="s">
        <v>6653</v>
      </c>
      <c r="B2498" s="2" t="s">
        <v>6654</v>
      </c>
      <c r="C2498" s="3" t="n">
        <v>5.9452915</v>
      </c>
      <c r="D2498" s="4" t="s">
        <v>6751</v>
      </c>
    </row>
    <row r="2499" customFormat="false" ht="10" hidden="false" customHeight="false" outlineLevel="0" collapsed="false">
      <c r="A2499" s="1" t="s">
        <v>6752</v>
      </c>
      <c r="B2499" s="2" t="s">
        <v>6753</v>
      </c>
      <c r="C2499" s="3" t="n">
        <v>5.9779278</v>
      </c>
      <c r="D2499" s="4" t="s">
        <v>6754</v>
      </c>
    </row>
    <row r="2500" customFormat="false" ht="10" hidden="false" customHeight="false" outlineLevel="0" collapsed="false">
      <c r="A2500" s="1" t="s">
        <v>6755</v>
      </c>
      <c r="B2500" s="2" t="s">
        <v>6756</v>
      </c>
      <c r="C2500" s="3" t="n">
        <v>6.0793991</v>
      </c>
      <c r="D2500" s="4" t="s">
        <v>6757</v>
      </c>
    </row>
    <row r="2501" customFormat="false" ht="10" hidden="false" customHeight="false" outlineLevel="0" collapsed="false">
      <c r="A2501" s="1" t="s">
        <v>6758</v>
      </c>
      <c r="B2501" s="2" t="s">
        <v>6759</v>
      </c>
      <c r="C2501" s="3" t="n">
        <v>6.0977749</v>
      </c>
      <c r="D2501" s="4" t="s">
        <v>6760</v>
      </c>
    </row>
    <row r="2502" customFormat="false" ht="10" hidden="false" customHeight="false" outlineLevel="0" collapsed="false">
      <c r="A2502" s="1" t="s">
        <v>6761</v>
      </c>
      <c r="B2502" s="2" t="s">
        <v>6762</v>
      </c>
      <c r="C2502" s="3" t="n">
        <v>6.4144936</v>
      </c>
      <c r="D2502" s="4" t="s">
        <v>6763</v>
      </c>
    </row>
    <row r="2503" customFormat="false" ht="10" hidden="false" customHeight="false" outlineLevel="0" collapsed="false">
      <c r="A2503" s="1" t="s">
        <v>6714</v>
      </c>
      <c r="B2503" s="2" t="s">
        <v>6715</v>
      </c>
      <c r="C2503" s="3" t="n">
        <v>6.4859072</v>
      </c>
      <c r="D2503" s="4" t="s">
        <v>6764</v>
      </c>
    </row>
    <row r="2504" customFormat="false" ht="10" hidden="false" customHeight="false" outlineLevel="0" collapsed="false">
      <c r="A2504" s="1" t="s">
        <v>6720</v>
      </c>
      <c r="B2504" s="2" t="s">
        <v>6721</v>
      </c>
      <c r="C2504" s="3" t="n">
        <v>6.5009528</v>
      </c>
      <c r="D2504" s="4" t="s">
        <v>6765</v>
      </c>
    </row>
    <row r="2505" customFormat="false" ht="10" hidden="false" customHeight="false" outlineLevel="0" collapsed="false">
      <c r="A2505" s="1" t="s">
        <v>6766</v>
      </c>
      <c r="B2505" s="2" t="s">
        <v>6767</v>
      </c>
      <c r="C2505" s="3" t="n">
        <v>6.5111914</v>
      </c>
      <c r="D2505" s="4" t="s">
        <v>6768</v>
      </c>
    </row>
    <row r="2506" customFormat="false" ht="10" hidden="false" customHeight="false" outlineLevel="0" collapsed="false">
      <c r="A2506" s="1" t="s">
        <v>6720</v>
      </c>
      <c r="B2506" s="2" t="s">
        <v>6721</v>
      </c>
      <c r="C2506" s="3" t="n">
        <v>6.6335683</v>
      </c>
      <c r="D2506" s="4" t="s">
        <v>6769</v>
      </c>
    </row>
    <row r="2507" customFormat="false" ht="10" hidden="false" customHeight="false" outlineLevel="0" collapsed="false">
      <c r="A2507" s="1" t="s">
        <v>6770</v>
      </c>
      <c r="B2507" s="2" t="s">
        <v>6771</v>
      </c>
      <c r="C2507" s="3" t="n">
        <v>6.7302263</v>
      </c>
      <c r="D2507" s="4" t="s">
        <v>6772</v>
      </c>
    </row>
    <row r="2508" customFormat="false" ht="10" hidden="false" customHeight="false" outlineLevel="0" collapsed="false">
      <c r="A2508" s="1" t="s">
        <v>6758</v>
      </c>
      <c r="B2508" s="2" t="s">
        <v>6759</v>
      </c>
      <c r="C2508" s="3" t="n">
        <v>6.8252207</v>
      </c>
      <c r="D2508" s="4" t="s">
        <v>6773</v>
      </c>
    </row>
    <row r="2509" customFormat="false" ht="10" hidden="false" customHeight="false" outlineLevel="0" collapsed="false">
      <c r="A2509" s="1" t="s">
        <v>6774</v>
      </c>
      <c r="B2509" s="2" t="s">
        <v>6775</v>
      </c>
      <c r="C2509" s="3" t="n">
        <v>6.8966819</v>
      </c>
      <c r="D2509" s="4" t="s">
        <v>6776</v>
      </c>
    </row>
    <row r="2510" customFormat="false" ht="10" hidden="false" customHeight="false" outlineLevel="0" collapsed="false">
      <c r="A2510" s="1" t="s">
        <v>6758</v>
      </c>
      <c r="B2510" s="2" t="s">
        <v>6759</v>
      </c>
      <c r="C2510" s="3" t="n">
        <v>6.9675102</v>
      </c>
      <c r="D2510" s="4" t="s">
        <v>6777</v>
      </c>
    </row>
    <row r="2511" customFormat="false" ht="10" hidden="false" customHeight="false" outlineLevel="0" collapsed="false">
      <c r="A2511" s="1" t="s">
        <v>3834</v>
      </c>
      <c r="B2511" s="2" t="s">
        <v>3835</v>
      </c>
      <c r="C2511" s="3" t="n">
        <v>6.9691128</v>
      </c>
      <c r="D2511" s="4" t="s">
        <v>6778</v>
      </c>
    </row>
    <row r="2512" customFormat="false" ht="10" hidden="false" customHeight="false" outlineLevel="0" collapsed="false">
      <c r="A2512" s="1" t="s">
        <v>6779</v>
      </c>
      <c r="B2512" s="2" t="s">
        <v>6780</v>
      </c>
      <c r="C2512" s="3" t="n">
        <v>7.3412352</v>
      </c>
      <c r="D2512" s="4" t="s">
        <v>6781</v>
      </c>
    </row>
    <row r="2513" customFormat="false" ht="10" hidden="false" customHeight="false" outlineLevel="0" collapsed="false">
      <c r="A2513" s="1" t="s">
        <v>6782</v>
      </c>
      <c r="B2513" s="2" t="s">
        <v>6783</v>
      </c>
      <c r="C2513" s="3" t="n">
        <v>7.5623516</v>
      </c>
      <c r="D2513" s="4" t="s">
        <v>6784</v>
      </c>
    </row>
    <row r="2514" customFormat="false" ht="10" hidden="false" customHeight="false" outlineLevel="0" collapsed="false">
      <c r="A2514" s="1" t="s">
        <v>6785</v>
      </c>
      <c r="B2514" s="2" t="s">
        <v>6786</v>
      </c>
      <c r="C2514" s="3" t="n">
        <v>7.6395285</v>
      </c>
      <c r="D2514" s="4" t="s">
        <v>6787</v>
      </c>
    </row>
    <row r="2515" customFormat="false" ht="10" hidden="false" customHeight="false" outlineLevel="0" collapsed="false">
      <c r="A2515" s="1" t="s">
        <v>6788</v>
      </c>
      <c r="B2515" s="2" t="s">
        <v>6789</v>
      </c>
      <c r="C2515" s="3" t="n">
        <v>7.7851774</v>
      </c>
      <c r="D2515" s="4" t="s">
        <v>6790</v>
      </c>
    </row>
    <row r="2516" customFormat="false" ht="10" hidden="false" customHeight="false" outlineLevel="0" collapsed="false">
      <c r="A2516" s="1" t="s">
        <v>3995</v>
      </c>
      <c r="B2516" s="2" t="s">
        <v>3996</v>
      </c>
      <c r="C2516" s="3" t="n">
        <v>7.8723415</v>
      </c>
      <c r="D2516" s="4" t="s">
        <v>6791</v>
      </c>
    </row>
    <row r="2517" customFormat="false" ht="10" hidden="false" customHeight="false" outlineLevel="0" collapsed="false">
      <c r="A2517" s="1" t="s">
        <v>6748</v>
      </c>
      <c r="B2517" s="2" t="s">
        <v>6749</v>
      </c>
      <c r="C2517" s="3" t="n">
        <v>9.0527164</v>
      </c>
      <c r="D2517" s="4" t="s">
        <v>6792</v>
      </c>
    </row>
    <row r="2518" customFormat="false" ht="10" hidden="false" customHeight="false" outlineLevel="0" collapsed="false">
      <c r="A2518" s="1" t="s">
        <v>6591</v>
      </c>
      <c r="B2518" s="2" t="s">
        <v>6592</v>
      </c>
      <c r="C2518" s="3" t="n">
        <v>9.0564264</v>
      </c>
      <c r="D2518" s="4" t="s">
        <v>6793</v>
      </c>
    </row>
    <row r="2519" customFormat="false" ht="10" hidden="false" customHeight="false" outlineLevel="0" collapsed="false">
      <c r="A2519" s="1" t="s">
        <v>6794</v>
      </c>
      <c r="B2519" s="2" t="s">
        <v>6795</v>
      </c>
      <c r="C2519" s="3" t="n">
        <v>10.2452461</v>
      </c>
      <c r="D2519" s="4" t="s">
        <v>6796</v>
      </c>
    </row>
    <row r="2520" customFormat="false" ht="10" hidden="false" customHeight="false" outlineLevel="0" collapsed="false">
      <c r="A2520" s="1" t="s">
        <v>6797</v>
      </c>
      <c r="B2520" s="2" t="s">
        <v>6798</v>
      </c>
      <c r="C2520" s="3" t="n">
        <v>11.0146861</v>
      </c>
      <c r="D2520" s="4" t="s">
        <v>6799</v>
      </c>
    </row>
    <row r="2521" customFormat="false" ht="10" hidden="false" customHeight="false" outlineLevel="0" collapsed="false">
      <c r="A2521" s="1" t="s">
        <v>6717</v>
      </c>
      <c r="B2521" s="2" t="s">
        <v>6718</v>
      </c>
      <c r="C2521" s="3" t="n">
        <v>11.5874693</v>
      </c>
      <c r="D2521" s="4" t="s">
        <v>6800</v>
      </c>
    </row>
    <row r="2522" customFormat="false" ht="10" hidden="false" customHeight="false" outlineLevel="0" collapsed="false">
      <c r="A2522" s="1" t="s">
        <v>6801</v>
      </c>
      <c r="B2522" s="2" t="s">
        <v>6802</v>
      </c>
      <c r="C2522" s="3" t="n">
        <v>11.6718091</v>
      </c>
      <c r="D2522" s="4" t="s">
        <v>6803</v>
      </c>
    </row>
    <row r="2523" customFormat="false" ht="10" hidden="false" customHeight="false" outlineLevel="0" collapsed="false">
      <c r="A2523" s="1" t="s">
        <v>6804</v>
      </c>
      <c r="B2523" s="2" t="s">
        <v>6805</v>
      </c>
      <c r="C2523" s="3" t="n">
        <v>12.4245648</v>
      </c>
      <c r="D2523" s="4" t="s">
        <v>6806</v>
      </c>
    </row>
    <row r="2524" customFormat="false" ht="10" hidden="false" customHeight="false" outlineLevel="0" collapsed="false">
      <c r="A2524" s="1" t="s">
        <v>6807</v>
      </c>
      <c r="B2524" s="2" t="s">
        <v>6808</v>
      </c>
      <c r="C2524" s="3" t="n">
        <v>13.2397019</v>
      </c>
      <c r="D2524" s="4" t="s">
        <v>6809</v>
      </c>
    </row>
    <row r="2525" customFormat="false" ht="10" hidden="false" customHeight="false" outlineLevel="0" collapsed="false">
      <c r="A2525" s="1" t="s">
        <v>6810</v>
      </c>
      <c r="B2525" s="2" t="s">
        <v>6811</v>
      </c>
      <c r="C2525" s="3" t="n">
        <v>14.9076128</v>
      </c>
      <c r="D2525" s="4" t="s">
        <v>6812</v>
      </c>
    </row>
    <row r="2526" customFormat="false" ht="10" hidden="false" customHeight="false" outlineLevel="0" collapsed="false">
      <c r="A2526" s="1" t="s">
        <v>6774</v>
      </c>
      <c r="B2526" s="2" t="s">
        <v>6775</v>
      </c>
      <c r="C2526" s="3" t="n">
        <v>17.3113159</v>
      </c>
      <c r="D2526" s="4" t="s">
        <v>6813</v>
      </c>
    </row>
    <row r="2527" customFormat="false" ht="10" hidden="false" customHeight="false" outlineLevel="0" collapsed="false">
      <c r="A2527" s="1" t="s">
        <v>6814</v>
      </c>
      <c r="B2527" s="2" t="s">
        <v>6815</v>
      </c>
      <c r="C2527" s="3" t="n">
        <v>23.690295</v>
      </c>
      <c r="D2527" s="4" t="s">
        <v>6816</v>
      </c>
    </row>
  </sheetData>
  <autoFilter ref="A1:D2527"/>
  <mergeCells count="3">
    <mergeCell ref="F1:H1"/>
    <mergeCell ref="F2:I2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1T18:04:16Z</dcterms:created>
  <dc:creator>Kermit</dc:creator>
  <dc:description/>
  <dc:language>en-US</dc:language>
  <cp:lastModifiedBy>Nancy Speck User</cp:lastModifiedBy>
  <dcterms:modified xsi:type="dcterms:W3CDTF">2011-10-17T16:15:22Z</dcterms:modified>
  <cp:revision>0</cp:revision>
  <dc:subject/>
  <dc:title/>
</cp:coreProperties>
</file>